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38" firstSheet="0" activeTab="1"/>
  </bookViews>
  <sheets>
    <sheet name="Sheet2" sheetId="1" state="visible" r:id="rId2"/>
    <sheet name="Sheet6" sheetId="2" state="visible" r:id="rId3"/>
  </sheets>
  <externalReferences>
    <externalReference r:id="rId4"/>
  </externalReferences>
  <definedNames>
    <definedName function="false" hidden="true" localSheetId="0" name="_xlnm._FilterDatabase" vbProcedure="false">Sheet2!$A$1:$Q$580</definedName>
    <definedName function="false" hidden="true" localSheetId="1" name="_xlnm._FilterDatabase" vbProcedure="false">Sheet6!$A$1:$AS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7" uniqueCount="956">
  <si>
    <t xml:space="preserve">SNP</t>
  </si>
  <si>
    <t xml:space="preserve">Chr</t>
  </si>
  <si>
    <t xml:space="preserve">Position</t>
  </si>
  <si>
    <t xml:space="preserve">Gene</t>
  </si>
  <si>
    <t xml:space="preserve">Allele1</t>
  </si>
  <si>
    <t xml:space="preserve">Allele2</t>
  </si>
  <si>
    <t xml:space="preserve">N</t>
  </si>
  <si>
    <t xml:space="preserve">Frequency_LBC</t>
  </si>
  <si>
    <t xml:space="preserve">Frequency_SCZ</t>
  </si>
  <si>
    <t xml:space="preserve">Frequency_BP</t>
  </si>
  <si>
    <t xml:space="preserve">LBC1921</t>
  </si>
  <si>
    <t xml:space="preserve">SCZ</t>
  </si>
  <si>
    <t xml:space="preserve">BP</t>
  </si>
  <si>
    <t xml:space="preserve">Number_of_populations</t>
  </si>
  <si>
    <t xml:space="preserve">NT_029928.12_1389523</t>
  </si>
  <si>
    <t xml:space="preserve">DLG1</t>
  </si>
  <si>
    <t xml:space="preserve">C</t>
  </si>
  <si>
    <t xml:space="preserve">T</t>
  </si>
  <si>
    <t xml:space="preserve">rs7753</t>
  </si>
  <si>
    <t xml:space="preserve">G</t>
  </si>
  <si>
    <t xml:space="preserve">A</t>
  </si>
  <si>
    <t xml:space="preserve">NT_029928.12_1389679</t>
  </si>
  <si>
    <t xml:space="preserve">NT_029928.12_1389697</t>
  </si>
  <si>
    <t xml:space="preserve">rs7641</t>
  </si>
  <si>
    <t xml:space="preserve">NT_029928.12_1389746</t>
  </si>
  <si>
    <t xml:space="preserve">NT_029928.12_1390053</t>
  </si>
  <si>
    <t xml:space="preserve">NT_029928.12_1390759</t>
  </si>
  <si>
    <t xml:space="preserve">NT_029928.12_1390761</t>
  </si>
  <si>
    <t xml:space="preserve">NT_029928.12_1390773</t>
  </si>
  <si>
    <t xml:space="preserve">NT_029928.12_1390783</t>
  </si>
  <si>
    <t xml:space="preserve">rs4916600</t>
  </si>
  <si>
    <t xml:space="preserve">NT_029928.12_1390985</t>
  </si>
  <si>
    <t xml:space="preserve">NT_029928.12_1391029</t>
  </si>
  <si>
    <t xml:space="preserve">NT_029928.11_1391247</t>
  </si>
  <si>
    <t xml:space="preserve">NT_029928.12_1391270</t>
  </si>
  <si>
    <t xml:space="preserve">NT_029928.11_1391288</t>
  </si>
  <si>
    <t xml:space="preserve">NT_029928.11_1391388</t>
  </si>
  <si>
    <t xml:space="preserve">NT_029928.12_1398155</t>
  </si>
  <si>
    <t xml:space="preserve">rs7629533</t>
  </si>
  <si>
    <t xml:space="preserve">NT_029928.12_1406695</t>
  </si>
  <si>
    <t xml:space="preserve">NT_029928.12_1406783</t>
  </si>
  <si>
    <t xml:space="preserve">NT_029928.12_1412397</t>
  </si>
  <si>
    <t xml:space="preserve">NT_029928.12_1412497</t>
  </si>
  <si>
    <t xml:space="preserve">NT_029928.11_1413209</t>
  </si>
  <si>
    <t xml:space="preserve">NT_029928.12_1415824</t>
  </si>
  <si>
    <t xml:space="preserve">NT_029928.12_1416480</t>
  </si>
  <si>
    <t xml:space="preserve">-</t>
  </si>
  <si>
    <t xml:space="preserve">NT_029928.12_1416596</t>
  </si>
  <si>
    <t xml:space="preserve">NT_029928.12_1417397</t>
  </si>
  <si>
    <t xml:space="preserve">NT_029928.12_1417639</t>
  </si>
  <si>
    <t xml:space="preserve">NT_029928.12_1417755</t>
  </si>
  <si>
    <t xml:space="preserve">NT_029928.12_1422528</t>
  </si>
  <si>
    <t xml:space="preserve">NT_029928.12_1422545</t>
  </si>
  <si>
    <t xml:space="preserve">NT_029928.12_1422652</t>
  </si>
  <si>
    <t xml:space="preserve">NT_029928.12_1422900</t>
  </si>
  <si>
    <t xml:space="preserve">NT_029928.12_1422984</t>
  </si>
  <si>
    <t xml:space="preserve">NT_029928.12_1423053</t>
  </si>
  <si>
    <t xml:space="preserve">NT_029928.12_1427647</t>
  </si>
  <si>
    <t xml:space="preserve">NT_029928.11_1427662</t>
  </si>
  <si>
    <t xml:space="preserve">NT_029928.12_1427785</t>
  </si>
  <si>
    <t xml:space="preserve">NT_029928.12_1432025</t>
  </si>
  <si>
    <t xml:space="preserve">NT_029928.12_1432387</t>
  </si>
  <si>
    <t xml:space="preserve">NT_029928.12_1437388</t>
  </si>
  <si>
    <t xml:space="preserve">NT_029928.12_1437416</t>
  </si>
  <si>
    <t xml:space="preserve">NT_029928.12_1437425</t>
  </si>
  <si>
    <t xml:space="preserve">NT_029928.12_1437469</t>
  </si>
  <si>
    <t xml:space="preserve">NT_029928.12_1437622</t>
  </si>
  <si>
    <t xml:space="preserve">NT_029928.12_1437664</t>
  </si>
  <si>
    <t xml:space="preserve">NT_029928.12_1437706</t>
  </si>
  <si>
    <t xml:space="preserve">NT_029928.12_1437716</t>
  </si>
  <si>
    <t xml:space="preserve">NT_029928.12_1451680</t>
  </si>
  <si>
    <t xml:space="preserve">NT_029928.12_1451722</t>
  </si>
  <si>
    <t xml:space="preserve">NT_029928.12_1462473</t>
  </si>
  <si>
    <t xml:space="preserve">NT_029928.12_1462515</t>
  </si>
  <si>
    <t xml:space="preserve">NT_029928.12_1462743</t>
  </si>
  <si>
    <t xml:space="preserve">NT_029928.12_1465858</t>
  </si>
  <si>
    <t xml:space="preserve">NT_029928.12_1466112</t>
  </si>
  <si>
    <t xml:space="preserve">rs6776073</t>
  </si>
  <si>
    <t xml:space="preserve">NT_029928.12_1466175</t>
  </si>
  <si>
    <t xml:space="preserve">NT_029928.12_1482977</t>
  </si>
  <si>
    <t xml:space="preserve">NT_029928.12_1483114</t>
  </si>
  <si>
    <t xml:space="preserve">NT_029928.12_1483261</t>
  </si>
  <si>
    <t xml:space="preserve">NT_029928.12_1483320</t>
  </si>
  <si>
    <t xml:space="preserve">NT_029928.12_1484843</t>
  </si>
  <si>
    <t xml:space="preserve">rs1949471</t>
  </si>
  <si>
    <t xml:space="preserve">NT_029928.12_1485073</t>
  </si>
  <si>
    <t xml:space="preserve">NT_029928.12_1485035</t>
  </si>
  <si>
    <t xml:space="preserve">NT_029928.12_1485063</t>
  </si>
  <si>
    <t xml:space="preserve">NT_029928.12_1485183</t>
  </si>
  <si>
    <t xml:space="preserve">NT_029928.12_1486821</t>
  </si>
  <si>
    <t xml:space="preserve">NT_029928.12_1486921</t>
  </si>
  <si>
    <t xml:space="preserve">NT_029928.12_1489382</t>
  </si>
  <si>
    <t xml:space="preserve">rs9866550</t>
  </si>
  <si>
    <t xml:space="preserve">NT_029928.12_1489702</t>
  </si>
  <si>
    <t xml:space="preserve">NT_029928.12_1496334</t>
  </si>
  <si>
    <t xml:space="preserve">NT_029928.12_1496451</t>
  </si>
  <si>
    <t xml:space="preserve">NT_029928.12_1508159</t>
  </si>
  <si>
    <t xml:space="preserve">NT_029928.12_1540919</t>
  </si>
  <si>
    <t xml:space="preserve">NT_029928.12_1540986</t>
  </si>
  <si>
    <t xml:space="preserve">NT_029928.12_1541022</t>
  </si>
  <si>
    <t xml:space="preserve">rs1802668</t>
  </si>
  <si>
    <t xml:space="preserve">NT_029928.12_1541139</t>
  </si>
  <si>
    <t xml:space="preserve">NT_029928.12_1629159</t>
  </si>
  <si>
    <t xml:space="preserve">NT_029928.12_1629343</t>
  </si>
  <si>
    <t xml:space="preserve">NT_029928.12_1629399</t>
  </si>
  <si>
    <t xml:space="preserve">NT_029928.12_1629403</t>
  </si>
  <si>
    <t xml:space="preserve">rs3852013</t>
  </si>
  <si>
    <t xml:space="preserve">NT_029928.12_1643929</t>
  </si>
  <si>
    <t xml:space="preserve">NT_029928.12_1643971</t>
  </si>
  <si>
    <t xml:space="preserve">NT_029928.12_1643983</t>
  </si>
  <si>
    <t xml:space="preserve">NT_029928.12_1644050</t>
  </si>
  <si>
    <t xml:space="preserve">rs338215</t>
  </si>
  <si>
    <t xml:space="preserve">rs338216</t>
  </si>
  <si>
    <t xml:space="preserve">NT_016354.18_82689881</t>
  </si>
  <si>
    <t xml:space="preserve">GRIA2</t>
  </si>
  <si>
    <t xml:space="preserve">NT_016354.18_82689972</t>
  </si>
  <si>
    <t xml:space="preserve">NT_016354.18_82690263</t>
  </si>
  <si>
    <t xml:space="preserve">NT_016354.17_82637871</t>
  </si>
  <si>
    <t xml:space="preserve">NT_016606.16_19690831</t>
  </si>
  <si>
    <t xml:space="preserve">NT_016354.17_82637951</t>
  </si>
  <si>
    <t xml:space="preserve">NT_016354.17_82638133</t>
  </si>
  <si>
    <t xml:space="preserve">rs13138842</t>
  </si>
  <si>
    <t xml:space="preserve">NT_016354.17_82719995</t>
  </si>
  <si>
    <t xml:space="preserve">NT_016354.17_82728973</t>
  </si>
  <si>
    <t xml:space="preserve">NT_016354.17_82729280</t>
  </si>
  <si>
    <t xml:space="preserve">NT_016354.17_82733738</t>
  </si>
  <si>
    <t xml:space="preserve">NT_016354.18_82786868</t>
  </si>
  <si>
    <t xml:space="preserve">NT_016354.18_82786906</t>
  </si>
  <si>
    <t xml:space="preserve">rs4302506</t>
  </si>
  <si>
    <t xml:space="preserve">rs11722093</t>
  </si>
  <si>
    <t xml:space="preserve">rs4475186</t>
  </si>
  <si>
    <t xml:space="preserve">NT_016354.18_82790710</t>
  </si>
  <si>
    <t xml:space="preserve">rs34909207</t>
  </si>
  <si>
    <t xml:space="preserve">NT_016354.18_82790818</t>
  </si>
  <si>
    <t xml:space="preserve">NT_016354.18_82790820</t>
  </si>
  <si>
    <t xml:space="preserve">NT_016354.17_82749110</t>
  </si>
  <si>
    <t xml:space="preserve">NT_016354.17_82750552</t>
  </si>
  <si>
    <t xml:space="preserve">NT_016354.17_82750720</t>
  </si>
  <si>
    <t xml:space="preserve">NT_016354.17_82751314</t>
  </si>
  <si>
    <t xml:space="preserve">NT_016354.17_82751324</t>
  </si>
  <si>
    <t xml:space="preserve">NT_016354.17_82751385</t>
  </si>
  <si>
    <t xml:space="preserve">NT_016354.17_82751436</t>
  </si>
  <si>
    <t xml:space="preserve">NT_016354.17_82751864</t>
  </si>
  <si>
    <t xml:space="preserve">NT_016354.18_82810865</t>
  </si>
  <si>
    <t xml:space="preserve">NT_016354.18_82810886</t>
  </si>
  <si>
    <t xml:space="preserve">NT_016354.18_82829176</t>
  </si>
  <si>
    <t xml:space="preserve">NT_016354.18_82829275</t>
  </si>
  <si>
    <t xml:space="preserve">rs4438801</t>
  </si>
  <si>
    <t xml:space="preserve">rs3813296</t>
  </si>
  <si>
    <t xml:space="preserve">NT_016354.17_82779701</t>
  </si>
  <si>
    <t xml:space="preserve">NT_016354.17_82779878</t>
  </si>
  <si>
    <t xml:space="preserve">NT_016354.17_82779788</t>
  </si>
  <si>
    <t xml:space="preserve">NT_016354.18_82833504</t>
  </si>
  <si>
    <t xml:space="preserve">NT_016354.18_82833690</t>
  </si>
  <si>
    <t xml:space="preserve">rs4403097</t>
  </si>
  <si>
    <t xml:space="preserve">NT_016354.17_82781314</t>
  </si>
  <si>
    <t xml:space="preserve">NT_016354.17_82781384</t>
  </si>
  <si>
    <t xml:space="preserve">NT_016354.17_82781986</t>
  </si>
  <si>
    <t xml:space="preserve">NT_016354.17_82782033</t>
  </si>
  <si>
    <t xml:space="preserve">NT_016354.18_82835335</t>
  </si>
  <si>
    <t xml:space="preserve">NT_029289.10_14033188</t>
  </si>
  <si>
    <t xml:space="preserve">GRIA1</t>
  </si>
  <si>
    <t xml:space="preserve">NT_029289.10_14033376</t>
  </si>
  <si>
    <t xml:space="preserve">NT_029289.10_14036402</t>
  </si>
  <si>
    <t xml:space="preserve">NT_029289.10_14036460</t>
  </si>
  <si>
    <t xml:space="preserve">NT_029289.10_14036482</t>
  </si>
  <si>
    <t xml:space="preserve">rs17515380</t>
  </si>
  <si>
    <t xml:space="preserve">NT_029289.10_14036633</t>
  </si>
  <si>
    <t xml:space="preserve">NT_029289.10_14192808</t>
  </si>
  <si>
    <t xml:space="preserve">rs707176</t>
  </si>
  <si>
    <t xml:space="preserve">NT_029289.10_14198118</t>
  </si>
  <si>
    <t xml:space="preserve">rs2963944</t>
  </si>
  <si>
    <t xml:space="preserve">NT_029289.10_14217134</t>
  </si>
  <si>
    <t xml:space="preserve">NT_029289.10_14219510</t>
  </si>
  <si>
    <t xml:space="preserve">rs10035262</t>
  </si>
  <si>
    <t xml:space="preserve">NT_029289.10_14228803</t>
  </si>
  <si>
    <t xml:space="preserve">rs12519746</t>
  </si>
  <si>
    <t xml:space="preserve">NT_029289.10_14240482</t>
  </si>
  <si>
    <t xml:space="preserve">NT_029289.10_14248581</t>
  </si>
  <si>
    <t xml:space="preserve">NT_029289.10_14248769</t>
  </si>
  <si>
    <t xml:space="preserve">NT_029289.10_14306886</t>
  </si>
  <si>
    <t xml:space="preserve">NT_029289.10_14306896</t>
  </si>
  <si>
    <t xml:space="preserve">rs3813470</t>
  </si>
  <si>
    <t xml:space="preserve">NT_029289.10_14312660</t>
  </si>
  <si>
    <t xml:space="preserve">NT_029289.10_14312933</t>
  </si>
  <si>
    <t xml:space="preserve">NT_029289.10_14312949</t>
  </si>
  <si>
    <t xml:space="preserve">NT_029289.10_14344995</t>
  </si>
  <si>
    <t xml:space="preserve">NT_029289.10_14353727</t>
  </si>
  <si>
    <t xml:space="preserve">rs2073287</t>
  </si>
  <si>
    <t xml:space="preserve">GRM1</t>
  </si>
  <si>
    <t xml:space="preserve">NT_025741.13_50454720</t>
  </si>
  <si>
    <t xml:space="preserve">NT_025741.14_50454764</t>
  </si>
  <si>
    <t xml:space="preserve">NT_025741.14_50454839</t>
  </si>
  <si>
    <t xml:space="preserve">NT_025741.13_50454992</t>
  </si>
  <si>
    <t xml:space="preserve">NT_025741.13_50455292</t>
  </si>
  <si>
    <t xml:space="preserve">NT_025741.13_50455706</t>
  </si>
  <si>
    <t xml:space="preserve">NT_025741.14_50585198</t>
  </si>
  <si>
    <t xml:space="preserve">NT_025741.14_50585200</t>
  </si>
  <si>
    <t xml:space="preserve">rs10640835</t>
  </si>
  <si>
    <t xml:space="preserve">rs3841026</t>
  </si>
  <si>
    <t xml:space="preserve">NT_025741.14_50585208</t>
  </si>
  <si>
    <t xml:space="preserve">NT_025741.13_50730298</t>
  </si>
  <si>
    <t xml:space="preserve">NT_025741.13_50730330</t>
  </si>
  <si>
    <t xml:space="preserve">NT_025741.13_50778000</t>
  </si>
  <si>
    <t xml:space="preserve">NT_025741.13_50778044</t>
  </si>
  <si>
    <t xml:space="preserve">NT_025741.13_50778050</t>
  </si>
  <si>
    <t xml:space="preserve">NT_025741.13_50778071</t>
  </si>
  <si>
    <t xml:space="preserve">rs362890</t>
  </si>
  <si>
    <t xml:space="preserve">rs362891</t>
  </si>
  <si>
    <t xml:space="preserve">rs362892</t>
  </si>
  <si>
    <t xml:space="preserve">rs362913</t>
  </si>
  <si>
    <t xml:space="preserve">NT_025741.13_50812495</t>
  </si>
  <si>
    <t xml:space="preserve">NT_025741.13_50812541</t>
  </si>
  <si>
    <t xml:space="preserve">NT_025741.13_50812575</t>
  </si>
  <si>
    <t xml:space="preserve">rs362856</t>
  </si>
  <si>
    <t xml:space="preserve">NT_025741.14_50824408</t>
  </si>
  <si>
    <t xml:space="preserve">NT_025741.14_50824416</t>
  </si>
  <si>
    <t xml:space="preserve">NT_025741.13_50824482</t>
  </si>
  <si>
    <t xml:space="preserve">NT_025741.13_50824789</t>
  </si>
  <si>
    <t xml:space="preserve">rs362936</t>
  </si>
  <si>
    <t xml:space="preserve">NT_025741.13_50825371</t>
  </si>
  <si>
    <t xml:space="preserve">rs2235875</t>
  </si>
  <si>
    <t xml:space="preserve">NT_025741.14_50852235</t>
  </si>
  <si>
    <t xml:space="preserve">NT_025741.13_50859393</t>
  </si>
  <si>
    <t xml:space="preserve">NT_025741.13_50859502</t>
  </si>
  <si>
    <t xml:space="preserve">rs2941</t>
  </si>
  <si>
    <t xml:space="preserve">rs2942</t>
  </si>
  <si>
    <t xml:space="preserve">rs6923492</t>
  </si>
  <si>
    <t xml:space="preserve">rs6923864</t>
  </si>
  <si>
    <t xml:space="preserve">NT_025741.13_50859971</t>
  </si>
  <si>
    <t xml:space="preserve">NT_025741.13_50859982</t>
  </si>
  <si>
    <t xml:space="preserve">rs1047006</t>
  </si>
  <si>
    <t xml:space="preserve">rs362826</t>
  </si>
  <si>
    <t xml:space="preserve">rs1047008</t>
  </si>
  <si>
    <t xml:space="preserve">NT_025741.14_50860202</t>
  </si>
  <si>
    <t xml:space="preserve">NT_025741.14_50860247</t>
  </si>
  <si>
    <t xml:space="preserve">NT_025741.14_50860436</t>
  </si>
  <si>
    <t xml:space="preserve">rs362827</t>
  </si>
  <si>
    <t xml:space="preserve">NT_025741.13_50860793</t>
  </si>
  <si>
    <t xml:space="preserve">rs362819</t>
  </si>
  <si>
    <t xml:space="preserve">rs362828</t>
  </si>
  <si>
    <t xml:space="preserve">NT_025741.13_50861318</t>
  </si>
  <si>
    <t xml:space="preserve">NT_025741.13_50861606</t>
  </si>
  <si>
    <t xml:space="preserve">rs3804294</t>
  </si>
  <si>
    <t xml:space="preserve">rs3804293</t>
  </si>
  <si>
    <t xml:space="preserve">NT_025741.13_50861695</t>
  </si>
  <si>
    <t xml:space="preserve">rs362820</t>
  </si>
  <si>
    <t xml:space="preserve">NT_025741.13_50861835</t>
  </si>
  <si>
    <t xml:space="preserve">NT_025741.13_50861925</t>
  </si>
  <si>
    <t xml:space="preserve">NT_025741.13_50862154</t>
  </si>
  <si>
    <t xml:space="preserve">NT_025741.13_50862309</t>
  </si>
  <si>
    <t xml:space="preserve">NT_025741.13_50862485</t>
  </si>
  <si>
    <t xml:space="preserve">NT_025741.13_50862505</t>
  </si>
  <si>
    <t xml:space="preserve">NT_025741.13_50862559</t>
  </si>
  <si>
    <t xml:space="preserve">rs3025920</t>
  </si>
  <si>
    <t xml:space="preserve">rs362821</t>
  </si>
  <si>
    <t xml:space="preserve">NT_025741.13_50862767</t>
  </si>
  <si>
    <t xml:space="preserve">rs362822</t>
  </si>
  <si>
    <t xml:space="preserve">NT_025741.13_50863021</t>
  </si>
  <si>
    <t xml:space="preserve">NT_025741.13_50863025</t>
  </si>
  <si>
    <t xml:space="preserve">NT_025741.13_50863031</t>
  </si>
  <si>
    <t xml:space="preserve">NT_025741.13_50863047</t>
  </si>
  <si>
    <t xml:space="preserve">rs362829</t>
  </si>
  <si>
    <t xml:space="preserve">NT_025741.13_50863201</t>
  </si>
  <si>
    <t xml:space="preserve">rs11146020</t>
  </si>
  <si>
    <t xml:space="preserve">GRIN1</t>
  </si>
  <si>
    <t xml:space="preserve">NT_024000.16_819639</t>
  </si>
  <si>
    <t xml:space="preserve">rs10870196</t>
  </si>
  <si>
    <t xml:space="preserve">NT_024000.16_825760</t>
  </si>
  <si>
    <t xml:space="preserve">NT_024000.16_825832</t>
  </si>
  <si>
    <t xml:space="preserve">NT_024000.16_825839</t>
  </si>
  <si>
    <t xml:space="preserve">NT_024000.16_825894</t>
  </si>
  <si>
    <t xml:space="preserve">NT_024000.16_826434</t>
  </si>
  <si>
    <t xml:space="preserve">NT_024000.16_834018</t>
  </si>
  <si>
    <t xml:space="preserve">NT_024000.16_834044</t>
  </si>
  <si>
    <t xml:space="preserve">rs1126442</t>
  </si>
  <si>
    <t xml:space="preserve">NT_024000.16_835955</t>
  </si>
  <si>
    <t xml:space="preserve">NT_024000.16_835986</t>
  </si>
  <si>
    <t xml:space="preserve">NT_024000.16_835987</t>
  </si>
  <si>
    <t xml:space="preserve">NT_024000.16_835998</t>
  </si>
  <si>
    <t xml:space="preserve">NT_024000.16_835999</t>
  </si>
  <si>
    <t xml:space="preserve">NT_024000.16_836003</t>
  </si>
  <si>
    <t xml:space="preserve">NT_024000.16_836004</t>
  </si>
  <si>
    <t xml:space="preserve">NT_024000.16_836005</t>
  </si>
  <si>
    <t xml:space="preserve">NT_024000.16_836010</t>
  </si>
  <si>
    <t xml:space="preserve">NT_024000.16_836011</t>
  </si>
  <si>
    <t xml:space="preserve">NT_024000.16_836186</t>
  </si>
  <si>
    <t xml:space="preserve">NT_024000.16_836195</t>
  </si>
  <si>
    <t xml:space="preserve">NT_024000.16_838706</t>
  </si>
  <si>
    <t xml:space="preserve">NT_024000.16_839448</t>
  </si>
  <si>
    <t xml:space="preserve">NT_024000.16_839459</t>
  </si>
  <si>
    <t xml:space="preserve">NT_024000.16_841200</t>
  </si>
  <si>
    <t xml:space="preserve">NT_024000.16_845855</t>
  </si>
  <si>
    <t xml:space="preserve">NT_024000.16_845897</t>
  </si>
  <si>
    <t xml:space="preserve">NT_024000.16_846058</t>
  </si>
  <si>
    <t xml:space="preserve">NT_024000.16_846111</t>
  </si>
  <si>
    <t xml:space="preserve">NT_024000.16_846130</t>
  </si>
  <si>
    <t xml:space="preserve">NT_024000.16_846184</t>
  </si>
  <si>
    <t xml:space="preserve">NT_024000.16_846268</t>
  </si>
  <si>
    <t xml:space="preserve">NT_024000.16_846322</t>
  </si>
  <si>
    <t xml:space="preserve">NT_024000.16_846327</t>
  </si>
  <si>
    <t xml:space="preserve">NT_033927.7_13392687</t>
  </si>
  <si>
    <t xml:space="preserve">DLG2</t>
  </si>
  <si>
    <t xml:space="preserve">NT_033927.7_13392797</t>
  </si>
  <si>
    <t xml:space="preserve">NT_033927.7_13392803</t>
  </si>
  <si>
    <t xml:space="preserve">NT_033927.7_13392919</t>
  </si>
  <si>
    <t xml:space="preserve">NT_033927.7_13392998</t>
  </si>
  <si>
    <t xml:space="preserve">rs4533060</t>
  </si>
  <si>
    <t xml:space="preserve">NT_033927.7_13393163</t>
  </si>
  <si>
    <t xml:space="preserve">NT_033927.7_13393416</t>
  </si>
  <si>
    <t xml:space="preserve">NT_033927.7_13393472</t>
  </si>
  <si>
    <t xml:space="preserve">NT_033927.7_13393473</t>
  </si>
  <si>
    <t xml:space="preserve">NT_033927.7_13393484</t>
  </si>
  <si>
    <t xml:space="preserve">NT_033927.7_13393497</t>
  </si>
  <si>
    <t xml:space="preserve">NT_033927.7_13393652</t>
  </si>
  <si>
    <t xml:space="preserve">NT_033927.7_13393749</t>
  </si>
  <si>
    <t xml:space="preserve">NT_033927.7_13393857</t>
  </si>
  <si>
    <t xml:space="preserve">NT_033927.7_13395766</t>
  </si>
  <si>
    <t xml:space="preserve">NT_033927.7_13395977</t>
  </si>
  <si>
    <t xml:space="preserve">NT_033927.7_13405373</t>
  </si>
  <si>
    <t xml:space="preserve">NT_033927.7_13405452</t>
  </si>
  <si>
    <t xml:space="preserve">rs34857356</t>
  </si>
  <si>
    <t xml:space="preserve">NT_033927.7_13405579</t>
  </si>
  <si>
    <t xml:space="preserve">rs2888834</t>
  </si>
  <si>
    <t xml:space="preserve">NT_033927.7_13406502</t>
  </si>
  <si>
    <t xml:space="preserve">rs7948741</t>
  </si>
  <si>
    <t xml:space="preserve">NT_033927.7_13414382</t>
  </si>
  <si>
    <t xml:space="preserve">NT_033927.7_13414558</t>
  </si>
  <si>
    <t xml:space="preserve">NT_033927.7_13416947</t>
  </si>
  <si>
    <t xml:space="preserve">NT_033927.7_13417958</t>
  </si>
  <si>
    <t xml:space="preserve">NT_033927.7_13466432</t>
  </si>
  <si>
    <t xml:space="preserve">NT_033927.7_13466440</t>
  </si>
  <si>
    <t xml:space="preserve">NT_033927.7_13466485</t>
  </si>
  <si>
    <t xml:space="preserve">NT_033927.7_13466616</t>
  </si>
  <si>
    <t xml:space="preserve">NT_033927.7_13466643</t>
  </si>
  <si>
    <t xml:space="preserve">NT_033927.7_13475687</t>
  </si>
  <si>
    <t xml:space="preserve">NT_033927.7_13475793</t>
  </si>
  <si>
    <t xml:space="preserve">NT_033927.7_13567008</t>
  </si>
  <si>
    <t xml:space="preserve">NT_033927.7_13567112</t>
  </si>
  <si>
    <t xml:space="preserve">NT_033927.7_13567166</t>
  </si>
  <si>
    <t xml:space="preserve">NT_033927.7_13567189</t>
  </si>
  <si>
    <t xml:space="preserve">NT_033927.7_13585773</t>
  </si>
  <si>
    <t xml:space="preserve">NT_033927.7_13615861</t>
  </si>
  <si>
    <t xml:space="preserve">NT_033927.7_13616050</t>
  </si>
  <si>
    <t xml:space="preserve">rs17146082</t>
  </si>
  <si>
    <t xml:space="preserve">rs12796559</t>
  </si>
  <si>
    <t xml:space="preserve">NT_033927.7_13720725</t>
  </si>
  <si>
    <t xml:space="preserve">NT_033927.7_13767553</t>
  </si>
  <si>
    <t xml:space="preserve">NT_033927.7_13864033</t>
  </si>
  <si>
    <t xml:space="preserve">NT_033927.7_13864035</t>
  </si>
  <si>
    <t xml:space="preserve">NT_033927.7_13864057</t>
  </si>
  <si>
    <t xml:space="preserve">NT_033927.7_13896703</t>
  </si>
  <si>
    <t xml:space="preserve">rs7952093</t>
  </si>
  <si>
    <t xml:space="preserve">rs7936991</t>
  </si>
  <si>
    <t xml:space="preserve">rs960531</t>
  </si>
  <si>
    <t xml:space="preserve">rs10792700</t>
  </si>
  <si>
    <t xml:space="preserve">NT_033927.7_13914250</t>
  </si>
  <si>
    <t xml:space="preserve">NT_033927.7_13993375</t>
  </si>
  <si>
    <t xml:space="preserve">rs1945799</t>
  </si>
  <si>
    <t xml:space="preserve">rs3750917</t>
  </si>
  <si>
    <t xml:space="preserve">NT_033927.7_14097295</t>
  </si>
  <si>
    <t xml:space="preserve">rs1869472</t>
  </si>
  <si>
    <t xml:space="preserve">rs12801364</t>
  </si>
  <si>
    <t xml:space="preserve">rs7933566</t>
  </si>
  <si>
    <t xml:space="preserve">rs1515083</t>
  </si>
  <si>
    <t xml:space="preserve">NT_033927.7_14250750</t>
  </si>
  <si>
    <t xml:space="preserve">NT_033927.7_14250900</t>
  </si>
  <si>
    <t xml:space="preserve">NT_033927.7_14251093</t>
  </si>
  <si>
    <t xml:space="preserve">NT_033927.6_14444613</t>
  </si>
  <si>
    <t xml:space="preserve">NT_033927.7_14468346</t>
  </si>
  <si>
    <t xml:space="preserve">NT_009714.16_6472987</t>
  </si>
  <si>
    <t xml:space="preserve">GRIN2B</t>
  </si>
  <si>
    <t xml:space="preserve">NT_009714.16_6473002</t>
  </si>
  <si>
    <t xml:space="preserve">NT_009714.16_6473022</t>
  </si>
  <si>
    <t xml:space="preserve">rs1805501</t>
  </si>
  <si>
    <t xml:space="preserve">rs1805502</t>
  </si>
  <si>
    <t xml:space="preserve">NT_009714.16_6473280</t>
  </si>
  <si>
    <t xml:space="preserve">rs1805476</t>
  </si>
  <si>
    <t xml:space="preserve">NT_009714.16_6473461</t>
  </si>
  <si>
    <t xml:space="preserve">NT_009714.16_6473538</t>
  </si>
  <si>
    <t xml:space="preserve">NT_009714.16_6473571</t>
  </si>
  <si>
    <t xml:space="preserve">rs1805477</t>
  </si>
  <si>
    <t xml:space="preserve">NT_009714.16_6473827</t>
  </si>
  <si>
    <t xml:space="preserve">rs1805503</t>
  </si>
  <si>
    <t xml:space="preserve">rs890</t>
  </si>
  <si>
    <t xml:space="preserve">NT_009714.16_6474445</t>
  </si>
  <si>
    <t xml:space="preserve">NT_009714.16_6474471</t>
  </si>
  <si>
    <t xml:space="preserve">NT_009714.16_6474472</t>
  </si>
  <si>
    <t xml:space="preserve">NT_009714.16_6474550</t>
  </si>
  <si>
    <t xml:space="preserve">rs1805246</t>
  </si>
  <si>
    <t xml:space="preserve">rs1805247</t>
  </si>
  <si>
    <t xml:space="preserve">NT_009714.16_6475182</t>
  </si>
  <si>
    <t xml:space="preserve">NT_009714.16_6475594</t>
  </si>
  <si>
    <t xml:space="preserve">rs1806191</t>
  </si>
  <si>
    <t xml:space="preserve">NT_009714.16_6476090</t>
  </si>
  <si>
    <t xml:space="preserve">NT_009714.16_6476320</t>
  </si>
  <si>
    <t xml:space="preserve">rs1806201</t>
  </si>
  <si>
    <t xml:space="preserve">NT_009714.16_6478965</t>
  </si>
  <si>
    <t xml:space="preserve">rs3026160</t>
  </si>
  <si>
    <t xml:space="preserve">NT_009714.16_6479050</t>
  </si>
  <si>
    <t xml:space="preserve">NT_009714.16_6479217</t>
  </si>
  <si>
    <t xml:space="preserve">NT_009714.16_6479238</t>
  </si>
  <si>
    <t xml:space="preserve">rs16909222</t>
  </si>
  <si>
    <t xml:space="preserve">NT_009714.16_6481892</t>
  </si>
  <si>
    <t xml:space="preserve">rs1806194</t>
  </si>
  <si>
    <t xml:space="preserve">NT_009714.16_6520406</t>
  </si>
  <si>
    <t xml:space="preserve">rs1805521</t>
  </si>
  <si>
    <t xml:space="preserve">NT_009714.16_6520670</t>
  </si>
  <si>
    <t xml:space="preserve">rs1805522</t>
  </si>
  <si>
    <t xml:space="preserve">rs1805482</t>
  </si>
  <si>
    <t xml:space="preserve">NT_009714.16_6523772</t>
  </si>
  <si>
    <t xml:space="preserve">NT_009714.16_6523813</t>
  </si>
  <si>
    <t xml:space="preserve">NT_009714.16_6523829</t>
  </si>
  <si>
    <t xml:space="preserve">NT_009714.16_6523848</t>
  </si>
  <si>
    <t xml:space="preserve">NT_009714.16_6526944</t>
  </si>
  <si>
    <t xml:space="preserve">NT_009714.16_6526998</t>
  </si>
  <si>
    <t xml:space="preserve">rs1805486</t>
  </si>
  <si>
    <t xml:space="preserve">NT_009714.16_6527560</t>
  </si>
  <si>
    <t xml:space="preserve">NT_009714.16_6527604</t>
  </si>
  <si>
    <t xml:space="preserve">NT_009714.16_6528577</t>
  </si>
  <si>
    <t xml:space="preserve">rs1805199</t>
  </si>
  <si>
    <t xml:space="preserve">NT_009714.16_6587567</t>
  </si>
  <si>
    <t xml:space="preserve">rs11055581</t>
  </si>
  <si>
    <t xml:space="preserve">NT_009714.16_6777672</t>
  </si>
  <si>
    <t xml:space="preserve">rs7301328</t>
  </si>
  <si>
    <t xml:space="preserve">NT_009714.16_6777889</t>
  </si>
  <si>
    <t xml:space="preserve">NT_009714.16_6777927</t>
  </si>
  <si>
    <t xml:space="preserve">NT_009714.16_6778018</t>
  </si>
  <si>
    <t xml:space="preserve">NT_009714.16_6778102</t>
  </si>
  <si>
    <t xml:space="preserve">NT_009714.16_6778103</t>
  </si>
  <si>
    <t xml:space="preserve">rs12818068</t>
  </si>
  <si>
    <t xml:space="preserve">NT_010393.15_1168700</t>
  </si>
  <si>
    <t xml:space="preserve">GRIN2A</t>
  </si>
  <si>
    <t xml:space="preserve">rs1014531</t>
  </si>
  <si>
    <t xml:space="preserve">NT_010393.15_1169083</t>
  </si>
  <si>
    <t xml:space="preserve">NT_010393.15_1169095</t>
  </si>
  <si>
    <t xml:space="preserve">NT_010393.15_1169528</t>
  </si>
  <si>
    <t xml:space="preserve">NT_010393.15_1169546</t>
  </si>
  <si>
    <t xml:space="preserve">rs11575877</t>
  </si>
  <si>
    <t xml:space="preserve">NT_010393.15_1169561</t>
  </si>
  <si>
    <t xml:space="preserve">rs9937910</t>
  </si>
  <si>
    <t xml:space="preserve">NT_010393.15_1169729</t>
  </si>
  <si>
    <t xml:space="preserve">NT_010393.15_1169914</t>
  </si>
  <si>
    <t xml:space="preserve">NT_010393.15_1169935</t>
  </si>
  <si>
    <t xml:space="preserve">NT_010393.15_1169964</t>
  </si>
  <si>
    <t xml:space="preserve">NT_010393.15_1170046</t>
  </si>
  <si>
    <t xml:space="preserve">NT_010393.15_1170125</t>
  </si>
  <si>
    <t xml:space="preserve">NT_010393.15_1170429</t>
  </si>
  <si>
    <t xml:space="preserve">NT_010393.15_1170596</t>
  </si>
  <si>
    <t xml:space="preserve">NT_010393.15_1170653</t>
  </si>
  <si>
    <t xml:space="preserve">NT_010393.15_1170948</t>
  </si>
  <si>
    <t xml:space="preserve">NT_010393.15_1171115</t>
  </si>
  <si>
    <t xml:space="preserve">NT_010393.15_1171252</t>
  </si>
  <si>
    <t xml:space="preserve">NT_010393.15_1171302</t>
  </si>
  <si>
    <t xml:space="preserve">NT_010393.15_1171354</t>
  </si>
  <si>
    <t xml:space="preserve">NT_010393.15_1171597</t>
  </si>
  <si>
    <t xml:space="preserve">NT_010393.15_1171768</t>
  </si>
  <si>
    <t xml:space="preserve">NT_010393.15_1171961</t>
  </si>
  <si>
    <t xml:space="preserve">rs11866328</t>
  </si>
  <si>
    <t xml:space="preserve">NT_010393.15_1175775</t>
  </si>
  <si>
    <t xml:space="preserve">rs2872825</t>
  </si>
  <si>
    <t xml:space="preserve">NT_010393.15_1205292</t>
  </si>
  <si>
    <t xml:space="preserve">NT_010393.15_1205379</t>
  </si>
  <si>
    <t xml:space="preserve">NT_010393.15_1205430</t>
  </si>
  <si>
    <t xml:space="preserve">NT_010393.14_1229396</t>
  </si>
  <si>
    <t xml:space="preserve">rs11642764</t>
  </si>
  <si>
    <t xml:space="preserve">NT_010393.15_1236343</t>
  </si>
  <si>
    <t xml:space="preserve">NT_010393.15_1240810</t>
  </si>
  <si>
    <t xml:space="preserve">rs9924016</t>
  </si>
  <si>
    <t xml:space="preserve">NT_010393.15_1256550</t>
  </si>
  <si>
    <t xml:space="preserve">NT_010393.15_1256605</t>
  </si>
  <si>
    <t xml:space="preserve">NT_010393.15_1256610</t>
  </si>
  <si>
    <t xml:space="preserve">NT_010393.15_1256612</t>
  </si>
  <si>
    <t xml:space="preserve">NT_010393.15_1256636</t>
  </si>
  <si>
    <t xml:space="preserve">NT_010393.15_1256742</t>
  </si>
  <si>
    <t xml:space="preserve">NT_010393.15_1256769</t>
  </si>
  <si>
    <t xml:space="preserve">rs9932916</t>
  </si>
  <si>
    <t xml:space="preserve">NT_010393.15_1298088</t>
  </si>
  <si>
    <t xml:space="preserve">NT_010393.15_1298242</t>
  </si>
  <si>
    <t xml:space="preserve">NT_010393.15_1344754</t>
  </si>
  <si>
    <t xml:space="preserve">NT_010393.15_1344859</t>
  </si>
  <si>
    <t xml:space="preserve">NT_010393.15_1345152</t>
  </si>
  <si>
    <t xml:space="preserve">NT_010393.15_1345538</t>
  </si>
  <si>
    <t xml:space="preserve">NT_010393.15_1345658</t>
  </si>
  <si>
    <t xml:space="preserve">rs11648171</t>
  </si>
  <si>
    <t xml:space="preserve">NT_010393.15_1587119</t>
  </si>
  <si>
    <t xml:space="preserve">NT_010393.15_1587272</t>
  </si>
  <si>
    <t xml:space="preserve">NT_010393.15_1587351</t>
  </si>
  <si>
    <t xml:space="preserve">NT_010393.15_1587360</t>
  </si>
  <si>
    <t xml:space="preserve">rs2302711</t>
  </si>
  <si>
    <t xml:space="preserve">NT_010393.15_1588828</t>
  </si>
  <si>
    <t xml:space="preserve">NT_010393.15_1588950</t>
  </si>
  <si>
    <t xml:space="preserve">NT_010393.15_1589422</t>
  </si>
  <si>
    <t xml:space="preserve">NT_010393.15_1589731</t>
  </si>
  <si>
    <t xml:space="preserve">NT_010718.15_6691154</t>
  </si>
  <si>
    <t xml:space="preserve">DLG4</t>
  </si>
  <si>
    <t xml:space="preserve">NT_010718.15_6691286</t>
  </si>
  <si>
    <t xml:space="preserve">NT_010718.15_6691290</t>
  </si>
  <si>
    <t xml:space="preserve">NT_010718.15_6691323</t>
  </si>
  <si>
    <t xml:space="preserve">NT_010718.15_6691398</t>
  </si>
  <si>
    <t xml:space="preserve">rs314251</t>
  </si>
  <si>
    <t xml:space="preserve">NT_010718.15_6692697</t>
  </si>
  <si>
    <t xml:space="preserve">NT_010718.15_6692745</t>
  </si>
  <si>
    <t xml:space="preserve">NT_010718.15_6693661</t>
  </si>
  <si>
    <t xml:space="preserve">NT_010718.15_6693694</t>
  </si>
  <si>
    <t xml:space="preserve">rs35441057</t>
  </si>
  <si>
    <t xml:space="preserve">NT_010718.15_6694356</t>
  </si>
  <si>
    <t xml:space="preserve">NT_010718.15_6694367</t>
  </si>
  <si>
    <t xml:space="preserve">NT_010718.15_6694560</t>
  </si>
  <si>
    <t xml:space="preserve">NT_010718.15_6694601</t>
  </si>
  <si>
    <t xml:space="preserve">NT_010718.15_6694702</t>
  </si>
  <si>
    <t xml:space="preserve">NT_010718.15_6694937</t>
  </si>
  <si>
    <t xml:space="preserve">NT_010718.15_6694971</t>
  </si>
  <si>
    <t xml:space="preserve">NT_010718.15_6695018</t>
  </si>
  <si>
    <t xml:space="preserve">NT_010718.15_6695066</t>
  </si>
  <si>
    <t xml:space="preserve">NT_010718.15_6695075</t>
  </si>
  <si>
    <t xml:space="preserve">NT_010718.15_6696973</t>
  </si>
  <si>
    <t xml:space="preserve">NT_010718.15_6697130</t>
  </si>
  <si>
    <t xml:space="preserve">rs17203281</t>
  </si>
  <si>
    <t xml:space="preserve">NT_010718.15_6697406</t>
  </si>
  <si>
    <t xml:space="preserve">NT_010718.15_6703386</t>
  </si>
  <si>
    <t xml:space="preserve">NT_010718.15_6703539</t>
  </si>
  <si>
    <t xml:space="preserve">NT_010718.15_6703720</t>
  </si>
  <si>
    <t xml:space="preserve">NT_010718.15_6703726</t>
  </si>
  <si>
    <t xml:space="preserve">NT_010718.15_6703805</t>
  </si>
  <si>
    <t xml:space="preserve">NT_010718.15_6703820</t>
  </si>
  <si>
    <t xml:space="preserve">rs408315</t>
  </si>
  <si>
    <t xml:space="preserve">NT_010718.15_6703971</t>
  </si>
  <si>
    <t xml:space="preserve">NT_010718.15_6704203</t>
  </si>
  <si>
    <t xml:space="preserve">NT_010718.15_6704805</t>
  </si>
  <si>
    <t xml:space="preserve">NT_010718.15_6704965</t>
  </si>
  <si>
    <t xml:space="preserve">NT_010718.15_6708704</t>
  </si>
  <si>
    <t xml:space="preserve">NT_010718.15_6708779</t>
  </si>
  <si>
    <t xml:space="preserve">rs178471</t>
  </si>
  <si>
    <t xml:space="preserve">NT_010718.15_6714430</t>
  </si>
  <si>
    <t xml:space="preserve">NT_010718.15_6714549</t>
  </si>
  <si>
    <t xml:space="preserve">NT_010718.15_6717731</t>
  </si>
  <si>
    <t xml:space="preserve">rs2074220</t>
  </si>
  <si>
    <t xml:space="preserve">NT_010718.15_6717821</t>
  </si>
  <si>
    <t xml:space="preserve">NT_010718.15_6717826</t>
  </si>
  <si>
    <t xml:space="preserve">NT_010718.15_6719020</t>
  </si>
  <si>
    <t xml:space="preserve">rs2521985</t>
  </si>
  <si>
    <t xml:space="preserve">NT_010718.15_6719196</t>
  </si>
  <si>
    <t xml:space="preserve">NT_010718.15_6719257</t>
  </si>
  <si>
    <t xml:space="preserve">NT_010718.15_6719452</t>
  </si>
  <si>
    <t xml:space="preserve">NT_010718.15_6719688</t>
  </si>
  <si>
    <t xml:space="preserve">rs739669</t>
  </si>
  <si>
    <t xml:space="preserve">NT_010718.15_6719896</t>
  </si>
  <si>
    <t xml:space="preserve">NT_010718.15_6719910</t>
  </si>
  <si>
    <t xml:space="preserve">rs2017365</t>
  </si>
  <si>
    <t xml:space="preserve">NT_010718.15_6720176</t>
  </si>
  <si>
    <t xml:space="preserve">rs11797456</t>
  </si>
  <si>
    <t xml:space="preserve">X</t>
  </si>
  <si>
    <t xml:space="preserve">DLG3</t>
  </si>
  <si>
    <t xml:space="preserve">NT_011669.15_7983513</t>
  </si>
  <si>
    <t xml:space="preserve">NT_011669.15_7983545</t>
  </si>
  <si>
    <t xml:space="preserve">rs2281868</t>
  </si>
  <si>
    <t xml:space="preserve">NT_011669.15_7986837</t>
  </si>
  <si>
    <t xml:space="preserve">NT_011669.15_7986919</t>
  </si>
  <si>
    <t xml:space="preserve">NT_011669.15_7986981</t>
  </si>
  <si>
    <t xml:space="preserve">NT_011669.15_7987123</t>
  </si>
  <si>
    <t xml:space="preserve">NT_011669.16_7987193</t>
  </si>
  <si>
    <t xml:space="preserve">NT_011669.16_7987217</t>
  </si>
  <si>
    <t xml:space="preserve">NT_011669.16_7987426</t>
  </si>
  <si>
    <t xml:space="preserve">NT_011669.15_7987903</t>
  </si>
  <si>
    <t xml:space="preserve">NT_011669.15_7988339</t>
  </si>
  <si>
    <t xml:space="preserve">NT_011669.15_7989590</t>
  </si>
  <si>
    <t xml:space="preserve">NT_011669.16_7990288</t>
  </si>
  <si>
    <t xml:space="preserve">NT_011669.16_7990319</t>
  </si>
  <si>
    <t xml:space="preserve">NT_011669.16_7990331</t>
  </si>
  <si>
    <t xml:space="preserve">rs12850410</t>
  </si>
  <si>
    <t xml:space="preserve">NT_011669.16_7991408</t>
  </si>
  <si>
    <t xml:space="preserve">NT_011669.14_7991452</t>
  </si>
  <si>
    <t xml:space="preserve">NT_011669.16_7992016</t>
  </si>
  <si>
    <t xml:space="preserve">NT_011669.15_8016899</t>
  </si>
  <si>
    <t xml:space="preserve">rs4844122</t>
  </si>
  <si>
    <t xml:space="preserve">NT_011669.16_8034832</t>
  </si>
  <si>
    <t xml:space="preserve">rs1886890</t>
  </si>
  <si>
    <t xml:space="preserve">NT_011669.15_8036435</t>
  </si>
  <si>
    <t xml:space="preserve">NT_011669.15_8036454</t>
  </si>
  <si>
    <t xml:space="preserve">NT_011669.15_8036479</t>
  </si>
  <si>
    <t xml:space="preserve">NT_011669.15_8036547</t>
  </si>
  <si>
    <t xml:space="preserve">NT_011669.15_8037180</t>
  </si>
  <si>
    <t xml:space="preserve">NT_011669.16_8037670</t>
  </si>
  <si>
    <t xml:space="preserve">NT_011669.14_8038021</t>
  </si>
  <si>
    <t xml:space="preserve">NT_011669.15_8038160</t>
  </si>
  <si>
    <t xml:space="preserve">NT_011669.15_8038179</t>
  </si>
  <si>
    <t xml:space="preserve">NT_011669.14_8038191</t>
  </si>
  <si>
    <t xml:space="preserve">NT_011669.15_8038195</t>
  </si>
  <si>
    <t xml:space="preserve">NT_011669.15_8038213</t>
  </si>
  <si>
    <t xml:space="preserve">NT_011669.15_8038418</t>
  </si>
  <si>
    <t xml:space="preserve">NT_011669.15_8038521</t>
  </si>
  <si>
    <t xml:space="preserve">NT_011669.15_8038780</t>
  </si>
  <si>
    <t xml:space="preserve">NT_011669.15_8038891</t>
  </si>
  <si>
    <t xml:space="preserve">NT_011669.16_8041352</t>
  </si>
  <si>
    <t xml:space="preserve">NT_011669.15_8041875</t>
  </si>
  <si>
    <t xml:space="preserve">rs1044422</t>
  </si>
  <si>
    <t xml:space="preserve">NT_011669.16_8042199</t>
  </si>
  <si>
    <t xml:space="preserve">NT_011669.15_8042287</t>
  </si>
  <si>
    <t xml:space="preserve">NT_011669.15_8042473</t>
  </si>
  <si>
    <t xml:space="preserve">NT_011669.16_8042650</t>
  </si>
  <si>
    <t xml:space="preserve">NT_011669.16_8042672</t>
  </si>
  <si>
    <t xml:space="preserve">rs3828017</t>
  </si>
  <si>
    <t xml:space="preserve">NT_011669.16_8043020</t>
  </si>
  <si>
    <t xml:space="preserve">NT_011669.15_8043073</t>
  </si>
  <si>
    <t xml:space="preserve">NT_011669.16_8043099</t>
  </si>
  <si>
    <t xml:space="preserve">NT_011669.15_8043171</t>
  </si>
  <si>
    <t xml:space="preserve">rs3752323</t>
  </si>
  <si>
    <t xml:space="preserve">NT_011669.15_8043470</t>
  </si>
  <si>
    <t xml:space="preserve">Key</t>
  </si>
  <si>
    <t xml:space="preserve">N2</t>
  </si>
  <si>
    <t xml:space="preserve">N3</t>
  </si>
  <si>
    <t xml:space="preserve">Fisher's exact test</t>
  </si>
  <si>
    <t xml:space="preserve">Ensembl</t>
  </si>
  <si>
    <t xml:space="preserve">Protein</t>
  </si>
  <si>
    <t xml:space="preserve">Uniprot</t>
  </si>
  <si>
    <t xml:space="preserve">Mutation</t>
  </si>
  <si>
    <t xml:space="preserve">Motif</t>
  </si>
  <si>
    <t xml:space="preserve">Domain</t>
  </si>
  <si>
    <t xml:space="preserve">PolyPhen</t>
  </si>
  <si>
    <t xml:space="preserve">Sift</t>
  </si>
  <si>
    <t xml:space="preserve">Model</t>
  </si>
  <si>
    <t xml:space="preserve">Model z-score</t>
  </si>
  <si>
    <t xml:space="preserve">2nd str</t>
  </si>
  <si>
    <t xml:space="preserve">Environment</t>
  </si>
  <si>
    <t xml:space="preserve">Template pdb</t>
  </si>
  <si>
    <t xml:space="preserve">SDM</t>
  </si>
  <si>
    <t xml:space="preserve">DDG</t>
  </si>
  <si>
    <t xml:space="preserve">DAS</t>
  </si>
  <si>
    <t xml:space="preserve">Glycosylation</t>
  </si>
  <si>
    <t xml:space="preserve">Disulph known</t>
  </si>
  <si>
    <t xml:space="preserve">Structurally mapped disulph</t>
  </si>
  <si>
    <t xml:space="preserve">Disulph proximity</t>
  </si>
  <si>
    <t xml:space="preserve">Polphen (0-1)</t>
  </si>
  <si>
    <t xml:space="preserve">Sift (0-1)</t>
  </si>
  <si>
    <t xml:space="preserve">Structural stability (0-1)</t>
  </si>
  <si>
    <t xml:space="preserve">Phos score (0-2)</t>
  </si>
  <si>
    <t xml:space="preserve">Disulph score</t>
  </si>
  <si>
    <t xml:space="preserve">Glycos score</t>
  </si>
  <si>
    <t xml:space="preserve">Total score</t>
  </si>
  <si>
    <t xml:space="preserve">CL</t>
  </si>
  <si>
    <t xml:space="preserve">ENST00000279593</t>
  </si>
  <si>
    <t xml:space="preserve">Q13224</t>
  </si>
  <si>
    <t xml:space="preserve">V1322I</t>
  </si>
  <si>
    <t xml:space="preserve">prsVslk</t>
  </si>
  <si>
    <t xml:space="preserve">CTD</t>
  </si>
  <si>
    <t xml:space="preserve">benign</t>
  </si>
  <si>
    <t xml:space="preserve">tolerated (0.7)</t>
  </si>
  <si>
    <t xml:space="preserve">no</t>
  </si>
  <si>
    <t xml:space="preserve">netphos proximity (hi)</t>
  </si>
  <si>
    <t xml:space="preserve">yes</t>
  </si>
  <si>
    <t xml:space="preserve">CM</t>
  </si>
  <si>
    <t xml:space="preserve">S1019I</t>
  </si>
  <si>
    <t xml:space="preserve">rsiSkkp</t>
  </si>
  <si>
    <t xml:space="preserve">tolerated (0.14)</t>
  </si>
  <si>
    <t xml:space="preserve">2x netphos proximity (hi)</t>
  </si>
  <si>
    <t xml:space="preserve">CN</t>
  </si>
  <si>
    <t xml:space="preserve">G856S</t>
  </si>
  <si>
    <t xml:space="preserve">vcsGkpg</t>
  </si>
  <si>
    <t xml:space="preserve">tolerated (0.32)</t>
  </si>
  <si>
    <t xml:space="preserve">CO</t>
  </si>
  <si>
    <t xml:space="preserve">V64M</t>
  </si>
  <si>
    <t xml:space="preserve">hlsVvpr</t>
  </si>
  <si>
    <t xml:space="preserve">NTD</t>
  </si>
  <si>
    <t xml:space="preserve">affect function (0.003)</t>
  </si>
  <si>
    <t xml:space="preserve">loop</t>
  </si>
  <si>
    <t xml:space="preserve">exposed</t>
  </si>
  <si>
    <t xml:space="preserve">1jdp</t>
  </si>
  <si>
    <t xml:space="preserve">neutral</t>
  </si>
  <si>
    <t xml:space="preserve">CP</t>
  </si>
  <si>
    <t xml:space="preserve">A5V</t>
  </si>
  <si>
    <t xml:space="preserve">kprAecc</t>
  </si>
  <si>
    <t xml:space="preserve">signal peptide</t>
  </si>
  <si>
    <t xml:space="preserve">insufficient sequences</t>
  </si>
  <si>
    <t xml:space="preserve">CQ</t>
  </si>
  <si>
    <t xml:space="preserve">ENST00000330684</t>
  </si>
  <si>
    <t xml:space="preserve">Q12879</t>
  </si>
  <si>
    <t xml:space="preserve">R1452H</t>
  </si>
  <si>
    <t xml:space="preserve">snrRvyk</t>
  </si>
  <si>
    <t xml:space="preserve">tolerated (0.88)</t>
  </si>
  <si>
    <t xml:space="preserve">phos proximity</t>
  </si>
  <si>
    <t xml:space="preserve">CR</t>
  </si>
  <si>
    <t xml:space="preserve">S1351G</t>
  </si>
  <si>
    <t xml:space="preserve">ledSkrs</t>
  </si>
  <si>
    <t xml:space="preserve">tolerated (0.44)</t>
  </si>
  <si>
    <t xml:space="preserve">CS</t>
  </si>
  <si>
    <t xml:space="preserve">I1295N</t>
  </si>
  <si>
    <t xml:space="preserve">ydnIvdk</t>
  </si>
  <si>
    <t xml:space="preserve">probably damaging</t>
  </si>
  <si>
    <t xml:space="preserve">affect function (0.01)</t>
  </si>
  <si>
    <t xml:space="preserve">CT</t>
  </si>
  <si>
    <t xml:space="preserve">A1276G</t>
  </si>
  <si>
    <t xml:space="preserve">qnnAlql</t>
  </si>
  <si>
    <t xml:space="preserve">tolerated (0.4)</t>
  </si>
  <si>
    <t xml:space="preserve">CU</t>
  </si>
  <si>
    <t xml:space="preserve">L1178I</t>
  </si>
  <si>
    <t xml:space="preserve">eegLsnn</t>
  </si>
  <si>
    <t xml:space="preserve">tolerated (0.43)</t>
  </si>
  <si>
    <t xml:space="preserve">CV</t>
  </si>
  <si>
    <t xml:space="preserve">G1122A</t>
  </si>
  <si>
    <t xml:space="preserve">tidGeke</t>
  </si>
  <si>
    <t xml:space="preserve">tolerated (0.48)</t>
  </si>
  <si>
    <t xml:space="preserve">CW</t>
  </si>
  <si>
    <t xml:space="preserve">N1076K</t>
  </si>
  <si>
    <t xml:space="preserve">epdNskn</t>
  </si>
  <si>
    <t xml:space="preserve">possibly damaging</t>
  </si>
  <si>
    <t xml:space="preserve">affect function (0.03)</t>
  </si>
  <si>
    <t xml:space="preserve">CX</t>
  </si>
  <si>
    <t xml:space="preserve">D1060N</t>
  </si>
  <si>
    <t xml:space="preserve">ahsDise</t>
  </si>
  <si>
    <t xml:space="preserve">affect function (0.00)</t>
  </si>
  <si>
    <t xml:space="preserve">CY</t>
  </si>
  <si>
    <t xml:space="preserve">R1042S</t>
  </si>
  <si>
    <t xml:space="preserve">aenRths</t>
  </si>
  <si>
    <t xml:space="preserve">tolerated (0.38)</t>
  </si>
  <si>
    <t xml:space="preserve">Cz</t>
  </si>
  <si>
    <t xml:space="preserve">T77P</t>
  </si>
  <si>
    <t xml:space="preserve">mnrTdpk</t>
  </si>
  <si>
    <t xml:space="preserve">buried</t>
  </si>
  <si>
    <t xml:space="preserve">1dp4</t>
  </si>
  <si>
    <t xml:space="preserve">netnglyc, netphos proximity (hi)</t>
  </si>
  <si>
    <t xml:space="preserve">yes (within 2)</t>
  </si>
  <si>
    <t xml:space="preserve">AA</t>
  </si>
  <si>
    <t xml:space="preserve">A26S</t>
  </si>
  <si>
    <t xml:space="preserve">apsAaae</t>
  </si>
  <si>
    <t xml:space="preserve">tolerated (0.78)</t>
  </si>
  <si>
    <t xml:space="preserve">AB</t>
  </si>
  <si>
    <t xml:space="preserve">ENST00000293813</t>
  </si>
  <si>
    <t xml:space="preserve">P78352</t>
  </si>
  <si>
    <t xml:space="preserve">V718I</t>
  </si>
  <si>
    <t xml:space="preserve">yiwVpar</t>
  </si>
  <si>
    <t xml:space="preserve">SH3-GK</t>
  </si>
  <si>
    <t xml:space="preserve">tolerated (0.454)</t>
  </si>
  <si>
    <t xml:space="preserve">c-tail</t>
  </si>
  <si>
    <t xml:space="preserve">1t3l</t>
  </si>
  <si>
    <t xml:space="preserve">AC</t>
  </si>
  <si>
    <t xml:space="preserve">S606N</t>
  </si>
  <si>
    <t xml:space="preserve">qynShly</t>
  </si>
  <si>
    <t xml:space="preserve">tolerated (0.87)</t>
  </si>
  <si>
    <t xml:space="preserve">helix</t>
  </si>
  <si>
    <t xml:space="preserve">ligands proximity</t>
  </si>
  <si>
    <t xml:space="preserve">AD</t>
  </si>
  <si>
    <t xml:space="preserve">A595V</t>
  </si>
  <si>
    <t xml:space="preserve">diqAhkf</t>
  </si>
  <si>
    <t xml:space="preserve">affect function (0.05)</t>
  </si>
  <si>
    <t xml:space="preserve">AE</t>
  </si>
  <si>
    <t xml:space="preserve">V520I</t>
  </si>
  <si>
    <t xml:space="preserve">edsVlsy</t>
  </si>
  <si>
    <t xml:space="preserve">3x netphos proximity (hi)</t>
  </si>
  <si>
    <t xml:space="preserve">AF</t>
  </si>
  <si>
    <t xml:space="preserve">OTTHUMT00000259423</t>
  </si>
  <si>
    <t xml:space="preserve">DLG4-6</t>
  </si>
  <si>
    <t xml:space="preserve">N.A.</t>
  </si>
  <si>
    <t xml:space="preserve">H53L</t>
  </si>
  <si>
    <t xml:space="preserve">eagHgvv</t>
  </si>
  <si>
    <t xml:space="preserve">affect function (0.04)</t>
  </si>
  <si>
    <t xml:space="preserve">AG</t>
  </si>
  <si>
    <t xml:space="preserve">ENST00000374355</t>
  </si>
  <si>
    <t xml:space="preserve">Q5JUW8</t>
  </si>
  <si>
    <t xml:space="preserve">M784T</t>
  </si>
  <si>
    <t xml:space="preserve">ealMemn</t>
  </si>
  <si>
    <t xml:space="preserve">affect function (0.002)</t>
  </si>
  <si>
    <t xml:space="preserve">disease</t>
  </si>
  <si>
    <t xml:space="preserve">AH</t>
  </si>
  <si>
    <t xml:space="preserve">Y799C</t>
  </si>
  <si>
    <t xml:space="preserve">nkiYdka</t>
  </si>
  <si>
    <t xml:space="preserve">affect function (0.000)</t>
  </si>
  <si>
    <t xml:space="preserve">AI</t>
  </si>
  <si>
    <t xml:space="preserve">ENST00000264426</t>
  </si>
  <si>
    <t xml:space="preserve">P42262</t>
  </si>
  <si>
    <t xml:space="preserve">S268A</t>
  </si>
  <si>
    <t xml:space="preserve">yddSlvs</t>
  </si>
  <si>
    <t xml:space="preserve">LBD</t>
  </si>
  <si>
    <t xml:space="preserve">tolerated (0.1)</t>
  </si>
  <si>
    <t xml:space="preserve">3-10 loop</t>
  </si>
  <si>
    <t xml:space="preserve">aminobp (2lbp, 2liv)</t>
  </si>
  <si>
    <t xml:space="preserve">AJ</t>
  </si>
  <si>
    <t xml:space="preserve">ENST00000315048</t>
  </si>
  <si>
    <t xml:space="preserve">Q05586</t>
  </si>
  <si>
    <t xml:space="preserve">V364M</t>
  </si>
  <si>
    <t xml:space="preserve">lvqVgiy</t>
  </si>
  <si>
    <t xml:space="preserve">benign/possibly damaging</t>
  </si>
  <si>
    <t xml:space="preserve">strand</t>
  </si>
  <si>
    <t xml:space="preserve">netnglyc proximity</t>
  </si>
  <si>
    <t xml:space="preserve">yes (within 4)</t>
  </si>
  <si>
    <t xml:space="preserve">none</t>
  </si>
  <si>
    <t xml:space="preserve">AK</t>
  </si>
  <si>
    <t xml:space="preserve">I513V</t>
  </si>
  <si>
    <t xml:space="preserve">admIvap</t>
  </si>
  <si>
    <t xml:space="preserve">tolerated (0.13)</t>
  </si>
  <si>
    <t xml:space="preserve">1pb7</t>
  </si>
  <si>
    <t xml:space="preserve">AL</t>
  </si>
  <si>
    <t xml:space="preserve">ENST00000282753</t>
  </si>
  <si>
    <t xml:space="preserve">Q13255</t>
  </si>
  <si>
    <t xml:space="preserve">R358K</t>
  </si>
  <si>
    <t xml:space="preserve">lklRldt</t>
  </si>
  <si>
    <t xml:space="preserve">tolerated (0.31)</t>
  </si>
  <si>
    <t xml:space="preserve">1ewk</t>
  </si>
  <si>
    <t xml:space="preserve">AM</t>
  </si>
  <si>
    <t xml:space="preserve">S458A</t>
  </si>
  <si>
    <t xml:space="preserve">iksSfig</t>
  </si>
  <si>
    <t xml:space="preserve">affect function (0.02)</t>
  </si>
  <si>
    <t xml:space="preserve">AN</t>
  </si>
  <si>
    <t xml:space="preserve">T548M</t>
  </si>
  <si>
    <t xml:space="preserve">wicTack</t>
  </si>
  <si>
    <t xml:space="preserve">CRD</t>
  </si>
  <si>
    <t xml:space="preserve">2e4u</t>
  </si>
  <si>
    <t xml:space="preserve">between two cys</t>
  </si>
  <si>
    <t xml:space="preserve">1x1, 1x2, 1x4</t>
  </si>
  <si>
    <t xml:space="preserve">AO</t>
  </si>
  <si>
    <t xml:space="preserve">K563N</t>
  </si>
  <si>
    <t xml:space="preserve">ftcKacd</t>
  </si>
  <si>
    <t xml:space="preserve">strand </t>
  </si>
  <si>
    <t xml:space="preserve">1x1, 1x2</t>
  </si>
  <si>
    <t xml:space="preserve">AP</t>
  </si>
  <si>
    <t xml:space="preserve">L575V</t>
  </si>
  <si>
    <t xml:space="preserve">nadLtgc</t>
  </si>
  <si>
    <t xml:space="preserve">tolerated (0.08)</t>
  </si>
  <si>
    <t xml:space="preserve">exposed, +ive phi torsion</t>
  </si>
  <si>
    <t xml:space="preserve">1x3</t>
  </si>
  <si>
    <t xml:space="preserve">AQ</t>
  </si>
  <si>
    <t xml:space="preserve">M909T</t>
  </si>
  <si>
    <t xml:space="preserve">gqhMwhr</t>
  </si>
  <si>
    <t xml:space="preserve">AR</t>
  </si>
  <si>
    <t xml:space="preserve">P1069L</t>
  </si>
  <si>
    <t xml:space="preserve">yppPppp</t>
  </si>
  <si>
    <t xml:space="preserve">2no2</t>
  </si>
  <si>
    <t xml:space="preserve">AS</t>
  </si>
  <si>
    <t xml:space="preserve">L602M</t>
  </si>
  <si>
    <t xml:space="preserve">fscLgil</t>
  </si>
  <si>
    <t xml:space="preserve">GPCR</t>
  </si>
  <si>
    <t xml:space="preserve">AT</t>
  </si>
  <si>
    <t xml:space="preserve">I604M</t>
  </si>
  <si>
    <t xml:space="preserve">clgIlvt</t>
  </si>
  <si>
    <t xml:space="preserve">AU</t>
  </si>
  <si>
    <t xml:space="preserve">ENST00000285900</t>
  </si>
  <si>
    <t xml:space="preserve">P42261</t>
  </si>
  <si>
    <t xml:space="preserve">A40V</t>
  </si>
  <si>
    <t xml:space="preserve">qehAafr</t>
  </si>
  <si>
    <t xml:space="preserve">partially</t>
  </si>
  <si>
    <t xml:space="preserve">AV</t>
  </si>
  <si>
    <t xml:space="preserve">R280W</t>
  </si>
  <si>
    <t xml:space="preserve">dhtRvdw</t>
  </si>
  <si>
    <t xml:space="preserve">AW</t>
  </si>
  <si>
    <t xml:space="preserve">M371T</t>
  </si>
  <si>
    <t xml:space="preserve">vieMkhd</t>
  </si>
  <si>
    <t xml:space="preserve">AX</t>
  </si>
  <si>
    <t xml:space="preserve">ENST00000314062</t>
  </si>
  <si>
    <t xml:space="preserve">Q12959</t>
  </si>
  <si>
    <t xml:space="preserve">V717L</t>
  </si>
  <si>
    <t xml:space="preserve">trpViil</t>
  </si>
  <si>
    <t xml:space="preserve">AY</t>
  </si>
  <si>
    <t xml:space="preserve">R694C</t>
  </si>
  <si>
    <t xml:space="preserve">ssyRgqe</t>
  </si>
  <si>
    <t xml:space="preserve">possibly damaging/probably damaging</t>
  </si>
  <si>
    <t xml:space="preserve">tolerated (0.06)</t>
  </si>
  <si>
    <t xml:space="preserve">unstructured</t>
  </si>
  <si>
    <t xml:space="preserve">2x netphos (hi)</t>
  </si>
  <si>
    <t xml:space="preserve">AZ</t>
  </si>
  <si>
    <t xml:space="preserve">R552H</t>
  </si>
  <si>
    <t xml:space="preserve">eysRfea</t>
  </si>
  <si>
    <t xml:space="preserve">linker</t>
  </si>
  <si>
    <t xml:space="preserve">tolerated (0.05)</t>
  </si>
  <si>
    <t xml:space="preserve">netphos (hi)</t>
  </si>
  <si>
    <t xml:space="preserve">BA</t>
  </si>
  <si>
    <t xml:space="preserve">H430Y</t>
  </si>
  <si>
    <t xml:space="preserve">vdnHvsp</t>
  </si>
  <si>
    <r>
      <rPr>
        <b val="true"/>
        <sz val="10"/>
        <rFont val="Arial"/>
        <family val="2"/>
      </rPr>
      <t xml:space="preserve">PDZ</t>
    </r>
    <r>
      <rPr>
        <sz val="10"/>
        <rFont val="Arial"/>
        <family val="2"/>
      </rPr>
      <t xml:space="preserve"> (linker??)</t>
    </r>
  </si>
  <si>
    <t xml:space="preserve">tolerated (1.0)</t>
  </si>
  <si>
    <t xml:space="preserve">BB</t>
  </si>
  <si>
    <t xml:space="preserve">H246N</t>
  </si>
  <si>
    <t xml:space="preserve">dnpHigd</t>
  </si>
  <si>
    <t xml:space="preserve">PDZ</t>
  </si>
  <si>
    <t xml:space="preserve">1n99</t>
  </si>
  <si>
    <t xml:space="preserve">BC</t>
  </si>
  <si>
    <t xml:space="preserve">I125T</t>
  </si>
  <si>
    <t xml:space="preserve">spqItne</t>
  </si>
  <si>
    <t xml:space="preserve">polyubiq. (PEST domain)</t>
  </si>
  <si>
    <t xml:space="preserve">BD</t>
  </si>
  <si>
    <t xml:space="preserve">L87F</t>
  </si>
  <si>
    <t xml:space="preserve">issLpss</t>
  </si>
  <si>
    <t xml:space="preserve">BE</t>
  </si>
  <si>
    <t xml:space="preserve">D68G</t>
  </si>
  <si>
    <t xml:space="preserve">kciDrsk</t>
  </si>
  <si>
    <t xml:space="preserve">BF</t>
  </si>
  <si>
    <t xml:space="preserve">I67V</t>
  </si>
  <si>
    <t xml:space="preserve">pkcIdrs</t>
  </si>
  <si>
    <t xml:space="preserve">BG</t>
  </si>
  <si>
    <t xml:space="preserve">OTTHUMT00000259253</t>
  </si>
  <si>
    <t xml:space="preserve">Q15700</t>
  </si>
  <si>
    <t xml:space="preserve">S699P</t>
  </si>
  <si>
    <t xml:space="preserve">dliSefp</t>
  </si>
  <si>
    <t xml:space="preserve">surface</t>
  </si>
  <si>
    <t xml:space="preserve">BH</t>
  </si>
  <si>
    <t xml:space="preserve">ENST00000280241</t>
  </si>
  <si>
    <t xml:space="preserve">N647K</t>
  </si>
  <si>
    <t xml:space="preserve">fykNkeq</t>
  </si>
  <si>
    <t xml:space="preserve">tolerated (0.46)</t>
  </si>
  <si>
    <t xml:space="preserve">BI</t>
  </si>
  <si>
    <t xml:space="preserve">A506T</t>
  </si>
  <si>
    <t xml:space="preserve">edyArfe</t>
  </si>
  <si>
    <t xml:space="preserve">BJ</t>
  </si>
  <si>
    <t xml:space="preserve">DLG2-4</t>
  </si>
  <si>
    <t xml:space="preserve">Q15700-4</t>
  </si>
  <si>
    <t xml:space="preserve">R63T</t>
  </si>
  <si>
    <t xml:space="preserve">asnRtgg</t>
  </si>
  <si>
    <t xml:space="preserve">tolerated (0.51)</t>
  </si>
  <si>
    <t xml:space="preserve">BK</t>
  </si>
  <si>
    <t xml:space="preserve">R13Q</t>
  </si>
  <si>
    <t xml:space="preserve">scsRgsd</t>
  </si>
  <si>
    <t xml:space="preserve">CA</t>
  </si>
  <si>
    <t xml:space="preserve">ENST00000194900</t>
  </si>
  <si>
    <t xml:space="preserve">G102S</t>
  </si>
  <si>
    <t xml:space="preserve">ngsGpsw</t>
  </si>
  <si>
    <t xml:space="preserve">tolerated (0.31, 5)</t>
  </si>
  <si>
    <t xml:space="preserve">CB</t>
  </si>
  <si>
    <t xml:space="preserve">K140R</t>
  </si>
  <si>
    <t xml:space="preserve">vseKnls</t>
  </si>
  <si>
    <t xml:space="preserve">tolerated (0.42)</t>
  </si>
  <si>
    <t xml:space="preserve">CC</t>
  </si>
  <si>
    <t xml:space="preserve">R278Q - (already Q in uniprot/ensembl)</t>
  </si>
  <si>
    <t xml:space="preserve">cilQvne</t>
  </si>
  <si>
    <t xml:space="preserve">tolerated (0.69)</t>
  </si>
  <si>
    <t xml:space="preserve">neurtal</t>
  </si>
  <si>
    <t xml:space="preserve">CD</t>
  </si>
  <si>
    <t xml:space="preserve">T131A</t>
  </si>
  <si>
    <t xml:space="preserve">npeTlkh</t>
  </si>
  <si>
    <t xml:space="preserve">tolerated (0.09, 35)</t>
  </si>
  <si>
    <t xml:space="preserve">CE</t>
  </si>
  <si>
    <t xml:space="preserve">V929I</t>
  </si>
  <si>
    <t xml:space="preserve">qtaVikp</t>
  </si>
  <si>
    <t xml:space="preserve">tolerated (0.10)</t>
  </si>
  <si>
    <t xml:space="preserve">CF</t>
  </si>
  <si>
    <t xml:space="preserve">G884E</t>
  </si>
  <si>
    <t xml:space="preserve">agaGnan</t>
  </si>
  <si>
    <t xml:space="preserve">tolerated (0.92)</t>
  </si>
  <si>
    <t xml:space="preserve">CG</t>
  </si>
  <si>
    <t xml:space="preserve">S993P - (already a P in uniprot/ensemb)</t>
  </si>
  <si>
    <t xml:space="preserve">plpPhlt</t>
  </si>
  <si>
    <t xml:space="preserve">tolreated (0.59)</t>
  </si>
  <si>
    <t xml:space="preserve">loop/linker</t>
  </si>
  <si>
    <t xml:space="preserve">1eq1</t>
  </si>
  <si>
    <t xml:space="preserve">CK</t>
  </si>
  <si>
    <t xml:space="preserve">P369S</t>
  </si>
  <si>
    <t xml:space="preserve">pwfPefw</t>
  </si>
  <si>
    <t xml:space="preserve">tolerated (0.23)</t>
  </si>
  <si>
    <t xml:space="preserve">CJ</t>
  </si>
  <si>
    <t xml:space="preserve">P729T</t>
  </si>
  <si>
    <t xml:space="preserve">imePpmp</t>
  </si>
  <si>
    <t xml:space="preserve">CH</t>
  </si>
  <si>
    <t xml:space="preserve">P899L</t>
  </si>
  <si>
    <t xml:space="preserve">iwvPake</t>
  </si>
  <si>
    <t xml:space="preserve">surface, h-bonded</t>
  </si>
  <si>
    <t xml:space="preserve">CI</t>
  </si>
  <si>
    <t xml:space="preserve">D666E</t>
  </si>
  <si>
    <t xml:space="preserve">ktrDk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90"/>
      <name val="Arial"/>
      <family val="2"/>
    </font>
    <font>
      <b val="true"/>
      <sz val="10"/>
      <color rgb="FF000090"/>
      <name val="Verdana"/>
      <family val="0"/>
    </font>
    <font>
      <b val="true"/>
      <sz val="10"/>
      <name val="Arial"/>
      <family val="2"/>
    </font>
    <font>
      <u val="single"/>
      <sz val="10"/>
      <color rgb="FF0000D4"/>
      <name val="Arial"/>
      <family val="0"/>
    </font>
    <font>
      <sz val="10"/>
      <color rgb="FFDD0806"/>
      <name val="Arial"/>
      <family val="2"/>
    </font>
    <font>
      <u val="single"/>
      <sz val="10"/>
      <color rgb="FF0000FF"/>
      <name val="Arial"/>
      <family val="0"/>
    </font>
    <font>
      <sz val="10"/>
      <color rgb="FFFF000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/>
      <right/>
      <top style="medium">
        <color rgb="FF808080"/>
      </top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2">
    <dxf>
      <fill>
        <patternFill patternType="solid">
          <fgColor rgb="00FFFFFF"/>
        </patternFill>
      </fill>
    </dxf>
    <dxf>
      <fill>
        <patternFill patternType="solid">
          <fgColor rgb="FF00009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0000D4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0806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Users/Pau%20Navarro/Desktop/G2C/DATA2007/AFTERSAB/NON_SYNONYMOUS/NON_SYNONYMOUS_CODING_G2C-2_PN12050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</sheetNames>
    <sheetDataSet>
      <sheetData sheetId="0">
        <row r="1">
          <cell r="F1" t="str">
            <v>SNP</v>
          </cell>
          <cell r="G1" t="str">
            <v>EFFECT</v>
          </cell>
          <cell r="H1" t="str">
            <v>GENE</v>
          </cell>
        </row>
        <row r="2">
          <cell r="F2" t="str">
            <v>NT_029928.12_1411897</v>
          </cell>
          <cell r="G2" t="str">
            <v>possibly damaging</v>
          </cell>
          <cell r="H2" t="str">
            <v>DLG1</v>
          </cell>
        </row>
        <row r="3">
          <cell r="F3" t="str">
            <v>NT_029928.12_1412397</v>
          </cell>
          <cell r="G3" t="str">
            <v>benign/possibly damaging</v>
          </cell>
          <cell r="H3" t="str">
            <v>DLG1</v>
          </cell>
        </row>
        <row r="4">
          <cell r="F4" t="str">
            <v>NT_029928.12_1415824</v>
          </cell>
          <cell r="G4" t="str">
            <v>possibly damaging/probably damaging</v>
          </cell>
          <cell r="H4" t="str">
            <v>DLG1</v>
          </cell>
        </row>
        <row r="5">
          <cell r="F5" t="str">
            <v>NT_029928.12_1437622</v>
          </cell>
          <cell r="G5" t="str">
            <v>probably damaging</v>
          </cell>
          <cell r="H5" t="str">
            <v>DLG1</v>
          </cell>
        </row>
        <row r="6">
          <cell r="F6" t="str">
            <v>NT_029928.12_1466112</v>
          </cell>
          <cell r="G6" t="str">
            <v>benign</v>
          </cell>
          <cell r="H6" t="str">
            <v>DLG1</v>
          </cell>
        </row>
        <row r="7">
          <cell r="F7" t="str">
            <v>NT_029928.12_1485073</v>
          </cell>
          <cell r="G7" t="str">
            <v>possibly damaging</v>
          </cell>
          <cell r="H7" t="str">
            <v>DLG1</v>
          </cell>
        </row>
        <row r="8">
          <cell r="F8" t="str">
            <v>NT_029928.12_1486821</v>
          </cell>
          <cell r="G8" t="str">
            <v>probably damaging</v>
          </cell>
          <cell r="H8" t="str">
            <v>DLG1</v>
          </cell>
        </row>
        <row r="9">
          <cell r="F9" t="str">
            <v>NT_029928.12_1541058</v>
          </cell>
          <cell r="G9" t="str">
            <v>benign</v>
          </cell>
          <cell r="H9" t="str">
            <v>DLG1</v>
          </cell>
        </row>
        <row r="10">
          <cell r="F10" t="str">
            <v>NT_029928.12_1541139</v>
          </cell>
          <cell r="G10" t="str">
            <v>benign</v>
          </cell>
          <cell r="H10" t="str">
            <v>DLG1</v>
          </cell>
        </row>
        <row r="11">
          <cell r="F11" t="str">
            <v>NT_029928.12_1629343</v>
          </cell>
          <cell r="G11" t="str">
            <v>benign</v>
          </cell>
          <cell r="H11" t="str">
            <v>DLG1</v>
          </cell>
        </row>
        <row r="12">
          <cell r="F12" t="str">
            <v>NT_029928.12_1629399</v>
          </cell>
          <cell r="G12" t="str">
            <v>possibly damaging</v>
          </cell>
          <cell r="H12" t="str">
            <v>DLG1</v>
          </cell>
        </row>
        <row r="13">
          <cell r="F13" t="str">
            <v>NT_029928.12_1629403</v>
          </cell>
          <cell r="G13" t="str">
            <v>benign</v>
          </cell>
          <cell r="H13" t="str">
            <v>DLG1</v>
          </cell>
        </row>
        <row r="14">
          <cell r="F14" t="str">
            <v>rs1802668</v>
          </cell>
          <cell r="G14" t="str">
            <v>benign</v>
          </cell>
          <cell r="H14" t="str">
            <v>DLG1</v>
          </cell>
        </row>
        <row r="15">
          <cell r="F15" t="str">
            <v>rs1949471</v>
          </cell>
          <cell r="G15" t="str">
            <v>possibly damaging</v>
          </cell>
          <cell r="H15" t="str">
            <v>DLG1</v>
          </cell>
        </row>
        <row r="16">
          <cell r="F16" t="str">
            <v>NT_033927.7_13405452</v>
          </cell>
          <cell r="G16" t="str">
            <v>probably damaging</v>
          </cell>
          <cell r="H16" t="str">
            <v>DLG2</v>
          </cell>
        </row>
        <row r="17">
          <cell r="F17" t="str">
            <v>NT_033927.7_13406541</v>
          </cell>
          <cell r="G17" t="str">
            <v>benign</v>
          </cell>
          <cell r="H17" t="str">
            <v>DLG2</v>
          </cell>
        </row>
        <row r="18">
          <cell r="F18" t="str">
            <v>NT_033927.7_13417958</v>
          </cell>
          <cell r="G18" t="str">
            <v>benign</v>
          </cell>
          <cell r="H18" t="str">
            <v>DLG2</v>
          </cell>
        </row>
        <row r="19">
          <cell r="F19" t="str">
            <v>NT_033927.7_13567112</v>
          </cell>
          <cell r="G19" t="str">
            <v>benign</v>
          </cell>
          <cell r="H19" t="str">
            <v>DLG2</v>
          </cell>
        </row>
        <row r="20">
          <cell r="F20" t="str">
            <v>NT_033927.7_14250750</v>
          </cell>
          <cell r="G20" t="str">
            <v>benign</v>
          </cell>
          <cell r="H20" t="str">
            <v>DLG2</v>
          </cell>
        </row>
        <row r="21">
          <cell r="F21" t="str">
            <v>NT_033927.7_14250900</v>
          </cell>
          <cell r="G21" t="str">
            <v>benign</v>
          </cell>
          <cell r="H21" t="str">
            <v>DLG2</v>
          </cell>
        </row>
        <row r="22">
          <cell r="F22" t="str">
            <v>NT_011669.15_8038418</v>
          </cell>
          <cell r="G22" t="str">
            <v>probably damaging</v>
          </cell>
          <cell r="H22" t="str">
            <v>DLG3</v>
          </cell>
        </row>
        <row r="23">
          <cell r="F23" t="str">
            <v>NT_011669.15_8038780</v>
          </cell>
          <cell r="G23" t="str">
            <v>probably damaging</v>
          </cell>
          <cell r="H23" t="str">
            <v>DLG3</v>
          </cell>
        </row>
        <row r="24">
          <cell r="F24" t="str">
            <v>rs11797456</v>
          </cell>
          <cell r="G24" t="str">
            <v>benign</v>
          </cell>
          <cell r="H24" t="str">
            <v>DLG3</v>
          </cell>
        </row>
        <row r="25">
          <cell r="F25" t="str">
            <v>rs2281868</v>
          </cell>
          <cell r="G25" t="str">
            <v>benign</v>
          </cell>
          <cell r="H25" t="str">
            <v>DLG3</v>
          </cell>
        </row>
        <row r="26">
          <cell r="F26" t="str">
            <v>NT_010718.15_6691398</v>
          </cell>
          <cell r="G26" t="str">
            <v>benign</v>
          </cell>
          <cell r="H26" t="str">
            <v>DLG4</v>
          </cell>
        </row>
        <row r="27">
          <cell r="F27" t="str">
            <v>NT_010718.15_6693661</v>
          </cell>
          <cell r="G27" t="str">
            <v>benign</v>
          </cell>
          <cell r="H27" t="str">
            <v>DLG4</v>
          </cell>
        </row>
        <row r="28">
          <cell r="F28" t="str">
            <v>NT_010718.15_6693694</v>
          </cell>
          <cell r="G28" t="str">
            <v>benign</v>
          </cell>
          <cell r="H28" t="str">
            <v>DLG4</v>
          </cell>
        </row>
        <row r="29">
          <cell r="F29" t="str">
            <v>NT_010718.15_6694367</v>
          </cell>
          <cell r="G29" t="str">
            <v>benign</v>
          </cell>
          <cell r="H29" t="str">
            <v>DLG4</v>
          </cell>
        </row>
        <row r="30">
          <cell r="F30" t="str">
            <v>NT_010718.15_6708779</v>
          </cell>
          <cell r="G30" t="str">
            <v>probably damaging</v>
          </cell>
          <cell r="H30" t="str">
            <v>DLG4</v>
          </cell>
        </row>
        <row r="31">
          <cell r="F31" t="str">
            <v>NT_029289.10_14033406</v>
          </cell>
          <cell r="G31" t="str">
            <v>benign</v>
          </cell>
          <cell r="H31" t="str">
            <v>GRIA1</v>
          </cell>
        </row>
        <row r="32">
          <cell r="F32" t="str">
            <v>NT_029289.10_14036460</v>
          </cell>
          <cell r="G32" t="str">
            <v>benign</v>
          </cell>
          <cell r="H32" t="str">
            <v>GRIA1</v>
          </cell>
        </row>
        <row r="33">
          <cell r="F33" t="str">
            <v>NT_029289.10_14217134</v>
          </cell>
          <cell r="G33" t="str">
            <v>possibly damaging</v>
          </cell>
          <cell r="H33" t="str">
            <v>GRIA1</v>
          </cell>
        </row>
        <row r="34">
          <cell r="F34" t="str">
            <v>NT_029289.10_14228803</v>
          </cell>
          <cell r="G34" t="str">
            <v>probably damaging</v>
          </cell>
          <cell r="H34" t="str">
            <v>GRIA1</v>
          </cell>
        </row>
        <row r="35">
          <cell r="F35" t="str">
            <v>NT_016354.18_82790818</v>
          </cell>
          <cell r="G35" t="str">
            <v>benign</v>
          </cell>
          <cell r="H35" t="str">
            <v>GRIA2</v>
          </cell>
        </row>
        <row r="36">
          <cell r="F36" t="str">
            <v>NT_024000.16_835955</v>
          </cell>
          <cell r="G36" t="str">
            <v>benign/possibly damaging</v>
          </cell>
          <cell r="H36" t="str">
            <v>GRIN1</v>
          </cell>
        </row>
        <row r="37">
          <cell r="F37" t="str">
            <v>NT_024000.16_839448</v>
          </cell>
          <cell r="G37" t="str">
            <v>benign</v>
          </cell>
          <cell r="H37" t="str">
            <v>GRIN1</v>
          </cell>
        </row>
        <row r="38">
          <cell r="F38" t="str">
            <v>NT_010393.15_1170125</v>
          </cell>
          <cell r="G38" t="str">
            <v>benign</v>
          </cell>
          <cell r="H38" t="str">
            <v>GRIN2A</v>
          </cell>
        </row>
        <row r="39">
          <cell r="F39" t="str">
            <v>NT_010393.15_1170429</v>
          </cell>
          <cell r="G39" t="str">
            <v>benign</v>
          </cell>
          <cell r="H39" t="str">
            <v>GRIN2A</v>
          </cell>
        </row>
        <row r="40">
          <cell r="F40" t="str">
            <v>NT_010393.15_1170596</v>
          </cell>
          <cell r="G40" t="str">
            <v>probably damaging</v>
          </cell>
          <cell r="H40" t="str">
            <v>GRIN2A</v>
          </cell>
        </row>
        <row r="41">
          <cell r="F41" t="str">
            <v>NT_010393.15_1170653</v>
          </cell>
          <cell r="G41" t="str">
            <v>benign</v>
          </cell>
          <cell r="H41" t="str">
            <v>GRIN2A</v>
          </cell>
        </row>
        <row r="42">
          <cell r="F42" t="str">
            <v>NT_010393.15_1170948</v>
          </cell>
          <cell r="G42" t="str">
            <v>benign</v>
          </cell>
          <cell r="H42" t="str">
            <v>GRIN2A</v>
          </cell>
        </row>
        <row r="43">
          <cell r="F43" t="str">
            <v>NT_010393.15_1171115</v>
          </cell>
          <cell r="G43" t="str">
            <v>benign</v>
          </cell>
          <cell r="H43" t="str">
            <v>GRIN2A</v>
          </cell>
        </row>
        <row r="44">
          <cell r="F44" t="str">
            <v>NT_010393.15_1171252</v>
          </cell>
          <cell r="G44" t="str">
            <v>possibly damaging</v>
          </cell>
          <cell r="H44" t="str">
            <v>GRIN2A</v>
          </cell>
        </row>
        <row r="45">
          <cell r="F45" t="str">
            <v>NT_010393.15_1171302</v>
          </cell>
          <cell r="G45" t="str">
            <v>possibly damaging</v>
          </cell>
          <cell r="H45" t="str">
            <v>GRIN2A</v>
          </cell>
        </row>
        <row r="46">
          <cell r="F46" t="str">
            <v>NT_010393.15_1171354</v>
          </cell>
          <cell r="G46" t="str">
            <v>benign</v>
          </cell>
          <cell r="H46" t="str">
            <v>GRIN2A</v>
          </cell>
        </row>
        <row r="47">
          <cell r="F47" t="str">
            <v>NT_010393.15_1587119</v>
          </cell>
          <cell r="G47" t="str">
            <v>probably damaging</v>
          </cell>
          <cell r="H47" t="str">
            <v>GRIN2A</v>
          </cell>
        </row>
        <row r="48">
          <cell r="F48" t="str">
            <v>NT_010393.15_1587272</v>
          </cell>
          <cell r="G48" t="str">
            <v>benign</v>
          </cell>
          <cell r="H48" t="str">
            <v>GRIN2A</v>
          </cell>
        </row>
        <row r="49">
          <cell r="F49" t="str">
            <v>NT_009714.16_6475182</v>
          </cell>
          <cell r="G49" t="str">
            <v>benign</v>
          </cell>
          <cell r="H49" t="str">
            <v>GRIN2B</v>
          </cell>
        </row>
        <row r="50">
          <cell r="F50" t="str">
            <v>NT_009714.16_6475350</v>
          </cell>
          <cell r="G50" t="str">
            <v>possibly damaging</v>
          </cell>
          <cell r="H50" t="str">
            <v>GRIN2B</v>
          </cell>
        </row>
        <row r="51">
          <cell r="F51" t="str">
            <v>NT_009714.16_6476090</v>
          </cell>
          <cell r="G51" t="str">
            <v>benign</v>
          </cell>
          <cell r="H51" t="str">
            <v>GRIN2B</v>
          </cell>
        </row>
        <row r="52">
          <cell r="F52" t="str">
            <v>NT_009714.16_6476502</v>
          </cell>
          <cell r="G52" t="str">
            <v>benign</v>
          </cell>
          <cell r="H52" t="str">
            <v>GRIN2B</v>
          </cell>
        </row>
        <row r="53">
          <cell r="F53" t="str">
            <v>NT_009714.16_6478965</v>
          </cell>
          <cell r="G53" t="str">
            <v>benign</v>
          </cell>
          <cell r="H53" t="str">
            <v>GRIN2B</v>
          </cell>
        </row>
        <row r="54">
          <cell r="F54" t="str">
            <v>NT_009714.16_6777927</v>
          </cell>
          <cell r="G54" t="str">
            <v>benign</v>
          </cell>
          <cell r="H54" t="str">
            <v>GRIN2B</v>
          </cell>
        </row>
        <row r="55">
          <cell r="F55" t="str">
            <v>NT_009714.16_6778103</v>
          </cell>
          <cell r="G55" t="str">
            <v>benign</v>
          </cell>
          <cell r="H55" t="str">
            <v>GRIN2B</v>
          </cell>
        </row>
        <row r="56">
          <cell r="F56" t="str">
            <v>NT_025741.13_50730298</v>
          </cell>
          <cell r="G56" t="str">
            <v>benign</v>
          </cell>
          <cell r="H56" t="str">
            <v>GRM1</v>
          </cell>
        </row>
        <row r="57">
          <cell r="F57" t="str">
            <v>NT_025741.13_50778000</v>
          </cell>
          <cell r="G57" t="str">
            <v>benign</v>
          </cell>
          <cell r="H57" t="str">
            <v>GRM1</v>
          </cell>
        </row>
        <row r="58">
          <cell r="F58" t="str">
            <v>NT_025741.13_50812495</v>
          </cell>
          <cell r="G58" t="str">
            <v>benign/possibly damaging</v>
          </cell>
          <cell r="H58" t="str">
            <v>GRM1</v>
          </cell>
        </row>
        <row r="59">
          <cell r="F59" t="str">
            <v>NT_025741.13_50812541</v>
          </cell>
          <cell r="G59" t="str">
            <v>benign</v>
          </cell>
          <cell r="H59" t="str">
            <v>GRM1</v>
          </cell>
        </row>
        <row r="60">
          <cell r="F60" t="str">
            <v>NT_025741.13_50812575</v>
          </cell>
          <cell r="G60" t="str">
            <v>possibly damaging</v>
          </cell>
          <cell r="H60" t="str">
            <v>GRM1</v>
          </cell>
        </row>
        <row r="61">
          <cell r="F61" t="str">
            <v>NT_025741.13_50859502</v>
          </cell>
          <cell r="G61" t="str">
            <v>possibly damaging</v>
          </cell>
          <cell r="H61" t="str">
            <v>GRM1</v>
          </cell>
        </row>
        <row r="62">
          <cell r="F62" t="str">
            <v>NT_025741.13_50859982</v>
          </cell>
          <cell r="G62" t="str">
            <v>benign</v>
          </cell>
          <cell r="H62" t="str">
            <v>GRM1</v>
          </cell>
        </row>
        <row r="63">
          <cell r="F63" t="str">
            <v>NT_025741.14_50824408</v>
          </cell>
          <cell r="G63" t="str">
            <v>benign</v>
          </cell>
          <cell r="H63" t="str">
            <v>GRM1</v>
          </cell>
        </row>
        <row r="64">
          <cell r="F64" t="str">
            <v>NT_025741.14_50824416</v>
          </cell>
          <cell r="G64" t="str">
            <v>benign</v>
          </cell>
          <cell r="H64" t="str">
            <v>GRM1</v>
          </cell>
        </row>
        <row r="65">
          <cell r="F65" t="str">
            <v>rs2941</v>
          </cell>
          <cell r="G65" t="str">
            <v>benign</v>
          </cell>
          <cell r="H65" t="str">
            <v>GRM1</v>
          </cell>
        </row>
        <row r="66">
          <cell r="F66" t="str">
            <v>rs362936</v>
          </cell>
          <cell r="G66" t="str">
            <v>benign</v>
          </cell>
          <cell r="H66" t="str">
            <v>GRM1</v>
          </cell>
        </row>
        <row r="67">
          <cell r="F67" t="str">
            <v>rs41285859</v>
          </cell>
          <cell r="G67" t="str">
            <v>benign</v>
          </cell>
          <cell r="H67" t="str">
            <v>GRM1</v>
          </cell>
        </row>
        <row r="68">
          <cell r="F68" t="str">
            <v>rs41305288</v>
          </cell>
          <cell r="G68" t="str">
            <v>possibly damaging/probably damaging</v>
          </cell>
          <cell r="H68" t="str">
            <v>GRM1</v>
          </cell>
        </row>
        <row r="69">
          <cell r="F69" t="str">
            <v>rs6923492</v>
          </cell>
          <cell r="G69" t="str">
            <v>benign</v>
          </cell>
          <cell r="H69" t="str">
            <v>GRM1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beta.uniprot.org/uniprot/Q13224.fasta" TargetMode="External"/><Relationship Id="rId2" Type="http://schemas.openxmlformats.org/officeDocument/2006/relationships/hyperlink" Target="http://beta.uniprot.org/uniprot/Q13224.fasta" TargetMode="External"/><Relationship Id="rId3" Type="http://schemas.openxmlformats.org/officeDocument/2006/relationships/hyperlink" Target="http://beta.uniprot.org/uniprot/Q13224.fasta" TargetMode="External"/><Relationship Id="rId4" Type="http://schemas.openxmlformats.org/officeDocument/2006/relationships/hyperlink" Target="http://beta.uniprot.org/uniprot/Q13224.fasta" TargetMode="External"/><Relationship Id="rId5" Type="http://schemas.openxmlformats.org/officeDocument/2006/relationships/hyperlink" Target="http://beta.uniprot.org/uniprot/Q13224.fasta" TargetMode="External"/><Relationship Id="rId6" Type="http://schemas.openxmlformats.org/officeDocument/2006/relationships/hyperlink" Target="http://beta.uniprot.org/uniprot/Q12879.fasta" TargetMode="External"/><Relationship Id="rId7" Type="http://schemas.openxmlformats.org/officeDocument/2006/relationships/hyperlink" Target="http://beta.uniprot.org/uniprot/Q12879.fasta" TargetMode="External"/><Relationship Id="rId8" Type="http://schemas.openxmlformats.org/officeDocument/2006/relationships/hyperlink" Target="http://beta.uniprot.org/uniprot/Q12879.fasta" TargetMode="External"/><Relationship Id="rId9" Type="http://schemas.openxmlformats.org/officeDocument/2006/relationships/hyperlink" Target="http://beta.uniprot.org/uniprot/Q12879.fasta" TargetMode="External"/><Relationship Id="rId10" Type="http://schemas.openxmlformats.org/officeDocument/2006/relationships/hyperlink" Target="http://beta.uniprot.org/uniprot/Q12879.fasta" TargetMode="External"/><Relationship Id="rId11" Type="http://schemas.openxmlformats.org/officeDocument/2006/relationships/hyperlink" Target="http://beta.uniprot.org/uniprot/Q12879.fasta" TargetMode="External"/><Relationship Id="rId12" Type="http://schemas.openxmlformats.org/officeDocument/2006/relationships/hyperlink" Target="http://beta.uniprot.org/uniprot/Q12879.fasta" TargetMode="External"/><Relationship Id="rId13" Type="http://schemas.openxmlformats.org/officeDocument/2006/relationships/hyperlink" Target="http://beta.uniprot.org/uniprot/Q12879.fasta" TargetMode="External"/><Relationship Id="rId14" Type="http://schemas.openxmlformats.org/officeDocument/2006/relationships/hyperlink" Target="http://beta.uniprot.org/uniprot/Q12879.fasta" TargetMode="External"/><Relationship Id="rId15" Type="http://schemas.openxmlformats.org/officeDocument/2006/relationships/hyperlink" Target="http://beta.uniprot.org/uniprot/Q12879.fasta" TargetMode="External"/><Relationship Id="rId16" Type="http://schemas.openxmlformats.org/officeDocument/2006/relationships/hyperlink" Target="http://beta.uniprot.org/uniprot/Q12879.fasta" TargetMode="External"/><Relationship Id="rId17" Type="http://schemas.openxmlformats.org/officeDocument/2006/relationships/hyperlink" Target="http://www.uniprot.org/uniprot/P78352.fasta" TargetMode="External"/><Relationship Id="rId18" Type="http://schemas.openxmlformats.org/officeDocument/2006/relationships/hyperlink" Target="http://www.uniprot.org/uniprot/P78352.fasta" TargetMode="External"/><Relationship Id="rId19" Type="http://schemas.openxmlformats.org/officeDocument/2006/relationships/hyperlink" Target="http://www.uniprot.org/uniprot/P78352.fasta" TargetMode="External"/><Relationship Id="rId20" Type="http://schemas.openxmlformats.org/officeDocument/2006/relationships/hyperlink" Target="http://www.uniprot.org/uniprot/P78352.fasta" TargetMode="External"/><Relationship Id="rId21" Type="http://schemas.openxmlformats.org/officeDocument/2006/relationships/hyperlink" Target="http://www.uniprot.org/uniprot/Q5JUW8.fasta" TargetMode="External"/><Relationship Id="rId22" Type="http://schemas.openxmlformats.org/officeDocument/2006/relationships/hyperlink" Target="http://www.uniprot.org/uniprot/Q5JUW8.fasta" TargetMode="External"/><Relationship Id="rId23" Type="http://schemas.openxmlformats.org/officeDocument/2006/relationships/hyperlink" Target="http://beta.uniprot.org/uniprot/P42262.fasta" TargetMode="External"/><Relationship Id="rId24" Type="http://schemas.openxmlformats.org/officeDocument/2006/relationships/hyperlink" Target="http://beta.uniprot.org/uniprot/Q05586.fasta" TargetMode="External"/><Relationship Id="rId25" Type="http://schemas.openxmlformats.org/officeDocument/2006/relationships/hyperlink" Target="http://beta.uniprot.org/uniprot/Q05586.fasta" TargetMode="External"/><Relationship Id="rId26" Type="http://schemas.openxmlformats.org/officeDocument/2006/relationships/hyperlink" Target="http://beta.uniprot.org/uniprot/Q13255.fasta" TargetMode="External"/><Relationship Id="rId27" Type="http://schemas.openxmlformats.org/officeDocument/2006/relationships/hyperlink" Target="http://beta.uniprot.org/uniprot/Q13255.fasta" TargetMode="External"/><Relationship Id="rId28" Type="http://schemas.openxmlformats.org/officeDocument/2006/relationships/hyperlink" Target="http://beta.uniprot.org/uniprot/Q13255.fasta" TargetMode="External"/><Relationship Id="rId29" Type="http://schemas.openxmlformats.org/officeDocument/2006/relationships/hyperlink" Target="http://beta.uniprot.org/uniprot/Q13255.fasta" TargetMode="External"/><Relationship Id="rId30" Type="http://schemas.openxmlformats.org/officeDocument/2006/relationships/hyperlink" Target="http://beta.uniprot.org/uniprot/Q13255.fasta" TargetMode="External"/><Relationship Id="rId31" Type="http://schemas.openxmlformats.org/officeDocument/2006/relationships/hyperlink" Target="http://beta.uniprot.org/uniprot/Q13255.fasta" TargetMode="External"/><Relationship Id="rId32" Type="http://schemas.openxmlformats.org/officeDocument/2006/relationships/hyperlink" Target="http://beta.uniprot.org/uniprot/Q13255.fasta" TargetMode="External"/><Relationship Id="rId33" Type="http://schemas.openxmlformats.org/officeDocument/2006/relationships/hyperlink" Target="http://beta.uniprot.org/uniprot/Q13255.fasta" TargetMode="External"/><Relationship Id="rId34" Type="http://schemas.openxmlformats.org/officeDocument/2006/relationships/hyperlink" Target="http://beta.uniprot.org/uniprot/Q13255.fasta" TargetMode="External"/><Relationship Id="rId35" Type="http://schemas.openxmlformats.org/officeDocument/2006/relationships/hyperlink" Target="http://beta.uniprot.org/uniprot/P42261.fasta" TargetMode="External"/><Relationship Id="rId36" Type="http://schemas.openxmlformats.org/officeDocument/2006/relationships/hyperlink" Target="http://beta.uniprot.org/uniprot/P42261.fasta" TargetMode="External"/><Relationship Id="rId37" Type="http://schemas.openxmlformats.org/officeDocument/2006/relationships/hyperlink" Target="http://beta.uniprot.org/uniprot/P42261.fasta" TargetMode="External"/><Relationship Id="rId38" Type="http://schemas.openxmlformats.org/officeDocument/2006/relationships/hyperlink" Target="http://beta.uniprot.org/blast/?about=Q12959" TargetMode="External"/><Relationship Id="rId39" Type="http://schemas.openxmlformats.org/officeDocument/2006/relationships/hyperlink" Target="http://beta.uniprot.org/blast/?about=Q12959" TargetMode="External"/><Relationship Id="rId40" Type="http://schemas.openxmlformats.org/officeDocument/2006/relationships/hyperlink" Target="http://beta.uniprot.org/blast/?about=Q12959" TargetMode="External"/><Relationship Id="rId41" Type="http://schemas.openxmlformats.org/officeDocument/2006/relationships/hyperlink" Target="http://beta.uniprot.org/blast/?about=Q12959" TargetMode="External"/><Relationship Id="rId42" Type="http://schemas.openxmlformats.org/officeDocument/2006/relationships/hyperlink" Target="http://beta.uniprot.org/blast/?about=Q12959" TargetMode="External"/><Relationship Id="rId43" Type="http://schemas.openxmlformats.org/officeDocument/2006/relationships/hyperlink" Target="http://beta.uniprot.org/blast/?about=Q12959" TargetMode="External"/><Relationship Id="rId44" Type="http://schemas.openxmlformats.org/officeDocument/2006/relationships/hyperlink" Target="http://beta.uniprot.org/blast/?about=Q12959" TargetMode="External"/><Relationship Id="rId45" Type="http://schemas.openxmlformats.org/officeDocument/2006/relationships/hyperlink" Target="http://beta.uniprot.org/blast/?about=Q12959" TargetMode="External"/><Relationship Id="rId46" Type="http://schemas.openxmlformats.org/officeDocument/2006/relationships/hyperlink" Target="http://beta.uniprot.org/blast/?about=Q12959" TargetMode="External"/><Relationship Id="rId47" Type="http://schemas.openxmlformats.org/officeDocument/2006/relationships/hyperlink" Target="http://beta.uniprot.org/uniprot/Q15700" TargetMode="External"/><Relationship Id="rId48" Type="http://schemas.openxmlformats.org/officeDocument/2006/relationships/hyperlink" Target="http://beta.uniprot.org/uniprot/Q15700" TargetMode="External"/><Relationship Id="rId49" Type="http://schemas.openxmlformats.org/officeDocument/2006/relationships/hyperlink" Target="http://beta.uniprot.org/uniprot/Q15700" TargetMode="External"/><Relationship Id="rId50" Type="http://schemas.openxmlformats.org/officeDocument/2006/relationships/hyperlink" Target="http://beta.uniprot.org/uniprot/Q15700" TargetMode="External"/><Relationship Id="rId51" Type="http://schemas.openxmlformats.org/officeDocument/2006/relationships/hyperlink" Target="http://beta.uniprot.org/uniprot/Q15700" TargetMode="External"/><Relationship Id="rId52" Type="http://schemas.openxmlformats.org/officeDocument/2006/relationships/hyperlink" Target="http://www.uniprot.org/uniprot/Q5JUW8.fasta" TargetMode="External"/><Relationship Id="rId53" Type="http://schemas.openxmlformats.org/officeDocument/2006/relationships/hyperlink" Target="http://beta.uniprot.org/blast/?about=Q12959" TargetMode="External"/><Relationship Id="rId54" Type="http://schemas.openxmlformats.org/officeDocument/2006/relationships/hyperlink" Target="http://beta.uniprot.org/blast/?about=Q12959" TargetMode="External"/><Relationship Id="rId55" Type="http://schemas.openxmlformats.org/officeDocument/2006/relationships/hyperlink" Target="http://www.uniprot.org/uniprot/Q5JUW8.fasta" TargetMode="External"/><Relationship Id="rId56" Type="http://schemas.openxmlformats.org/officeDocument/2006/relationships/hyperlink" Target="http://beta.uniprot.org/uniprot/Q13255.fasta" TargetMode="External"/><Relationship Id="rId57" Type="http://schemas.openxmlformats.org/officeDocument/2006/relationships/hyperlink" Target="http://beta.uniprot.org/uniprot/Q13255.fasta" TargetMode="External"/><Relationship Id="rId58" Type="http://schemas.openxmlformats.org/officeDocument/2006/relationships/hyperlink" Target="http://beta.uniprot.org/uniprot/Q13255.fasta" TargetMode="External"/><Relationship Id="rId59" Type="http://schemas.openxmlformats.org/officeDocument/2006/relationships/hyperlink" Target="http://beta.uniprot.org/uniprot/Q13255.fasta" TargetMode="External"/><Relationship Id="rId60" Type="http://schemas.openxmlformats.org/officeDocument/2006/relationships/hyperlink" Target="http://beta.uniprot.org/uniprot/Q13255.fasta" TargetMode="External"/><Relationship Id="rId61" Type="http://schemas.openxmlformats.org/officeDocument/2006/relationships/hyperlink" Target="http://beta.uniprot.org/blast/?about=Q12959" TargetMode="External"/><Relationship Id="rId62" Type="http://schemas.openxmlformats.org/officeDocument/2006/relationships/hyperlink" Target="http://beta.uniprot.org/blast/?about=Q12959" TargetMode="External"/><Relationship Id="rId63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80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selection pane="topLeft" activeCell="F297" activeCellId="0" sqref="F29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2.32"/>
    <col collapsed="false" customWidth="true" hidden="false" outlineLevel="0" max="2" min="2" style="0" width="3.82"/>
    <col collapsed="false" customWidth="true" hidden="false" outlineLevel="0" max="3" min="3" style="0" width="9.99"/>
    <col collapsed="false" customWidth="true" hidden="false" outlineLevel="0" max="4" min="4" style="0" width="7.66"/>
    <col collapsed="false" customWidth="true" hidden="false" outlineLevel="0" max="6" min="5" style="0" width="6.5"/>
    <col collapsed="false" customWidth="true" hidden="false" outlineLevel="0" max="7" min="7" style="0" width="4.49"/>
    <col collapsed="false" customWidth="true" hidden="false" outlineLevel="0" max="8" min="8" style="0" width="14.49"/>
    <col collapsed="false" customWidth="true" hidden="false" outlineLevel="0" max="9" min="9" style="0" width="4.49"/>
    <col collapsed="false" customWidth="true" hidden="false" outlineLevel="0" max="10" min="10" style="0" width="14.49"/>
    <col collapsed="false" customWidth="true" hidden="false" outlineLevel="0" max="11" min="11" style="0" width="3.99"/>
    <col collapsed="false" customWidth="true" hidden="false" outlineLevel="0" max="12" min="12" style="0" width="13.49"/>
    <col collapsed="false" customWidth="true" hidden="false" outlineLevel="0" max="13" min="13" style="0" width="8.49"/>
    <col collapsed="false" customWidth="true" hidden="false" outlineLevel="0" max="14" min="14" style="0" width="4.49"/>
    <col collapsed="false" customWidth="true" hidden="false" outlineLevel="0" max="15" min="15" style="0" width="3.49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</v>
      </c>
      <c r="J1" s="1" t="s">
        <v>8</v>
      </c>
      <c r="K1" s="1" t="s">
        <v>6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/>
    </row>
    <row r="2" customFormat="false" ht="12" hidden="true" customHeight="false" outlineLevel="0" collapsed="false">
      <c r="A2" s="0" t="s">
        <v>14</v>
      </c>
      <c r="B2" s="0" t="n">
        <v>3</v>
      </c>
      <c r="C2" s="0" t="n">
        <v>198254186</v>
      </c>
      <c r="D2" s="0" t="s">
        <v>15</v>
      </c>
      <c r="E2" s="0" t="s">
        <v>16</v>
      </c>
      <c r="F2" s="0" t="s">
        <v>17</v>
      </c>
      <c r="G2" s="0" t="n">
        <v>509</v>
      </c>
      <c r="H2" s="0" t="n">
        <v>0.9990177</v>
      </c>
      <c r="I2" s="0" t="n">
        <v>470</v>
      </c>
      <c r="J2" s="0" t="n">
        <v>1</v>
      </c>
      <c r="K2" s="0" t="n">
        <v>120</v>
      </c>
      <c r="L2" s="0" t="n">
        <v>1</v>
      </c>
      <c r="M2" s="0" t="s">
        <v>10</v>
      </c>
      <c r="P2" s="2" t="n">
        <f aca="false">COUNTA(M2:O2)</f>
        <v>1</v>
      </c>
      <c r="Q2" s="2" t="e">
        <f aca="false">VLOOKUP($A2,[1]Summary!$F$1:$H$69,2,FALSE())</f>
        <v>#N/A</v>
      </c>
    </row>
    <row r="3" customFormat="false" ht="12" hidden="true" customHeight="false" outlineLevel="0" collapsed="false">
      <c r="A3" s="0" t="s">
        <v>18</v>
      </c>
      <c r="B3" s="0" t="n">
        <v>3</v>
      </c>
      <c r="C3" s="0" t="n">
        <v>198254194</v>
      </c>
      <c r="D3" s="0" t="s">
        <v>15</v>
      </c>
      <c r="E3" s="0" t="s">
        <v>19</v>
      </c>
      <c r="F3" s="0" t="s">
        <v>20</v>
      </c>
      <c r="G3" s="0" t="n">
        <v>508</v>
      </c>
      <c r="H3" s="0" t="n">
        <v>0.621063</v>
      </c>
      <c r="I3" s="0" t="n">
        <v>470</v>
      </c>
      <c r="J3" s="0" t="n">
        <v>0.6351064</v>
      </c>
      <c r="K3" s="0" t="n">
        <v>120</v>
      </c>
      <c r="L3" s="0" t="n">
        <v>0.6166667</v>
      </c>
      <c r="M3" s="0" t="s">
        <v>10</v>
      </c>
      <c r="N3" s="0" t="s">
        <v>11</v>
      </c>
      <c r="O3" s="0" t="s">
        <v>12</v>
      </c>
      <c r="P3" s="2" t="n">
        <f aca="false">COUNTA(M3:O3)</f>
        <v>3</v>
      </c>
      <c r="Q3" s="2" t="e">
        <f aca="false">VLOOKUP($A3,[1]Summary!$F$1:$H$69,2,FALSE())</f>
        <v>#N/A</v>
      </c>
    </row>
    <row r="4" customFormat="false" ht="12" hidden="true" customHeight="false" outlineLevel="0" collapsed="false">
      <c r="A4" s="0" t="s">
        <v>21</v>
      </c>
      <c r="B4" s="0" t="n">
        <v>3</v>
      </c>
      <c r="C4" s="0" t="n">
        <v>198254342</v>
      </c>
      <c r="D4" s="0" t="s">
        <v>15</v>
      </c>
      <c r="E4" s="0" t="s">
        <v>19</v>
      </c>
      <c r="F4" s="0" t="s">
        <v>17</v>
      </c>
      <c r="G4" s="0" t="n">
        <v>511</v>
      </c>
      <c r="H4" s="0" t="n">
        <v>0.998043</v>
      </c>
      <c r="I4" s="0" t="n">
        <v>468</v>
      </c>
      <c r="J4" s="0" t="n">
        <v>0.9989316</v>
      </c>
      <c r="K4" s="0" t="n">
        <v>222</v>
      </c>
      <c r="L4" s="0" t="n">
        <v>1</v>
      </c>
      <c r="M4" s="0" t="s">
        <v>10</v>
      </c>
      <c r="N4" s="0" t="s">
        <v>11</v>
      </c>
      <c r="P4" s="2" t="n">
        <f aca="false">COUNTA(M4:O4)</f>
        <v>2</v>
      </c>
      <c r="Q4" s="2" t="e">
        <f aca="false">VLOOKUP($A4,[1]Summary!$F$1:$H$69,2,FALSE())</f>
        <v>#N/A</v>
      </c>
    </row>
    <row r="5" customFormat="false" ht="12" hidden="true" customHeight="false" outlineLevel="0" collapsed="false">
      <c r="A5" s="0" t="s">
        <v>22</v>
      </c>
      <c r="B5" s="0" t="n">
        <v>3</v>
      </c>
      <c r="C5" s="0" t="n">
        <v>198254360</v>
      </c>
      <c r="D5" s="0" t="s">
        <v>15</v>
      </c>
      <c r="E5" s="0" t="s">
        <v>17</v>
      </c>
      <c r="F5" s="0" t="s">
        <v>16</v>
      </c>
      <c r="G5" s="0" t="n">
        <v>508</v>
      </c>
      <c r="H5" s="0" t="n">
        <v>0.988189</v>
      </c>
      <c r="I5" s="0" t="n">
        <v>470</v>
      </c>
      <c r="J5" s="0" t="n">
        <v>0.9914894</v>
      </c>
      <c r="K5" s="0" t="n">
        <v>210</v>
      </c>
      <c r="L5" s="0" t="n">
        <v>0.995238</v>
      </c>
      <c r="M5" s="0" t="s">
        <v>10</v>
      </c>
      <c r="N5" s="0" t="s">
        <v>11</v>
      </c>
      <c r="O5" s="0" t="s">
        <v>12</v>
      </c>
      <c r="P5" s="2" t="n">
        <f aca="false">COUNTA(M5:O5)</f>
        <v>3</v>
      </c>
      <c r="Q5" s="2" t="e">
        <f aca="false">VLOOKUP($A5,[1]Summary!$F$1:$H$69,2,FALSE())</f>
        <v>#N/A</v>
      </c>
    </row>
    <row r="6" customFormat="false" ht="12" hidden="true" customHeight="false" outlineLevel="0" collapsed="false">
      <c r="A6" s="0" t="s">
        <v>23</v>
      </c>
      <c r="B6" s="0" t="n">
        <v>3</v>
      </c>
      <c r="C6" s="0" t="n">
        <v>198254379</v>
      </c>
      <c r="D6" s="0" t="s">
        <v>15</v>
      </c>
      <c r="E6" s="0" t="s">
        <v>16</v>
      </c>
      <c r="F6" s="0" t="s">
        <v>19</v>
      </c>
      <c r="G6" s="0" t="n">
        <v>510</v>
      </c>
      <c r="H6" s="0" t="n">
        <v>0.6215686</v>
      </c>
      <c r="I6" s="0" t="n">
        <v>470</v>
      </c>
      <c r="J6" s="0" t="n">
        <v>0.6234043</v>
      </c>
      <c r="K6" s="0" t="n">
        <v>194</v>
      </c>
      <c r="L6" s="0" t="n">
        <v>0.7963918</v>
      </c>
      <c r="M6" s="0" t="s">
        <v>10</v>
      </c>
      <c r="N6" s="0" t="s">
        <v>11</v>
      </c>
      <c r="O6" s="0" t="s">
        <v>12</v>
      </c>
      <c r="P6" s="2" t="n">
        <f aca="false">COUNTA(M6:O6)</f>
        <v>3</v>
      </c>
      <c r="Q6" s="2" t="e">
        <f aca="false">VLOOKUP($A6,[1]Summary!$F$1:$H$69,2,FALSE())</f>
        <v>#N/A</v>
      </c>
    </row>
    <row r="7" customFormat="false" ht="12" hidden="true" customHeight="false" outlineLevel="0" collapsed="false">
      <c r="A7" s="0" t="s">
        <v>24</v>
      </c>
      <c r="B7" s="0" t="n">
        <v>3</v>
      </c>
      <c r="C7" s="0" t="n">
        <v>198254409</v>
      </c>
      <c r="D7" s="0" t="s">
        <v>15</v>
      </c>
      <c r="E7" s="0" t="s">
        <v>20</v>
      </c>
      <c r="F7" s="0" t="s">
        <v>16</v>
      </c>
      <c r="G7" s="0" t="n">
        <v>508</v>
      </c>
      <c r="H7" s="0" t="n">
        <v>0.9950787</v>
      </c>
      <c r="I7" s="0" t="n">
        <v>469</v>
      </c>
      <c r="J7" s="0" t="n">
        <v>0.9936034</v>
      </c>
      <c r="K7" s="0" t="n">
        <v>223</v>
      </c>
      <c r="L7" s="0" t="n">
        <v>0.9977578</v>
      </c>
      <c r="M7" s="0" t="s">
        <v>10</v>
      </c>
      <c r="N7" s="0" t="s">
        <v>11</v>
      </c>
      <c r="O7" s="0" t="s">
        <v>12</v>
      </c>
      <c r="P7" s="2" t="n">
        <f aca="false">COUNTA(M7:O7)</f>
        <v>3</v>
      </c>
      <c r="Q7" s="2" t="e">
        <f aca="false">VLOOKUP($A7,[1]Summary!$F$1:$H$69,2,FALSE())</f>
        <v>#N/A</v>
      </c>
    </row>
    <row r="8" customFormat="false" ht="12" hidden="true" customHeight="false" outlineLevel="0" collapsed="false">
      <c r="A8" s="0" t="s">
        <v>25</v>
      </c>
      <c r="B8" s="0" t="n">
        <v>3</v>
      </c>
      <c r="C8" s="0" t="n">
        <v>198254716</v>
      </c>
      <c r="D8" s="0" t="s">
        <v>15</v>
      </c>
      <c r="E8" s="0" t="s">
        <v>16</v>
      </c>
      <c r="F8" s="0" t="s">
        <v>19</v>
      </c>
      <c r="G8" s="0" t="n">
        <v>462</v>
      </c>
      <c r="H8" s="0" t="n">
        <v>0.9978355</v>
      </c>
      <c r="I8" s="0" t="n">
        <v>462</v>
      </c>
      <c r="J8" s="0" t="n">
        <v>1</v>
      </c>
      <c r="K8" s="0" t="n">
        <v>234</v>
      </c>
      <c r="L8" s="0" t="n">
        <v>1</v>
      </c>
      <c r="M8" s="0" t="s">
        <v>10</v>
      </c>
      <c r="P8" s="2" t="n">
        <f aca="false">COUNTA(M8:O8)</f>
        <v>1</v>
      </c>
      <c r="Q8" s="2" t="e">
        <f aca="false">VLOOKUP($A8,[1]Summary!$F$1:$H$69,2,FALSE())</f>
        <v>#N/A</v>
      </c>
    </row>
    <row r="9" customFormat="false" ht="12" hidden="true" customHeight="false" outlineLevel="0" collapsed="false">
      <c r="A9" s="0" t="s">
        <v>26</v>
      </c>
      <c r="B9" s="0" t="n">
        <v>3</v>
      </c>
      <c r="C9" s="0" t="n">
        <v>198255422</v>
      </c>
      <c r="D9" s="0" t="s">
        <v>15</v>
      </c>
      <c r="E9" s="0" t="s">
        <v>17</v>
      </c>
      <c r="F9" s="0" t="s">
        <v>16</v>
      </c>
      <c r="G9" s="0" t="n">
        <v>464</v>
      </c>
      <c r="H9" s="0" t="n">
        <v>0.9989224</v>
      </c>
      <c r="I9" s="0" t="n">
        <v>457</v>
      </c>
      <c r="J9" s="0" t="n">
        <v>1</v>
      </c>
      <c r="K9" s="0" t="n">
        <v>243</v>
      </c>
      <c r="L9" s="0" t="n">
        <v>1</v>
      </c>
      <c r="M9" s="0" t="s">
        <v>10</v>
      </c>
      <c r="P9" s="2" t="n">
        <f aca="false">COUNTA(M9:O9)</f>
        <v>1</v>
      </c>
      <c r="Q9" s="2" t="e">
        <f aca="false">VLOOKUP($A9,[1]Summary!$F$1:$H$69,2,FALSE())</f>
        <v>#N/A</v>
      </c>
    </row>
    <row r="10" customFormat="false" ht="12" hidden="true" customHeight="false" outlineLevel="0" collapsed="false">
      <c r="A10" s="0" t="s">
        <v>27</v>
      </c>
      <c r="B10" s="0" t="n">
        <v>3</v>
      </c>
      <c r="C10" s="0" t="n">
        <v>198255424</v>
      </c>
      <c r="D10" s="0" t="s">
        <v>15</v>
      </c>
      <c r="E10" s="0" t="s">
        <v>19</v>
      </c>
      <c r="F10" s="0" t="s">
        <v>20</v>
      </c>
      <c r="G10" s="0" t="n">
        <v>464</v>
      </c>
      <c r="H10" s="0" t="n">
        <v>1</v>
      </c>
      <c r="I10" s="0" t="n">
        <v>458</v>
      </c>
      <c r="J10" s="0" t="n">
        <v>0.9989083</v>
      </c>
      <c r="K10" s="0" t="n">
        <v>243</v>
      </c>
      <c r="L10" s="0" t="n">
        <v>1</v>
      </c>
      <c r="N10" s="0" t="s">
        <v>11</v>
      </c>
      <c r="P10" s="2" t="n">
        <f aca="false">COUNTA(M10:O10)</f>
        <v>1</v>
      </c>
      <c r="Q10" s="2" t="e">
        <f aca="false">VLOOKUP($A10,[1]Summary!$F$1:$H$69,2,FALSE())</f>
        <v>#N/A</v>
      </c>
    </row>
    <row r="11" customFormat="false" ht="12" hidden="true" customHeight="false" outlineLevel="0" collapsed="false">
      <c r="A11" s="0" t="s">
        <v>28</v>
      </c>
      <c r="B11" s="0" t="n">
        <v>3</v>
      </c>
      <c r="C11" s="0" t="n">
        <v>198255436</v>
      </c>
      <c r="D11" s="0" t="s">
        <v>15</v>
      </c>
      <c r="E11" s="0" t="s">
        <v>19</v>
      </c>
      <c r="F11" s="0" t="s">
        <v>20</v>
      </c>
      <c r="G11" s="0" t="n">
        <v>464</v>
      </c>
      <c r="H11" s="0" t="n">
        <v>0.9989224</v>
      </c>
      <c r="I11" s="0" t="n">
        <v>456</v>
      </c>
      <c r="J11" s="0" t="n">
        <v>1</v>
      </c>
      <c r="K11" s="0" t="n">
        <v>243</v>
      </c>
      <c r="L11" s="0" t="n">
        <v>1</v>
      </c>
      <c r="M11" s="0" t="s">
        <v>10</v>
      </c>
      <c r="P11" s="2" t="n">
        <f aca="false">COUNTA(M11:O11)</f>
        <v>1</v>
      </c>
      <c r="Q11" s="2" t="e">
        <f aca="false">VLOOKUP($A11,[1]Summary!$F$1:$H$69,2,FALSE())</f>
        <v>#N/A</v>
      </c>
    </row>
    <row r="12" customFormat="false" ht="12" hidden="true" customHeight="false" outlineLevel="0" collapsed="false">
      <c r="A12" s="0" t="s">
        <v>29</v>
      </c>
      <c r="B12" s="0" t="n">
        <v>3</v>
      </c>
      <c r="C12" s="0" t="n">
        <v>198255446</v>
      </c>
      <c r="D12" s="0" t="s">
        <v>15</v>
      </c>
      <c r="E12" s="0" t="s">
        <v>17</v>
      </c>
      <c r="F12" s="0" t="s">
        <v>16</v>
      </c>
      <c r="G12" s="0" t="n">
        <v>464</v>
      </c>
      <c r="H12" s="0" t="n">
        <v>0.9601293</v>
      </c>
      <c r="I12" s="0" t="n">
        <v>458</v>
      </c>
      <c r="J12" s="0" t="n">
        <v>0.9563319</v>
      </c>
      <c r="K12" s="0" t="n">
        <v>244</v>
      </c>
      <c r="L12" s="0" t="n">
        <v>0.9528689</v>
      </c>
      <c r="M12" s="0" t="s">
        <v>10</v>
      </c>
      <c r="N12" s="0" t="s">
        <v>11</v>
      </c>
      <c r="O12" s="0" t="s">
        <v>12</v>
      </c>
      <c r="P12" s="2" t="n">
        <f aca="false">COUNTA(M12:O12)</f>
        <v>3</v>
      </c>
      <c r="Q12" s="2" t="e">
        <f aca="false">VLOOKUP($A12,[1]Summary!$F$1:$H$69,2,FALSE())</f>
        <v>#N/A</v>
      </c>
    </row>
    <row r="13" customFormat="false" ht="12" hidden="true" customHeight="false" outlineLevel="0" collapsed="false">
      <c r="A13" s="0" t="s">
        <v>30</v>
      </c>
      <c r="B13" s="0" t="n">
        <v>3</v>
      </c>
      <c r="C13" s="0" t="n">
        <v>198255642</v>
      </c>
      <c r="D13" s="0" t="s">
        <v>15</v>
      </c>
      <c r="E13" s="0" t="s">
        <v>20</v>
      </c>
      <c r="F13" s="0" t="s">
        <v>19</v>
      </c>
      <c r="G13" s="0" t="n">
        <v>461</v>
      </c>
      <c r="H13" s="0" t="n">
        <v>0.7125813</v>
      </c>
      <c r="I13" s="0" t="n">
        <v>306</v>
      </c>
      <c r="J13" s="0" t="n">
        <v>0.7058824</v>
      </c>
      <c r="K13" s="0" t="n">
        <v>1</v>
      </c>
      <c r="L13" s="0" t="n">
        <v>1</v>
      </c>
      <c r="M13" s="0" t="s">
        <v>10</v>
      </c>
      <c r="N13" s="0" t="s">
        <v>11</v>
      </c>
      <c r="P13" s="2" t="n">
        <f aca="false">COUNTA(M13:O13)</f>
        <v>2</v>
      </c>
      <c r="Q13" s="2" t="e">
        <f aca="false">VLOOKUP($A13,[1]Summary!$F$1:$H$69,2,FALSE())</f>
        <v>#N/A</v>
      </c>
    </row>
    <row r="14" customFormat="false" ht="12" hidden="true" customHeight="false" outlineLevel="0" collapsed="false">
      <c r="A14" s="0" t="s">
        <v>31</v>
      </c>
      <c r="B14" s="0" t="n">
        <v>3</v>
      </c>
      <c r="C14" s="0" t="n">
        <v>198255648</v>
      </c>
      <c r="D14" s="0" t="s">
        <v>15</v>
      </c>
      <c r="E14" s="0" t="s">
        <v>20</v>
      </c>
      <c r="F14" s="0" t="s">
        <v>16</v>
      </c>
      <c r="G14" s="0" t="n">
        <v>463</v>
      </c>
      <c r="H14" s="0" t="n">
        <v>0.99892</v>
      </c>
      <c r="I14" s="0" t="n">
        <v>456</v>
      </c>
      <c r="J14" s="0" t="n">
        <v>1</v>
      </c>
      <c r="K14" s="0" t="n">
        <v>243</v>
      </c>
      <c r="L14" s="0" t="n">
        <v>1</v>
      </c>
      <c r="M14" s="0" t="s">
        <v>10</v>
      </c>
      <c r="P14" s="2" t="n">
        <f aca="false">COUNTA(M14:O14)</f>
        <v>1</v>
      </c>
      <c r="Q14" s="2" t="e">
        <f aca="false">VLOOKUP($A14,[1]Summary!$F$1:$H$69,2,FALSE())</f>
        <v>#N/A</v>
      </c>
    </row>
    <row r="15" customFormat="false" ht="12" hidden="true" customHeight="false" outlineLevel="0" collapsed="false">
      <c r="A15" s="0" t="s">
        <v>32</v>
      </c>
      <c r="B15" s="0" t="n">
        <v>3</v>
      </c>
      <c r="C15" s="0" t="n">
        <v>198255692</v>
      </c>
      <c r="D15" s="0" t="s">
        <v>15</v>
      </c>
      <c r="E15" s="0" t="s">
        <v>20</v>
      </c>
      <c r="F15" s="0" t="s">
        <v>16</v>
      </c>
      <c r="G15" s="0" t="n">
        <v>474</v>
      </c>
      <c r="H15" s="0" t="n">
        <v>0.956751</v>
      </c>
      <c r="I15" s="0" t="n">
        <v>449</v>
      </c>
      <c r="J15" s="0" t="n">
        <v>0.9699332</v>
      </c>
      <c r="K15" s="0" t="n">
        <v>228</v>
      </c>
      <c r="L15" s="0" t="n">
        <v>0.9692982</v>
      </c>
      <c r="M15" s="0" t="s">
        <v>10</v>
      </c>
      <c r="N15" s="0" t="s">
        <v>11</v>
      </c>
      <c r="O15" s="0" t="s">
        <v>12</v>
      </c>
      <c r="P15" s="2" t="n">
        <f aca="false">COUNTA(M15:O15)</f>
        <v>3</v>
      </c>
      <c r="Q15" s="2" t="e">
        <f aca="false">VLOOKUP($A15,[1]Summary!$F$1:$H$69,2,FALSE())</f>
        <v>#N/A</v>
      </c>
    </row>
    <row r="16" customFormat="false" ht="12" hidden="true" customHeight="false" outlineLevel="0" collapsed="false">
      <c r="A16" s="0" t="s">
        <v>33</v>
      </c>
      <c r="B16" s="0" t="n">
        <v>3</v>
      </c>
      <c r="C16" s="0" t="n">
        <v>198255910</v>
      </c>
      <c r="D16" s="0" t="s">
        <v>15</v>
      </c>
      <c r="E16" s="0" t="s">
        <v>19</v>
      </c>
      <c r="F16" s="0" t="s">
        <v>20</v>
      </c>
      <c r="G16" s="0" t="n">
        <v>409</v>
      </c>
      <c r="H16" s="0" t="n">
        <v>0.9523227</v>
      </c>
      <c r="I16" s="0" t="n">
        <v>394</v>
      </c>
      <c r="J16" s="0" t="n">
        <v>0.9581218</v>
      </c>
      <c r="K16" s="0" t="n">
        <v>185</v>
      </c>
      <c r="L16" s="0" t="n">
        <v>0.9567568</v>
      </c>
      <c r="M16" s="0" t="s">
        <v>10</v>
      </c>
      <c r="N16" s="0" t="s">
        <v>11</v>
      </c>
      <c r="O16" s="0" t="s">
        <v>12</v>
      </c>
      <c r="P16" s="2" t="n">
        <f aca="false">COUNTA(M16:O16)</f>
        <v>3</v>
      </c>
      <c r="Q16" s="2" t="e">
        <f aca="false">VLOOKUP($A16,[1]Summary!$F$1:$H$69,2,FALSE())</f>
        <v>#N/A</v>
      </c>
    </row>
    <row r="17" customFormat="false" ht="12" hidden="true" customHeight="false" outlineLevel="0" collapsed="false">
      <c r="A17" s="0" t="s">
        <v>34</v>
      </c>
      <c r="B17" s="0" t="n">
        <v>3</v>
      </c>
      <c r="C17" s="0" t="n">
        <v>198255933</v>
      </c>
      <c r="D17" s="0" t="s">
        <v>15</v>
      </c>
      <c r="E17" s="0" t="s">
        <v>17</v>
      </c>
      <c r="F17" s="0" t="s">
        <v>16</v>
      </c>
      <c r="G17" s="0" t="n">
        <v>411</v>
      </c>
      <c r="H17" s="0" t="n">
        <v>0.9987835</v>
      </c>
      <c r="I17" s="0" t="n">
        <v>393</v>
      </c>
      <c r="J17" s="0" t="n">
        <v>1</v>
      </c>
      <c r="K17" s="0" t="n">
        <v>185</v>
      </c>
      <c r="L17" s="0" t="n">
        <v>1</v>
      </c>
      <c r="M17" s="0" t="s">
        <v>10</v>
      </c>
      <c r="P17" s="2" t="n">
        <f aca="false">COUNTA(M17:O17)</f>
        <v>1</v>
      </c>
      <c r="Q17" s="2" t="e">
        <f aca="false">VLOOKUP($A17,[1]Summary!$F$1:$H$69,2,FALSE())</f>
        <v>#N/A</v>
      </c>
    </row>
    <row r="18" customFormat="false" ht="12" hidden="true" customHeight="false" outlineLevel="0" collapsed="false">
      <c r="A18" s="0" t="s">
        <v>35</v>
      </c>
      <c r="B18" s="0" t="n">
        <v>3</v>
      </c>
      <c r="C18" s="0" t="n">
        <v>198255951</v>
      </c>
      <c r="D18" s="0" t="s">
        <v>15</v>
      </c>
      <c r="E18" s="0" t="s">
        <v>17</v>
      </c>
      <c r="F18" s="0" t="s">
        <v>16</v>
      </c>
      <c r="G18" s="0" t="n">
        <v>413</v>
      </c>
      <c r="H18" s="0" t="n">
        <v>0.9527845</v>
      </c>
      <c r="I18" s="0" t="n">
        <v>393</v>
      </c>
      <c r="J18" s="0" t="n">
        <v>0.9592875</v>
      </c>
      <c r="K18" s="0" t="n">
        <v>185</v>
      </c>
      <c r="L18" s="0" t="n">
        <v>0.9567568</v>
      </c>
      <c r="M18" s="0" t="s">
        <v>10</v>
      </c>
      <c r="N18" s="0" t="s">
        <v>11</v>
      </c>
      <c r="O18" s="0" t="s">
        <v>12</v>
      </c>
      <c r="P18" s="2" t="n">
        <f aca="false">COUNTA(M18:O18)</f>
        <v>3</v>
      </c>
      <c r="Q18" s="2" t="e">
        <f aca="false">VLOOKUP($A18,[1]Summary!$F$1:$H$69,2,FALSE())</f>
        <v>#N/A</v>
      </c>
    </row>
    <row r="19" customFormat="false" ht="12" hidden="true" customHeight="false" outlineLevel="0" collapsed="false">
      <c r="A19" s="0" t="s">
        <v>36</v>
      </c>
      <c r="B19" s="0" t="n">
        <v>3</v>
      </c>
      <c r="C19" s="0" t="n">
        <v>198256051</v>
      </c>
      <c r="D19" s="0" t="s">
        <v>15</v>
      </c>
      <c r="E19" s="0" t="s">
        <v>17</v>
      </c>
      <c r="F19" s="0" t="s">
        <v>16</v>
      </c>
      <c r="G19" s="0" t="n">
        <v>407</v>
      </c>
      <c r="H19" s="0" t="n">
        <v>0.9987715</v>
      </c>
      <c r="I19" s="0" t="n">
        <v>385</v>
      </c>
      <c r="J19" s="0" t="n">
        <v>0.9987013</v>
      </c>
      <c r="K19" s="0" t="n">
        <v>184</v>
      </c>
      <c r="L19" s="0" t="n">
        <v>0.9945652</v>
      </c>
      <c r="M19" s="0" t="s">
        <v>10</v>
      </c>
      <c r="N19" s="0" t="s">
        <v>11</v>
      </c>
      <c r="O19" s="0" t="s">
        <v>12</v>
      </c>
      <c r="P19" s="2" t="n">
        <f aca="false">COUNTA(M19:O19)</f>
        <v>3</v>
      </c>
      <c r="Q19" s="2" t="e">
        <f aca="false">VLOOKUP($A19,[1]Summary!$F$1:$H$69,2,FALSE())</f>
        <v>#N/A</v>
      </c>
    </row>
    <row r="20" customFormat="false" ht="12" hidden="true" customHeight="false" outlineLevel="0" collapsed="false">
      <c r="A20" s="0" t="s">
        <v>37</v>
      </c>
      <c r="B20" s="0" t="n">
        <v>3</v>
      </c>
      <c r="C20" s="0" t="n">
        <v>198262818</v>
      </c>
      <c r="D20" s="0" t="s">
        <v>15</v>
      </c>
      <c r="E20" s="0" t="s">
        <v>20</v>
      </c>
      <c r="F20" s="0" t="s">
        <v>16</v>
      </c>
      <c r="G20" s="0" t="n">
        <v>41</v>
      </c>
      <c r="H20" s="0" t="n">
        <v>0.9878049</v>
      </c>
      <c r="I20" s="0" t="n">
        <v>356</v>
      </c>
      <c r="J20" s="0" t="n">
        <v>0.997191</v>
      </c>
      <c r="K20" s="0" t="n">
        <v>2</v>
      </c>
      <c r="L20" s="0" t="n">
        <v>1</v>
      </c>
      <c r="M20" s="0" t="s">
        <v>10</v>
      </c>
      <c r="N20" s="0" t="s">
        <v>11</v>
      </c>
      <c r="P20" s="2" t="n">
        <f aca="false">COUNTA(M20:O20)</f>
        <v>2</v>
      </c>
      <c r="Q20" s="2" t="e">
        <f aca="false">VLOOKUP($A20,[1]Summary!$F$1:$H$69,2,FALSE())</f>
        <v>#N/A</v>
      </c>
    </row>
    <row r="21" customFormat="false" ht="12" hidden="true" customHeight="false" outlineLevel="0" collapsed="false">
      <c r="A21" s="0" t="s">
        <v>38</v>
      </c>
      <c r="B21" s="0" t="n">
        <v>3</v>
      </c>
      <c r="C21" s="0" t="n">
        <v>198262835</v>
      </c>
      <c r="D21" s="0" t="s">
        <v>15</v>
      </c>
      <c r="E21" s="0" t="s">
        <v>16</v>
      </c>
      <c r="F21" s="0" t="s">
        <v>17</v>
      </c>
      <c r="G21" s="0" t="n">
        <v>488</v>
      </c>
      <c r="H21" s="0" t="n">
        <v>0.7479508</v>
      </c>
      <c r="I21" s="0" t="n">
        <v>400</v>
      </c>
      <c r="J21" s="0" t="n">
        <v>0.735</v>
      </c>
      <c r="K21" s="0" t="n">
        <v>2</v>
      </c>
      <c r="L21" s="0" t="n">
        <v>1</v>
      </c>
      <c r="M21" s="0" t="s">
        <v>10</v>
      </c>
      <c r="N21" s="0" t="s">
        <v>11</v>
      </c>
      <c r="P21" s="2" t="n">
        <f aca="false">COUNTA(M21:O21)</f>
        <v>2</v>
      </c>
      <c r="Q21" s="2" t="e">
        <f aca="false">VLOOKUP($A21,[1]Summary!$F$1:$H$69,2,FALSE())</f>
        <v>#N/A</v>
      </c>
    </row>
    <row r="22" customFormat="false" ht="12" hidden="true" customHeight="false" outlineLevel="0" collapsed="false">
      <c r="A22" s="0" t="s">
        <v>39</v>
      </c>
      <c r="B22" s="0" t="n">
        <v>3</v>
      </c>
      <c r="C22" s="0" t="n">
        <v>198271358</v>
      </c>
      <c r="D22" s="0" t="s">
        <v>15</v>
      </c>
      <c r="E22" s="0" t="s">
        <v>16</v>
      </c>
      <c r="F22" s="0" t="s">
        <v>17</v>
      </c>
      <c r="G22" s="0" t="n">
        <v>528</v>
      </c>
      <c r="H22" s="0" t="n">
        <v>1</v>
      </c>
      <c r="I22" s="0" t="n">
        <v>476</v>
      </c>
      <c r="J22" s="0" t="n">
        <v>1</v>
      </c>
      <c r="K22" s="0" t="n">
        <v>249</v>
      </c>
      <c r="L22" s="0" t="n">
        <v>0.995984</v>
      </c>
      <c r="O22" s="0" t="s">
        <v>12</v>
      </c>
      <c r="P22" s="2" t="n">
        <f aca="false">COUNTA(M22:O22)</f>
        <v>1</v>
      </c>
      <c r="Q22" s="2" t="e">
        <f aca="false">VLOOKUP($A22,[1]Summary!$F$1:$H$69,2,FALSE())</f>
        <v>#N/A</v>
      </c>
    </row>
    <row r="23" customFormat="false" ht="12" hidden="true" customHeight="false" outlineLevel="0" collapsed="false">
      <c r="A23" s="0" t="s">
        <v>40</v>
      </c>
      <c r="B23" s="0" t="n">
        <v>3</v>
      </c>
      <c r="C23" s="0" t="n">
        <v>198271446</v>
      </c>
      <c r="D23" s="0" t="s">
        <v>15</v>
      </c>
      <c r="E23" s="0" t="s">
        <v>16</v>
      </c>
      <c r="F23" s="0" t="s">
        <v>17</v>
      </c>
      <c r="G23" s="0" t="n">
        <v>420</v>
      </c>
      <c r="H23" s="0" t="n">
        <v>0.9595238</v>
      </c>
      <c r="I23" s="0" t="n">
        <v>375</v>
      </c>
      <c r="J23" s="0" t="n">
        <v>0.9573333</v>
      </c>
      <c r="K23" s="0" t="n">
        <v>206</v>
      </c>
      <c r="L23" s="0" t="n">
        <v>0.9490291</v>
      </c>
      <c r="M23" s="0" t="s">
        <v>10</v>
      </c>
      <c r="N23" s="0" t="s">
        <v>11</v>
      </c>
      <c r="O23" s="0" t="s">
        <v>12</v>
      </c>
      <c r="P23" s="2" t="n">
        <f aca="false">COUNTA(M23:O23)</f>
        <v>3</v>
      </c>
      <c r="Q23" s="2" t="e">
        <f aca="false">VLOOKUP($A23,[1]Summary!$F$1:$H$69,2,FALSE())</f>
        <v>#N/A</v>
      </c>
    </row>
    <row r="24" customFormat="false" ht="12" hidden="false" customHeight="false" outlineLevel="0" collapsed="false">
      <c r="A24" s="0" t="s">
        <v>41</v>
      </c>
      <c r="B24" s="0" t="n">
        <v>3</v>
      </c>
      <c r="C24" s="0" t="n">
        <v>198277060</v>
      </c>
      <c r="D24" s="0" t="s">
        <v>15</v>
      </c>
      <c r="E24" s="0" t="s">
        <v>16</v>
      </c>
      <c r="F24" s="0" t="s">
        <v>20</v>
      </c>
      <c r="G24" s="0" t="n">
        <v>523</v>
      </c>
      <c r="H24" s="0" t="n">
        <v>0.999044</v>
      </c>
      <c r="I24" s="0" t="n">
        <v>502</v>
      </c>
      <c r="J24" s="0" t="n">
        <v>0.998008</v>
      </c>
      <c r="K24" s="0" t="n">
        <v>263</v>
      </c>
      <c r="L24" s="0" t="n">
        <v>0.9942966</v>
      </c>
      <c r="M24" s="0" t="s">
        <v>10</v>
      </c>
      <c r="N24" s="0" t="s">
        <v>11</v>
      </c>
      <c r="O24" s="0" t="s">
        <v>12</v>
      </c>
      <c r="P24" s="2" t="n">
        <f aca="false">COUNTA(M24:O24)</f>
        <v>3</v>
      </c>
      <c r="Q24" s="0" t="str">
        <f aca="false">VLOOKUP($A24,[1]Summary!$F$1:$H$69,2,FALSE())</f>
        <v>benign/possibly damaging</v>
      </c>
    </row>
    <row r="25" customFormat="false" ht="12" hidden="true" customHeight="false" outlineLevel="0" collapsed="false">
      <c r="A25" s="0" t="s">
        <v>42</v>
      </c>
      <c r="B25" s="0" t="n">
        <v>3</v>
      </c>
      <c r="C25" s="0" t="n">
        <v>198277160</v>
      </c>
      <c r="D25" s="0" t="s">
        <v>15</v>
      </c>
      <c r="E25" s="0" t="s">
        <v>16</v>
      </c>
      <c r="F25" s="0" t="s">
        <v>19</v>
      </c>
      <c r="G25" s="0" t="n">
        <v>520</v>
      </c>
      <c r="H25" s="0" t="n">
        <v>0.9990385</v>
      </c>
      <c r="I25" s="0" t="n">
        <v>396</v>
      </c>
      <c r="J25" s="0" t="n">
        <v>1</v>
      </c>
      <c r="K25" s="0" t="n">
        <v>259</v>
      </c>
      <c r="L25" s="0" t="n">
        <v>1</v>
      </c>
      <c r="M25" s="0" t="s">
        <v>10</v>
      </c>
      <c r="P25" s="2" t="n">
        <f aca="false">COUNTA(M25:O25)</f>
        <v>1</v>
      </c>
      <c r="Q25" s="2" t="e">
        <f aca="false">VLOOKUP($A25,[1]Summary!$F$1:$H$69,2,FALSE())</f>
        <v>#N/A</v>
      </c>
    </row>
    <row r="26" customFormat="false" ht="12" hidden="true" customHeight="false" outlineLevel="0" collapsed="false">
      <c r="A26" s="0" t="s">
        <v>43</v>
      </c>
      <c r="B26" s="0" t="n">
        <v>3</v>
      </c>
      <c r="C26" s="0" t="n">
        <v>198277872</v>
      </c>
      <c r="D26" s="0" t="s">
        <v>15</v>
      </c>
      <c r="E26" s="0" t="s">
        <v>20</v>
      </c>
      <c r="F26" s="0" t="s">
        <v>17</v>
      </c>
      <c r="G26" s="0" t="n">
        <v>533</v>
      </c>
      <c r="H26" s="0" t="n">
        <v>0.9493433</v>
      </c>
      <c r="I26" s="0" t="n">
        <v>486</v>
      </c>
      <c r="J26" s="0" t="n">
        <v>0.9537037</v>
      </c>
      <c r="K26" s="0" t="n">
        <v>192</v>
      </c>
      <c r="L26" s="0" t="n">
        <v>0.9609375</v>
      </c>
      <c r="M26" s="0" t="s">
        <v>10</v>
      </c>
      <c r="N26" s="0" t="s">
        <v>11</v>
      </c>
      <c r="O26" s="0" t="s">
        <v>12</v>
      </c>
      <c r="P26" s="2" t="n">
        <f aca="false">COUNTA(M26:O26)</f>
        <v>3</v>
      </c>
      <c r="Q26" s="2" t="e">
        <f aca="false">VLOOKUP($A26,[1]Summary!$F$1:$H$69,2,FALSE())</f>
        <v>#N/A</v>
      </c>
    </row>
    <row r="27" customFormat="false" ht="12" hidden="false" customHeight="false" outlineLevel="0" collapsed="false">
      <c r="A27" s="0" t="s">
        <v>44</v>
      </c>
      <c r="B27" s="0" t="n">
        <v>3</v>
      </c>
      <c r="C27" s="0" t="n">
        <v>198280487</v>
      </c>
      <c r="D27" s="0" t="s">
        <v>15</v>
      </c>
      <c r="E27" s="0" t="s">
        <v>19</v>
      </c>
      <c r="F27" s="0" t="s">
        <v>20</v>
      </c>
      <c r="G27" s="0" t="n">
        <v>516</v>
      </c>
      <c r="H27" s="0" t="n">
        <v>0.998062</v>
      </c>
      <c r="I27" s="0" t="n">
        <v>470</v>
      </c>
      <c r="J27" s="0" t="n">
        <v>1</v>
      </c>
      <c r="K27" s="0" t="n">
        <v>254</v>
      </c>
      <c r="L27" s="0" t="n">
        <v>0.9980315</v>
      </c>
      <c r="M27" s="0" t="s">
        <v>10</v>
      </c>
      <c r="O27" s="0" t="s">
        <v>12</v>
      </c>
      <c r="P27" s="2" t="n">
        <f aca="false">COUNTA(M27:O27)</f>
        <v>2</v>
      </c>
      <c r="Q27" s="0" t="str">
        <f aca="false">VLOOKUP($A27,[1]Summary!$F$1:$H$69,2,FALSE())</f>
        <v>possibly damaging/probably damaging</v>
      </c>
    </row>
    <row r="28" customFormat="false" ht="12" hidden="true" customHeight="false" outlineLevel="0" collapsed="false">
      <c r="A28" s="0" t="s">
        <v>45</v>
      </c>
      <c r="B28" s="0" t="n">
        <v>3</v>
      </c>
      <c r="C28" s="0" t="n">
        <v>198281143</v>
      </c>
      <c r="D28" s="0" t="s">
        <v>15</v>
      </c>
      <c r="E28" s="0" t="s">
        <v>17</v>
      </c>
      <c r="F28" s="0" t="s">
        <v>16</v>
      </c>
      <c r="G28" s="0" t="n">
        <v>0</v>
      </c>
      <c r="H28" s="0" t="s">
        <v>46</v>
      </c>
      <c r="I28" s="0" t="n">
        <v>59</v>
      </c>
      <c r="J28" s="0" t="n">
        <v>0.7711864</v>
      </c>
      <c r="K28" s="0" t="n">
        <v>0</v>
      </c>
      <c r="L28" s="0" t="s">
        <v>46</v>
      </c>
      <c r="N28" s="0" t="s">
        <v>11</v>
      </c>
      <c r="P28" s="2" t="n">
        <f aca="false">COUNTA(M28:O28)</f>
        <v>1</v>
      </c>
      <c r="Q28" s="2" t="e">
        <f aca="false">VLOOKUP($A28,[1]Summary!$F$1:$H$69,2,FALSE())</f>
        <v>#N/A</v>
      </c>
    </row>
    <row r="29" customFormat="false" ht="12" hidden="true" customHeight="false" outlineLevel="0" collapsed="false">
      <c r="A29" s="0" t="s">
        <v>47</v>
      </c>
      <c r="B29" s="0" t="n">
        <v>3</v>
      </c>
      <c r="C29" s="0" t="n">
        <v>198281259</v>
      </c>
      <c r="D29" s="0" t="s">
        <v>15</v>
      </c>
      <c r="E29" s="0" t="s">
        <v>20</v>
      </c>
      <c r="F29" s="0" t="s">
        <v>16</v>
      </c>
      <c r="G29" s="0" t="n">
        <v>529</v>
      </c>
      <c r="H29" s="0" t="n">
        <v>1</v>
      </c>
      <c r="I29" s="0" t="n">
        <v>486</v>
      </c>
      <c r="J29" s="0" t="n">
        <v>1</v>
      </c>
      <c r="K29" s="0" t="n">
        <v>256</v>
      </c>
      <c r="L29" s="0" t="n">
        <v>0.9980469</v>
      </c>
      <c r="O29" s="0" t="s">
        <v>12</v>
      </c>
      <c r="P29" s="2" t="n">
        <f aca="false">COUNTA(M29:O29)</f>
        <v>1</v>
      </c>
      <c r="Q29" s="2" t="e">
        <f aca="false">VLOOKUP($A29,[1]Summary!$F$1:$H$69,2,FALSE())</f>
        <v>#N/A</v>
      </c>
    </row>
    <row r="30" customFormat="false" ht="12" hidden="true" customHeight="false" outlineLevel="0" collapsed="false">
      <c r="A30" s="0" t="s">
        <v>48</v>
      </c>
      <c r="B30" s="0" t="n">
        <v>3</v>
      </c>
      <c r="C30" s="0" t="n">
        <v>198282060</v>
      </c>
      <c r="D30" s="0" t="s">
        <v>15</v>
      </c>
      <c r="E30" s="0" t="s">
        <v>19</v>
      </c>
      <c r="F30" s="0" t="s">
        <v>16</v>
      </c>
      <c r="G30" s="0" t="n">
        <v>488</v>
      </c>
      <c r="H30" s="0" t="n">
        <v>0.9989754</v>
      </c>
      <c r="I30" s="0" t="n">
        <v>481</v>
      </c>
      <c r="J30" s="0" t="n">
        <v>1</v>
      </c>
      <c r="K30" s="0" t="n">
        <v>182</v>
      </c>
      <c r="L30" s="0" t="n">
        <v>1</v>
      </c>
      <c r="M30" s="0" t="s">
        <v>10</v>
      </c>
      <c r="P30" s="2" t="n">
        <f aca="false">COUNTA(M30:O30)</f>
        <v>1</v>
      </c>
      <c r="Q30" s="2" t="e">
        <f aca="false">VLOOKUP($A30,[1]Summary!$F$1:$H$69,2,FALSE())</f>
        <v>#N/A</v>
      </c>
    </row>
    <row r="31" customFormat="false" ht="12" hidden="true" customHeight="false" outlineLevel="0" collapsed="false">
      <c r="A31" s="0" t="s">
        <v>49</v>
      </c>
      <c r="B31" s="0" t="n">
        <v>3</v>
      </c>
      <c r="C31" s="0" t="n">
        <v>198282302</v>
      </c>
      <c r="D31" s="0" t="s">
        <v>15</v>
      </c>
      <c r="E31" s="0" t="s">
        <v>16</v>
      </c>
      <c r="F31" s="0" t="s">
        <v>17</v>
      </c>
      <c r="G31" s="0" t="n">
        <v>531</v>
      </c>
      <c r="H31" s="0" t="n">
        <v>0.9990584</v>
      </c>
      <c r="I31" s="0" t="n">
        <v>494</v>
      </c>
      <c r="J31" s="0" t="n">
        <v>1</v>
      </c>
      <c r="K31" s="0" t="n">
        <v>256</v>
      </c>
      <c r="L31" s="0" t="n">
        <v>1</v>
      </c>
      <c r="M31" s="0" t="s">
        <v>10</v>
      </c>
      <c r="P31" s="2" t="n">
        <f aca="false">COUNTA(M31:O31)</f>
        <v>1</v>
      </c>
      <c r="Q31" s="2" t="e">
        <f aca="false">VLOOKUP($A31,[1]Summary!$F$1:$H$69,2,FALSE())</f>
        <v>#N/A</v>
      </c>
    </row>
    <row r="32" customFormat="false" ht="12" hidden="true" customHeight="false" outlineLevel="0" collapsed="false">
      <c r="A32" s="0" t="s">
        <v>50</v>
      </c>
      <c r="B32" s="0" t="n">
        <v>3</v>
      </c>
      <c r="C32" s="0" t="n">
        <v>198282418</v>
      </c>
      <c r="D32" s="0" t="s">
        <v>15</v>
      </c>
      <c r="E32" s="0" t="s">
        <v>17</v>
      </c>
      <c r="F32" s="0" t="s">
        <v>16</v>
      </c>
      <c r="G32" s="0" t="n">
        <v>520</v>
      </c>
      <c r="H32" s="0" t="n">
        <v>0.948077</v>
      </c>
      <c r="I32" s="0" t="n">
        <v>486</v>
      </c>
      <c r="J32" s="0" t="n">
        <v>0.9495885</v>
      </c>
      <c r="K32" s="0" t="n">
        <v>234</v>
      </c>
      <c r="L32" s="0" t="n">
        <v>0.9508547</v>
      </c>
      <c r="M32" s="0" t="s">
        <v>10</v>
      </c>
      <c r="N32" s="0" t="s">
        <v>11</v>
      </c>
      <c r="O32" s="0" t="s">
        <v>12</v>
      </c>
      <c r="P32" s="2" t="n">
        <f aca="false">COUNTA(M32:O32)</f>
        <v>3</v>
      </c>
      <c r="Q32" s="2" t="e">
        <f aca="false">VLOOKUP($A32,[1]Summary!$F$1:$H$69,2,FALSE())</f>
        <v>#N/A</v>
      </c>
    </row>
    <row r="33" customFormat="false" ht="12" hidden="true" customHeight="false" outlineLevel="0" collapsed="false">
      <c r="A33" s="0" t="s">
        <v>51</v>
      </c>
      <c r="B33" s="0" t="n">
        <v>3</v>
      </c>
      <c r="C33" s="0" t="n">
        <v>198287191</v>
      </c>
      <c r="D33" s="0" t="s">
        <v>15</v>
      </c>
      <c r="E33" s="0" t="s">
        <v>17</v>
      </c>
      <c r="F33" s="0" t="s">
        <v>16</v>
      </c>
      <c r="G33" s="0" t="n">
        <v>481</v>
      </c>
      <c r="H33" s="0" t="n">
        <v>1</v>
      </c>
      <c r="I33" s="0" t="n">
        <v>495</v>
      </c>
      <c r="J33" s="0" t="n">
        <v>0.9989899</v>
      </c>
      <c r="K33" s="0" t="n">
        <v>261</v>
      </c>
      <c r="L33" s="0" t="n">
        <v>1</v>
      </c>
      <c r="N33" s="0" t="s">
        <v>11</v>
      </c>
      <c r="P33" s="2" t="n">
        <f aca="false">COUNTA(M33:O33)</f>
        <v>1</v>
      </c>
      <c r="Q33" s="2" t="e">
        <f aca="false">VLOOKUP($A33,[1]Summary!$F$1:$H$69,2,FALSE())</f>
        <v>#N/A</v>
      </c>
    </row>
    <row r="34" customFormat="false" ht="12" hidden="true" customHeight="false" outlineLevel="0" collapsed="false">
      <c r="A34" s="0" t="s">
        <v>52</v>
      </c>
      <c r="B34" s="0" t="n">
        <v>3</v>
      </c>
      <c r="C34" s="0" t="n">
        <v>198287208</v>
      </c>
      <c r="D34" s="0" t="s">
        <v>15</v>
      </c>
      <c r="E34" s="0" t="s">
        <v>17</v>
      </c>
      <c r="F34" s="0" t="s">
        <v>16</v>
      </c>
      <c r="G34" s="0" t="n">
        <v>482</v>
      </c>
      <c r="H34" s="0" t="n">
        <v>1</v>
      </c>
      <c r="I34" s="0" t="n">
        <v>493</v>
      </c>
      <c r="J34" s="0" t="n">
        <v>0.9989858</v>
      </c>
      <c r="K34" s="0" t="n">
        <v>260</v>
      </c>
      <c r="L34" s="0" t="n">
        <v>1</v>
      </c>
      <c r="N34" s="0" t="s">
        <v>11</v>
      </c>
      <c r="P34" s="2" t="n">
        <f aca="false">COUNTA(M34:O34)</f>
        <v>1</v>
      </c>
      <c r="Q34" s="2" t="e">
        <f aca="false">VLOOKUP($A34,[1]Summary!$F$1:$H$69,2,FALSE())</f>
        <v>#N/A</v>
      </c>
    </row>
    <row r="35" customFormat="false" ht="12" hidden="true" customHeight="false" outlineLevel="0" collapsed="false">
      <c r="A35" s="0" t="s">
        <v>53</v>
      </c>
      <c r="B35" s="0" t="n">
        <v>3</v>
      </c>
      <c r="C35" s="0" t="n">
        <v>198287315</v>
      </c>
      <c r="D35" s="0" t="s">
        <v>15</v>
      </c>
      <c r="E35" s="0" t="s">
        <v>16</v>
      </c>
      <c r="F35" s="0" t="s">
        <v>17</v>
      </c>
      <c r="G35" s="0" t="n">
        <v>482</v>
      </c>
      <c r="H35" s="0" t="n">
        <v>1</v>
      </c>
      <c r="I35" s="0" t="n">
        <v>494</v>
      </c>
      <c r="J35" s="0" t="n">
        <v>1</v>
      </c>
      <c r="K35" s="0" t="n">
        <v>260</v>
      </c>
      <c r="L35" s="0" t="n">
        <v>0.9961538</v>
      </c>
      <c r="O35" s="0" t="s">
        <v>12</v>
      </c>
      <c r="P35" s="2" t="n">
        <f aca="false">COUNTA(M35:O35)</f>
        <v>1</v>
      </c>
      <c r="Q35" s="2" t="e">
        <f aca="false">VLOOKUP($A35,[1]Summary!$F$1:$H$69,2,FALSE())</f>
        <v>#N/A</v>
      </c>
    </row>
    <row r="36" customFormat="false" ht="12" hidden="true" customHeight="false" outlineLevel="0" collapsed="false">
      <c r="A36" s="0" t="s">
        <v>54</v>
      </c>
      <c r="B36" s="0" t="n">
        <v>3</v>
      </c>
      <c r="C36" s="0" t="n">
        <v>198287563</v>
      </c>
      <c r="D36" s="0" t="s">
        <v>15</v>
      </c>
      <c r="E36" s="0" t="s">
        <v>17</v>
      </c>
      <c r="F36" s="0" t="s">
        <v>16</v>
      </c>
      <c r="G36" s="0" t="n">
        <v>517</v>
      </c>
      <c r="H36" s="0" t="n">
        <v>0.9961315</v>
      </c>
      <c r="I36" s="0" t="n">
        <v>471</v>
      </c>
      <c r="J36" s="0" t="n">
        <v>0.9968153</v>
      </c>
      <c r="K36" s="0" t="n">
        <v>248</v>
      </c>
      <c r="L36" s="0" t="n">
        <v>1</v>
      </c>
      <c r="M36" s="0" t="s">
        <v>10</v>
      </c>
      <c r="N36" s="0" t="s">
        <v>11</v>
      </c>
      <c r="P36" s="2" t="n">
        <f aca="false">COUNTA(M36:O36)</f>
        <v>2</v>
      </c>
      <c r="Q36" s="2" t="e">
        <f aca="false">VLOOKUP($A36,[1]Summary!$F$1:$H$69,2,FALSE())</f>
        <v>#N/A</v>
      </c>
    </row>
    <row r="37" customFormat="false" ht="12" hidden="true" customHeight="false" outlineLevel="0" collapsed="false">
      <c r="A37" s="0" t="s">
        <v>55</v>
      </c>
      <c r="B37" s="0" t="n">
        <v>3</v>
      </c>
      <c r="C37" s="0" t="n">
        <v>198287647</v>
      </c>
      <c r="D37" s="0" t="s">
        <v>15</v>
      </c>
      <c r="E37" s="0" t="s">
        <v>17</v>
      </c>
      <c r="F37" s="0" t="s">
        <v>20</v>
      </c>
      <c r="G37" s="0" t="n">
        <v>532</v>
      </c>
      <c r="H37" s="0" t="n">
        <v>0.9990602</v>
      </c>
      <c r="I37" s="0" t="n">
        <v>490</v>
      </c>
      <c r="J37" s="0" t="n">
        <v>1</v>
      </c>
      <c r="K37" s="0" t="n">
        <v>262</v>
      </c>
      <c r="L37" s="0" t="n">
        <v>1</v>
      </c>
      <c r="M37" s="0" t="s">
        <v>10</v>
      </c>
      <c r="P37" s="2" t="n">
        <f aca="false">COUNTA(M37:O37)</f>
        <v>1</v>
      </c>
      <c r="Q37" s="2" t="e">
        <f aca="false">VLOOKUP($A37,[1]Summary!$F$1:$H$69,2,FALSE())</f>
        <v>#N/A</v>
      </c>
    </row>
    <row r="38" customFormat="false" ht="12" hidden="true" customHeight="false" outlineLevel="0" collapsed="false">
      <c r="A38" s="0" t="s">
        <v>56</v>
      </c>
      <c r="B38" s="0" t="n">
        <v>3</v>
      </c>
      <c r="C38" s="0" t="n">
        <v>198287716</v>
      </c>
      <c r="D38" s="0" t="s">
        <v>15</v>
      </c>
      <c r="E38" s="0" t="s">
        <v>20</v>
      </c>
      <c r="F38" s="0" t="s">
        <v>19</v>
      </c>
      <c r="G38" s="0" t="n">
        <v>531</v>
      </c>
      <c r="H38" s="0" t="n">
        <v>0.9990584</v>
      </c>
      <c r="I38" s="0" t="n">
        <v>490</v>
      </c>
      <c r="J38" s="0" t="n">
        <v>1</v>
      </c>
      <c r="K38" s="0" t="n">
        <v>262</v>
      </c>
      <c r="L38" s="0" t="n">
        <v>1</v>
      </c>
      <c r="M38" s="0" t="s">
        <v>10</v>
      </c>
      <c r="P38" s="2" t="n">
        <f aca="false">COUNTA(M38:O38)</f>
        <v>1</v>
      </c>
      <c r="Q38" s="2" t="e">
        <f aca="false">VLOOKUP($A38,[1]Summary!$F$1:$H$69,2,FALSE())</f>
        <v>#N/A</v>
      </c>
    </row>
    <row r="39" customFormat="false" ht="12" hidden="true" customHeight="false" outlineLevel="0" collapsed="false">
      <c r="A39" s="0" t="s">
        <v>57</v>
      </c>
      <c r="B39" s="0" t="n">
        <v>3</v>
      </c>
      <c r="C39" s="0" t="n">
        <v>198292310</v>
      </c>
      <c r="D39" s="0" t="s">
        <v>15</v>
      </c>
      <c r="E39" s="0" t="s">
        <v>20</v>
      </c>
      <c r="F39" s="0" t="s">
        <v>19</v>
      </c>
      <c r="G39" s="0" t="n">
        <v>536</v>
      </c>
      <c r="H39" s="0" t="n">
        <v>0.9990672</v>
      </c>
      <c r="I39" s="0" t="n">
        <v>488</v>
      </c>
      <c r="J39" s="0" t="n">
        <v>1</v>
      </c>
      <c r="K39" s="0" t="n">
        <v>251</v>
      </c>
      <c r="L39" s="0" t="n">
        <v>1</v>
      </c>
      <c r="M39" s="0" t="s">
        <v>10</v>
      </c>
      <c r="P39" s="2" t="n">
        <f aca="false">COUNTA(M39:O39)</f>
        <v>1</v>
      </c>
      <c r="Q39" s="2" t="e">
        <f aca="false">VLOOKUP($A39,[1]Summary!$F$1:$H$69,2,FALSE())</f>
        <v>#N/A</v>
      </c>
    </row>
    <row r="40" customFormat="false" ht="12" hidden="true" customHeight="false" outlineLevel="0" collapsed="false">
      <c r="A40" s="0" t="s">
        <v>58</v>
      </c>
      <c r="B40" s="0" t="n">
        <v>3</v>
      </c>
      <c r="C40" s="0" t="n">
        <v>198292325</v>
      </c>
      <c r="D40" s="0" t="s">
        <v>15</v>
      </c>
      <c r="E40" s="0" t="s">
        <v>20</v>
      </c>
      <c r="F40" s="0" t="s">
        <v>16</v>
      </c>
      <c r="G40" s="0" t="n">
        <v>535</v>
      </c>
      <c r="H40" s="0" t="n">
        <v>0.97757</v>
      </c>
      <c r="I40" s="0" t="n">
        <v>315</v>
      </c>
      <c r="J40" s="0" t="n">
        <v>0.979365</v>
      </c>
      <c r="K40" s="0" t="n">
        <v>0</v>
      </c>
      <c r="L40" s="0" t="s">
        <v>46</v>
      </c>
      <c r="M40" s="0" t="s">
        <v>10</v>
      </c>
      <c r="N40" s="0" t="s">
        <v>11</v>
      </c>
      <c r="P40" s="2" t="n">
        <f aca="false">COUNTA(M40:O40)</f>
        <v>2</v>
      </c>
      <c r="Q40" s="2" t="e">
        <f aca="false">VLOOKUP($A40,[1]Summary!$F$1:$H$69,2,FALSE())</f>
        <v>#N/A</v>
      </c>
    </row>
    <row r="41" customFormat="false" ht="12" hidden="true" customHeight="false" outlineLevel="0" collapsed="false">
      <c r="A41" s="0" t="s">
        <v>59</v>
      </c>
      <c r="B41" s="0" t="n">
        <v>3</v>
      </c>
      <c r="C41" s="0" t="n">
        <v>198292448</v>
      </c>
      <c r="D41" s="0" t="s">
        <v>15</v>
      </c>
      <c r="E41" s="0" t="s">
        <v>17</v>
      </c>
      <c r="F41" s="0" t="s">
        <v>20</v>
      </c>
      <c r="G41" s="0" t="n">
        <v>536</v>
      </c>
      <c r="H41" s="0" t="n">
        <v>0.9972015</v>
      </c>
      <c r="I41" s="0" t="n">
        <v>488</v>
      </c>
      <c r="J41" s="0" t="n">
        <v>0.9969262</v>
      </c>
      <c r="K41" s="0" t="n">
        <v>252</v>
      </c>
      <c r="L41" s="0" t="n">
        <v>1</v>
      </c>
      <c r="M41" s="0" t="s">
        <v>10</v>
      </c>
      <c r="N41" s="0" t="s">
        <v>11</v>
      </c>
      <c r="P41" s="2" t="n">
        <f aca="false">COUNTA(M41:O41)</f>
        <v>2</v>
      </c>
      <c r="Q41" s="2" t="e">
        <f aca="false">VLOOKUP($A41,[1]Summary!$F$1:$H$69,2,FALSE())</f>
        <v>#N/A</v>
      </c>
    </row>
    <row r="42" customFormat="false" ht="12" hidden="true" customHeight="false" outlineLevel="0" collapsed="false">
      <c r="A42" s="0" t="s">
        <v>60</v>
      </c>
      <c r="B42" s="0" t="n">
        <v>3</v>
      </c>
      <c r="C42" s="0" t="n">
        <v>198296688</v>
      </c>
      <c r="D42" s="0" t="s">
        <v>15</v>
      </c>
      <c r="E42" s="0" t="s">
        <v>17</v>
      </c>
      <c r="F42" s="0" t="s">
        <v>16</v>
      </c>
      <c r="G42" s="0" t="n">
        <v>358</v>
      </c>
      <c r="H42" s="0" t="n">
        <v>0.9469274</v>
      </c>
      <c r="I42" s="0" t="n">
        <v>297</v>
      </c>
      <c r="J42" s="0" t="n">
        <v>0.9511785</v>
      </c>
      <c r="K42" s="0" t="n">
        <v>122</v>
      </c>
      <c r="L42" s="0" t="n">
        <v>0.9344262</v>
      </c>
      <c r="M42" s="0" t="s">
        <v>10</v>
      </c>
      <c r="N42" s="0" t="s">
        <v>11</v>
      </c>
      <c r="O42" s="0" t="s">
        <v>12</v>
      </c>
      <c r="P42" s="2" t="n">
        <f aca="false">COUNTA(M42:O42)</f>
        <v>3</v>
      </c>
      <c r="Q42" s="2" t="e">
        <f aca="false">VLOOKUP($A42,[1]Summary!$F$1:$H$69,2,FALSE())</f>
        <v>#N/A</v>
      </c>
    </row>
    <row r="43" customFormat="false" ht="12" hidden="true" customHeight="false" outlineLevel="0" collapsed="false">
      <c r="A43" s="0" t="s">
        <v>61</v>
      </c>
      <c r="B43" s="0" t="n">
        <v>3</v>
      </c>
      <c r="C43" s="0" t="n">
        <v>198297050</v>
      </c>
      <c r="D43" s="0" t="s">
        <v>15</v>
      </c>
      <c r="E43" s="0" t="s">
        <v>17</v>
      </c>
      <c r="F43" s="0" t="s">
        <v>19</v>
      </c>
      <c r="G43" s="0" t="n">
        <v>528</v>
      </c>
      <c r="H43" s="0" t="n">
        <v>0.999053</v>
      </c>
      <c r="I43" s="0" t="n">
        <v>493</v>
      </c>
      <c r="J43" s="0" t="n">
        <v>0.9989858</v>
      </c>
      <c r="K43" s="0" t="n">
        <v>259</v>
      </c>
      <c r="L43" s="0" t="n">
        <v>1</v>
      </c>
      <c r="M43" s="0" t="s">
        <v>10</v>
      </c>
      <c r="N43" s="0" t="s">
        <v>11</v>
      </c>
      <c r="P43" s="2" t="n">
        <f aca="false">COUNTA(M43:O43)</f>
        <v>2</v>
      </c>
      <c r="Q43" s="2" t="e">
        <f aca="false">VLOOKUP($A43,[1]Summary!$F$1:$H$69,2,FALSE())</f>
        <v>#N/A</v>
      </c>
    </row>
    <row r="44" customFormat="false" ht="12" hidden="true" customHeight="false" outlineLevel="0" collapsed="false">
      <c r="A44" s="0" t="s">
        <v>62</v>
      </c>
      <c r="B44" s="0" t="n">
        <v>3</v>
      </c>
      <c r="C44" s="0" t="n">
        <v>198302051</v>
      </c>
      <c r="D44" s="0" t="s">
        <v>15</v>
      </c>
      <c r="E44" s="0" t="s">
        <v>20</v>
      </c>
      <c r="F44" s="0" t="s">
        <v>19</v>
      </c>
      <c r="G44" s="0" t="n">
        <v>178</v>
      </c>
      <c r="H44" s="0" t="n">
        <v>0.991573</v>
      </c>
      <c r="I44" s="0" t="n">
        <v>337</v>
      </c>
      <c r="J44" s="0" t="n">
        <v>0.9970326</v>
      </c>
      <c r="K44" s="0" t="n">
        <v>2</v>
      </c>
      <c r="L44" s="0" t="n">
        <v>1</v>
      </c>
      <c r="M44" s="0" t="s">
        <v>10</v>
      </c>
      <c r="N44" s="0" t="s">
        <v>11</v>
      </c>
      <c r="P44" s="2" t="n">
        <f aca="false">COUNTA(M44:O44)</f>
        <v>2</v>
      </c>
      <c r="Q44" s="2" t="e">
        <f aca="false">VLOOKUP($A44,[1]Summary!$F$1:$H$69,2,FALSE())</f>
        <v>#N/A</v>
      </c>
    </row>
    <row r="45" customFormat="false" ht="12" hidden="true" customHeight="false" outlineLevel="0" collapsed="false">
      <c r="A45" s="0" t="s">
        <v>63</v>
      </c>
      <c r="B45" s="0" t="n">
        <v>3</v>
      </c>
      <c r="C45" s="0" t="n">
        <v>198302079</v>
      </c>
      <c r="D45" s="0" t="s">
        <v>15</v>
      </c>
      <c r="E45" s="0" t="s">
        <v>17</v>
      </c>
      <c r="F45" s="0" t="s">
        <v>16</v>
      </c>
      <c r="G45" s="0" t="n">
        <v>178</v>
      </c>
      <c r="H45" s="0" t="n">
        <v>1</v>
      </c>
      <c r="I45" s="0" t="n">
        <v>483</v>
      </c>
      <c r="J45" s="0" t="n">
        <v>1</v>
      </c>
      <c r="K45" s="0" t="n">
        <v>223</v>
      </c>
      <c r="L45" s="0" t="n">
        <v>0.9977578</v>
      </c>
      <c r="O45" s="0" t="s">
        <v>12</v>
      </c>
      <c r="P45" s="2" t="n">
        <f aca="false">COUNTA(M45:O45)</f>
        <v>1</v>
      </c>
      <c r="Q45" s="2" t="e">
        <f aca="false">VLOOKUP($A45,[1]Summary!$F$1:$H$69,2,FALSE())</f>
        <v>#N/A</v>
      </c>
    </row>
    <row r="46" customFormat="false" ht="12" hidden="true" customHeight="false" outlineLevel="0" collapsed="false">
      <c r="A46" s="0" t="s">
        <v>64</v>
      </c>
      <c r="B46" s="0" t="n">
        <v>3</v>
      </c>
      <c r="C46" s="0" t="n">
        <v>198302088</v>
      </c>
      <c r="D46" s="0" t="s">
        <v>15</v>
      </c>
      <c r="E46" s="0" t="s">
        <v>19</v>
      </c>
      <c r="F46" s="0" t="s">
        <v>20</v>
      </c>
      <c r="G46" s="0" t="n">
        <v>178</v>
      </c>
      <c r="H46" s="0" t="n">
        <v>0.997191</v>
      </c>
      <c r="I46" s="0" t="n">
        <v>0</v>
      </c>
      <c r="J46" s="0" t="s">
        <v>46</v>
      </c>
      <c r="K46" s="0" t="n">
        <v>0</v>
      </c>
      <c r="L46" s="0" t="s">
        <v>46</v>
      </c>
      <c r="M46" s="0" t="s">
        <v>10</v>
      </c>
      <c r="P46" s="2" t="n">
        <f aca="false">COUNTA(M46:O46)</f>
        <v>1</v>
      </c>
      <c r="Q46" s="2" t="e">
        <f aca="false">VLOOKUP($A46,[1]Summary!$F$1:$H$69,2,FALSE())</f>
        <v>#N/A</v>
      </c>
    </row>
    <row r="47" customFormat="false" ht="12" hidden="true" customHeight="false" outlineLevel="0" collapsed="false">
      <c r="A47" s="0" t="s">
        <v>65</v>
      </c>
      <c r="B47" s="0" t="n">
        <v>3</v>
      </c>
      <c r="C47" s="0" t="n">
        <v>198302132</v>
      </c>
      <c r="D47" s="0" t="s">
        <v>15</v>
      </c>
      <c r="E47" s="0" t="s">
        <v>20</v>
      </c>
      <c r="F47" s="0" t="s">
        <v>17</v>
      </c>
      <c r="G47" s="0" t="n">
        <v>389</v>
      </c>
      <c r="H47" s="0" t="n">
        <v>0.9807198</v>
      </c>
      <c r="I47" s="0" t="n">
        <v>235</v>
      </c>
      <c r="J47" s="0" t="n">
        <v>0.9893617</v>
      </c>
      <c r="K47" s="0" t="n">
        <v>0</v>
      </c>
      <c r="L47" s="0" t="s">
        <v>46</v>
      </c>
      <c r="M47" s="0" t="s">
        <v>10</v>
      </c>
      <c r="N47" s="0" t="s">
        <v>11</v>
      </c>
      <c r="P47" s="2" t="n">
        <f aca="false">COUNTA(M47:O47)</f>
        <v>2</v>
      </c>
      <c r="Q47" s="2" t="e">
        <f aca="false">VLOOKUP($A47,[1]Summary!$F$1:$H$69,2,FALSE())</f>
        <v>#N/A</v>
      </c>
    </row>
    <row r="48" customFormat="false" ht="12" hidden="false" customHeight="false" outlineLevel="0" collapsed="false">
      <c r="A48" s="0" t="s">
        <v>66</v>
      </c>
      <c r="B48" s="0" t="n">
        <v>3</v>
      </c>
      <c r="C48" s="0" t="n">
        <v>198302285</v>
      </c>
      <c r="D48" s="0" t="s">
        <v>15</v>
      </c>
      <c r="E48" s="0" t="s">
        <v>16</v>
      </c>
      <c r="F48" s="0" t="s">
        <v>17</v>
      </c>
      <c r="G48" s="0" t="n">
        <v>245</v>
      </c>
      <c r="H48" s="0" t="n">
        <v>0.9959184</v>
      </c>
      <c r="I48" s="0" t="n">
        <v>483</v>
      </c>
      <c r="J48" s="0" t="n">
        <v>0.9989648</v>
      </c>
      <c r="K48" s="0" t="n">
        <v>214</v>
      </c>
      <c r="L48" s="0" t="n">
        <v>1</v>
      </c>
      <c r="M48" s="0" t="s">
        <v>10</v>
      </c>
      <c r="N48" s="0" t="s">
        <v>11</v>
      </c>
      <c r="P48" s="2" t="n">
        <f aca="false">COUNTA(M48:O48)</f>
        <v>2</v>
      </c>
      <c r="Q48" s="0" t="str">
        <f aca="false">VLOOKUP($A48,[1]Summary!$F$1:$H$69,2,FALSE())</f>
        <v>probably damaging</v>
      </c>
    </row>
    <row r="49" customFormat="false" ht="12" hidden="true" customHeight="false" outlineLevel="0" collapsed="false">
      <c r="A49" s="0" t="s">
        <v>67</v>
      </c>
      <c r="B49" s="0" t="n">
        <v>3</v>
      </c>
      <c r="C49" s="0" t="n">
        <v>198302327</v>
      </c>
      <c r="D49" s="0" t="s">
        <v>15</v>
      </c>
      <c r="E49" s="0" t="s">
        <v>20</v>
      </c>
      <c r="F49" s="0" t="s">
        <v>19</v>
      </c>
      <c r="G49" s="0" t="n">
        <v>47</v>
      </c>
      <c r="H49" s="0" t="n">
        <v>0.9893617</v>
      </c>
      <c r="I49" s="0" t="n">
        <v>0</v>
      </c>
      <c r="J49" s="0" t="s">
        <v>46</v>
      </c>
      <c r="K49" s="0" t="n">
        <v>0</v>
      </c>
      <c r="L49" s="0" t="s">
        <v>46</v>
      </c>
      <c r="M49" s="0" t="s">
        <v>10</v>
      </c>
      <c r="P49" s="2" t="n">
        <f aca="false">COUNTA(M49:O49)</f>
        <v>1</v>
      </c>
      <c r="Q49" s="2" t="e">
        <f aca="false">VLOOKUP($A49,[1]Summary!$F$1:$H$69,2,FALSE())</f>
        <v>#N/A</v>
      </c>
    </row>
    <row r="50" customFormat="false" ht="12" hidden="true" customHeight="false" outlineLevel="0" collapsed="false">
      <c r="A50" s="0" t="s">
        <v>68</v>
      </c>
      <c r="B50" s="0" t="n">
        <v>3</v>
      </c>
      <c r="C50" s="0" t="n">
        <v>198302369</v>
      </c>
      <c r="D50" s="0" t="s">
        <v>15</v>
      </c>
      <c r="E50" s="0" t="s">
        <v>19</v>
      </c>
      <c r="F50" s="0" t="s">
        <v>16</v>
      </c>
      <c r="G50" s="0" t="n">
        <v>177</v>
      </c>
      <c r="H50" s="0" t="n">
        <v>0.9943503</v>
      </c>
      <c r="I50" s="0" t="n">
        <v>478</v>
      </c>
      <c r="J50" s="0" t="n">
        <v>0.996862</v>
      </c>
      <c r="K50" s="0" t="n">
        <v>217</v>
      </c>
      <c r="L50" s="0" t="n">
        <v>0.9976959</v>
      </c>
      <c r="M50" s="0" t="s">
        <v>10</v>
      </c>
      <c r="N50" s="0" t="s">
        <v>11</v>
      </c>
      <c r="O50" s="0" t="s">
        <v>12</v>
      </c>
      <c r="P50" s="2" t="n">
        <f aca="false">COUNTA(M50:O50)</f>
        <v>3</v>
      </c>
      <c r="Q50" s="2" t="e">
        <f aca="false">VLOOKUP($A50,[1]Summary!$F$1:$H$69,2,FALSE())</f>
        <v>#N/A</v>
      </c>
    </row>
    <row r="51" customFormat="false" ht="12" hidden="true" customHeight="false" outlineLevel="0" collapsed="false">
      <c r="A51" s="0" t="s">
        <v>69</v>
      </c>
      <c r="B51" s="0" t="n">
        <v>3</v>
      </c>
      <c r="C51" s="0" t="n">
        <v>198302379</v>
      </c>
      <c r="D51" s="0" t="s">
        <v>15</v>
      </c>
      <c r="E51" s="0" t="s">
        <v>16</v>
      </c>
      <c r="F51" s="0" t="s">
        <v>17</v>
      </c>
      <c r="G51" s="0" t="n">
        <v>46</v>
      </c>
      <c r="H51" s="0" t="n">
        <v>0.9891304</v>
      </c>
      <c r="I51" s="0" t="n">
        <v>0</v>
      </c>
      <c r="J51" s="0" t="s">
        <v>46</v>
      </c>
      <c r="K51" s="0" t="n">
        <v>0</v>
      </c>
      <c r="L51" s="0" t="s">
        <v>46</v>
      </c>
      <c r="M51" s="0" t="s">
        <v>10</v>
      </c>
      <c r="P51" s="2" t="n">
        <f aca="false">COUNTA(M51:O51)</f>
        <v>1</v>
      </c>
      <c r="Q51" s="2" t="e">
        <f aca="false">VLOOKUP($A51,[1]Summary!$F$1:$H$69,2,FALSE())</f>
        <v>#N/A</v>
      </c>
    </row>
    <row r="52" customFormat="false" ht="12" hidden="true" customHeight="false" outlineLevel="0" collapsed="false">
      <c r="A52" s="0" t="s">
        <v>70</v>
      </c>
      <c r="B52" s="0" t="n">
        <v>3</v>
      </c>
      <c r="C52" s="0" t="n">
        <v>198316343</v>
      </c>
      <c r="D52" s="0" t="s">
        <v>15</v>
      </c>
      <c r="E52" s="0" t="s">
        <v>16</v>
      </c>
      <c r="F52" s="0" t="s">
        <v>17</v>
      </c>
      <c r="G52" s="0" t="n">
        <v>531</v>
      </c>
      <c r="H52" s="0" t="n">
        <v>0.9811676</v>
      </c>
      <c r="I52" s="0" t="n">
        <v>59</v>
      </c>
      <c r="J52" s="0" t="n">
        <v>0.9915254</v>
      </c>
      <c r="K52" s="0" t="n">
        <v>0</v>
      </c>
      <c r="L52" s="0" t="s">
        <v>46</v>
      </c>
      <c r="M52" s="0" t="s">
        <v>10</v>
      </c>
      <c r="N52" s="0" t="s">
        <v>11</v>
      </c>
      <c r="P52" s="2" t="n">
        <f aca="false">COUNTA(M52:O52)</f>
        <v>2</v>
      </c>
      <c r="Q52" s="2" t="e">
        <f aca="false">VLOOKUP($A52,[1]Summary!$F$1:$H$69,2,FALSE())</f>
        <v>#N/A</v>
      </c>
    </row>
    <row r="53" customFormat="false" ht="12" hidden="true" customHeight="false" outlineLevel="0" collapsed="false">
      <c r="A53" s="0" t="s">
        <v>71</v>
      </c>
      <c r="B53" s="0" t="n">
        <v>3</v>
      </c>
      <c r="C53" s="0" t="n">
        <v>198316385</v>
      </c>
      <c r="D53" s="0" t="s">
        <v>15</v>
      </c>
      <c r="E53" s="0" t="s">
        <v>20</v>
      </c>
      <c r="F53" s="0" t="s">
        <v>19</v>
      </c>
      <c r="G53" s="0" t="n">
        <v>532</v>
      </c>
      <c r="H53" s="0" t="n">
        <v>0.9990602</v>
      </c>
      <c r="I53" s="0" t="n">
        <v>497</v>
      </c>
      <c r="J53" s="0" t="n">
        <v>1</v>
      </c>
      <c r="K53" s="0" t="n">
        <v>263</v>
      </c>
      <c r="L53" s="0" t="n">
        <v>1</v>
      </c>
      <c r="M53" s="0" t="s">
        <v>10</v>
      </c>
      <c r="P53" s="2" t="n">
        <f aca="false">COUNTA(M53:O53)</f>
        <v>1</v>
      </c>
      <c r="Q53" s="2" t="e">
        <f aca="false">VLOOKUP($A53,[1]Summary!$F$1:$H$69,2,FALSE())</f>
        <v>#N/A</v>
      </c>
    </row>
    <row r="54" customFormat="false" ht="12" hidden="true" customHeight="false" outlineLevel="0" collapsed="false">
      <c r="A54" s="0" t="s">
        <v>72</v>
      </c>
      <c r="B54" s="0" t="n">
        <v>3</v>
      </c>
      <c r="C54" s="0" t="n">
        <v>198327136</v>
      </c>
      <c r="D54" s="0" t="s">
        <v>15</v>
      </c>
      <c r="E54" s="0" t="s">
        <v>19</v>
      </c>
      <c r="F54" s="0" t="s">
        <v>17</v>
      </c>
      <c r="G54" s="0" t="n">
        <v>526</v>
      </c>
      <c r="H54" s="0" t="n">
        <v>1</v>
      </c>
      <c r="I54" s="0" t="n">
        <v>492</v>
      </c>
      <c r="J54" s="0" t="n">
        <v>1</v>
      </c>
      <c r="K54" s="0" t="n">
        <v>258</v>
      </c>
      <c r="L54" s="0" t="n">
        <v>0.998062</v>
      </c>
      <c r="O54" s="0" t="s">
        <v>12</v>
      </c>
      <c r="P54" s="2" t="n">
        <f aca="false">COUNTA(M54:O54)</f>
        <v>1</v>
      </c>
      <c r="Q54" s="2" t="e">
        <f aca="false">VLOOKUP($A54,[1]Summary!$F$1:$H$69,2,FALSE())</f>
        <v>#N/A</v>
      </c>
    </row>
    <row r="55" customFormat="false" ht="12" hidden="true" customHeight="false" outlineLevel="0" collapsed="false">
      <c r="A55" s="0" t="s">
        <v>73</v>
      </c>
      <c r="B55" s="0" t="n">
        <v>3</v>
      </c>
      <c r="C55" s="0" t="n">
        <v>198327178</v>
      </c>
      <c r="D55" s="0" t="s">
        <v>15</v>
      </c>
      <c r="E55" s="0" t="s">
        <v>17</v>
      </c>
      <c r="F55" s="0" t="s">
        <v>19</v>
      </c>
      <c r="G55" s="0" t="n">
        <v>526</v>
      </c>
      <c r="H55" s="0" t="n">
        <v>1</v>
      </c>
      <c r="I55" s="0" t="n">
        <v>493</v>
      </c>
      <c r="J55" s="0" t="n">
        <v>1</v>
      </c>
      <c r="K55" s="0" t="n">
        <v>258</v>
      </c>
      <c r="L55" s="0" t="n">
        <v>0.998062</v>
      </c>
      <c r="O55" s="0" t="s">
        <v>12</v>
      </c>
      <c r="P55" s="2" t="n">
        <f aca="false">COUNTA(M55:O55)</f>
        <v>1</v>
      </c>
      <c r="Q55" s="2" t="e">
        <f aca="false">VLOOKUP($A55,[1]Summary!$F$1:$H$69,2,FALSE())</f>
        <v>#N/A</v>
      </c>
    </row>
    <row r="56" customFormat="false" ht="12" hidden="true" customHeight="false" outlineLevel="0" collapsed="false">
      <c r="A56" s="0" t="s">
        <v>74</v>
      </c>
      <c r="B56" s="0" t="n">
        <v>3</v>
      </c>
      <c r="C56" s="0" t="n">
        <v>198327406</v>
      </c>
      <c r="D56" s="0" t="s">
        <v>15</v>
      </c>
      <c r="E56" s="0" t="s">
        <v>16</v>
      </c>
      <c r="F56" s="0" t="s">
        <v>19</v>
      </c>
      <c r="G56" s="0" t="n">
        <v>526</v>
      </c>
      <c r="H56" s="0" t="n">
        <v>0.9980989</v>
      </c>
      <c r="I56" s="0" t="n">
        <v>494</v>
      </c>
      <c r="J56" s="0" t="n">
        <v>1</v>
      </c>
      <c r="K56" s="0" t="n">
        <v>258</v>
      </c>
      <c r="L56" s="0" t="n">
        <v>1</v>
      </c>
      <c r="M56" s="0" t="s">
        <v>10</v>
      </c>
      <c r="P56" s="2" t="n">
        <f aca="false">COUNTA(M56:O56)</f>
        <v>1</v>
      </c>
      <c r="Q56" s="2" t="e">
        <f aca="false">VLOOKUP($A56,[1]Summary!$F$1:$H$69,2,FALSE())</f>
        <v>#N/A</v>
      </c>
    </row>
    <row r="57" customFormat="false" ht="12" hidden="true" customHeight="false" outlineLevel="0" collapsed="false">
      <c r="A57" s="0" t="s">
        <v>75</v>
      </c>
      <c r="B57" s="0" t="n">
        <v>3</v>
      </c>
      <c r="C57" s="0" t="n">
        <v>198330521</v>
      </c>
      <c r="D57" s="0" t="s">
        <v>15</v>
      </c>
      <c r="E57" s="0" t="s">
        <v>17</v>
      </c>
      <c r="F57" s="0" t="s">
        <v>16</v>
      </c>
      <c r="G57" s="0" t="n">
        <v>167</v>
      </c>
      <c r="H57" s="0" t="n">
        <v>1</v>
      </c>
      <c r="I57" s="0" t="n">
        <v>480</v>
      </c>
      <c r="J57" s="0" t="n">
        <v>0.9989583</v>
      </c>
      <c r="K57" s="0" t="n">
        <v>194</v>
      </c>
      <c r="L57" s="0" t="n">
        <v>1</v>
      </c>
      <c r="N57" s="0" t="s">
        <v>11</v>
      </c>
      <c r="P57" s="2" t="n">
        <f aca="false">COUNTA(M57:O57)</f>
        <v>1</v>
      </c>
      <c r="Q57" s="2" t="e">
        <f aca="false">VLOOKUP($A57,[1]Summary!$F$1:$H$69,2,FALSE())</f>
        <v>#N/A</v>
      </c>
    </row>
    <row r="58" customFormat="false" ht="12" hidden="false" customHeight="false" outlineLevel="0" collapsed="false">
      <c r="A58" s="0" t="s">
        <v>76</v>
      </c>
      <c r="B58" s="0" t="n">
        <v>3</v>
      </c>
      <c r="C58" s="0" t="n">
        <v>198330775</v>
      </c>
      <c r="D58" s="0" t="s">
        <v>15</v>
      </c>
      <c r="E58" s="0" t="s">
        <v>19</v>
      </c>
      <c r="F58" s="0" t="s">
        <v>20</v>
      </c>
      <c r="G58" s="0" t="n">
        <v>165</v>
      </c>
      <c r="H58" s="0" t="n">
        <v>1</v>
      </c>
      <c r="I58" s="0" t="n">
        <v>480</v>
      </c>
      <c r="J58" s="0" t="n">
        <v>0.9989583</v>
      </c>
      <c r="K58" s="0" t="n">
        <v>170</v>
      </c>
      <c r="L58" s="0" t="n">
        <v>1</v>
      </c>
      <c r="N58" s="0" t="s">
        <v>11</v>
      </c>
      <c r="P58" s="2" t="n">
        <f aca="false">COUNTA(M58:O58)</f>
        <v>1</v>
      </c>
      <c r="Q58" s="0" t="str">
        <f aca="false">VLOOKUP($A58,[1]Summary!$F$1:$H$69,2,FALSE())</f>
        <v>benign</v>
      </c>
    </row>
    <row r="59" customFormat="false" ht="12" hidden="true" customHeight="false" outlineLevel="0" collapsed="false">
      <c r="A59" s="0" t="s">
        <v>77</v>
      </c>
      <c r="B59" s="0" t="n">
        <v>3</v>
      </c>
      <c r="C59" s="0" t="n">
        <v>198330834</v>
      </c>
      <c r="D59" s="0" t="s">
        <v>15</v>
      </c>
      <c r="E59" s="0" t="s">
        <v>16</v>
      </c>
      <c r="F59" s="0" t="s">
        <v>17</v>
      </c>
      <c r="G59" s="0" t="n">
        <v>268</v>
      </c>
      <c r="H59" s="0" t="n">
        <v>0.8059701</v>
      </c>
      <c r="I59" s="0" t="n">
        <v>411</v>
      </c>
      <c r="J59" s="0" t="n">
        <v>0.8625304</v>
      </c>
      <c r="K59" s="0" t="n">
        <v>1</v>
      </c>
      <c r="L59" s="0" t="n">
        <v>0.5</v>
      </c>
      <c r="M59" s="0" t="s">
        <v>10</v>
      </c>
      <c r="N59" s="0" t="s">
        <v>11</v>
      </c>
      <c r="O59" s="0" t="s">
        <v>12</v>
      </c>
      <c r="P59" s="2" t="n">
        <f aca="false">COUNTA(M59:O59)</f>
        <v>3</v>
      </c>
      <c r="Q59" s="2" t="e">
        <f aca="false">VLOOKUP($A59,[1]Summary!$F$1:$H$69,2,FALSE())</f>
        <v>#N/A</v>
      </c>
    </row>
    <row r="60" customFormat="false" ht="12" hidden="true" customHeight="false" outlineLevel="0" collapsed="false">
      <c r="A60" s="0" t="s">
        <v>78</v>
      </c>
      <c r="B60" s="0" t="n">
        <v>3</v>
      </c>
      <c r="C60" s="0" t="n">
        <v>198330838</v>
      </c>
      <c r="D60" s="0" t="s">
        <v>15</v>
      </c>
      <c r="E60" s="0" t="s">
        <v>20</v>
      </c>
      <c r="F60" s="0" t="s">
        <v>17</v>
      </c>
      <c r="G60" s="0" t="n">
        <v>242</v>
      </c>
      <c r="H60" s="0" t="n">
        <v>0.9979339</v>
      </c>
      <c r="I60" s="0" t="n">
        <v>462</v>
      </c>
      <c r="J60" s="0" t="n">
        <v>0.9967532</v>
      </c>
      <c r="K60" s="0" t="n">
        <v>177</v>
      </c>
      <c r="L60" s="0" t="n">
        <v>0.9971751</v>
      </c>
      <c r="M60" s="0" t="s">
        <v>10</v>
      </c>
      <c r="N60" s="0" t="s">
        <v>11</v>
      </c>
      <c r="O60" s="0" t="s">
        <v>12</v>
      </c>
      <c r="P60" s="2" t="n">
        <f aca="false">COUNTA(M60:O60)</f>
        <v>3</v>
      </c>
      <c r="Q60" s="2" t="e">
        <f aca="false">VLOOKUP($A60,[1]Summary!$F$1:$H$69,2,FALSE())</f>
        <v>#N/A</v>
      </c>
    </row>
    <row r="61" customFormat="false" ht="12" hidden="true" customHeight="false" outlineLevel="0" collapsed="false">
      <c r="A61" s="0" t="s">
        <v>79</v>
      </c>
      <c r="B61" s="0" t="n">
        <v>3</v>
      </c>
      <c r="C61" s="0" t="n">
        <v>198347640</v>
      </c>
      <c r="D61" s="0" t="s">
        <v>15</v>
      </c>
      <c r="E61" s="0" t="s">
        <v>20</v>
      </c>
      <c r="F61" s="0" t="s">
        <v>19</v>
      </c>
      <c r="G61" s="0" t="n">
        <v>322</v>
      </c>
      <c r="H61" s="0" t="n">
        <v>0.9518634</v>
      </c>
      <c r="I61" s="0" t="n">
        <v>464</v>
      </c>
      <c r="J61" s="0" t="n">
        <v>0.9536638</v>
      </c>
      <c r="K61" s="0" t="n">
        <v>250</v>
      </c>
      <c r="L61" s="0" t="n">
        <v>0.966</v>
      </c>
      <c r="M61" s="0" t="s">
        <v>10</v>
      </c>
      <c r="N61" s="0" t="s">
        <v>11</v>
      </c>
      <c r="O61" s="0" t="s">
        <v>12</v>
      </c>
      <c r="P61" s="2" t="n">
        <f aca="false">COUNTA(M61:O61)</f>
        <v>3</v>
      </c>
      <c r="Q61" s="2" t="e">
        <f aca="false">VLOOKUP($A61,[1]Summary!$F$1:$H$69,2,FALSE())</f>
        <v>#N/A</v>
      </c>
    </row>
    <row r="62" customFormat="false" ht="12" hidden="true" customHeight="false" outlineLevel="0" collapsed="false">
      <c r="A62" s="0" t="s">
        <v>80</v>
      </c>
      <c r="B62" s="0" t="n">
        <v>3</v>
      </c>
      <c r="C62" s="0" t="n">
        <v>198347777</v>
      </c>
      <c r="D62" s="0" t="s">
        <v>15</v>
      </c>
      <c r="E62" s="0" t="s">
        <v>17</v>
      </c>
      <c r="F62" s="0" t="s">
        <v>16</v>
      </c>
      <c r="G62" s="0" t="n">
        <v>47</v>
      </c>
      <c r="H62" s="0" t="n">
        <v>0.9893617</v>
      </c>
      <c r="I62" s="0" t="n">
        <v>330</v>
      </c>
      <c r="J62" s="0" t="n">
        <v>1</v>
      </c>
      <c r="K62" s="0" t="n">
        <v>2</v>
      </c>
      <c r="L62" s="0" t="n">
        <v>1</v>
      </c>
      <c r="M62" s="0" t="s">
        <v>10</v>
      </c>
      <c r="P62" s="2" t="n">
        <f aca="false">COUNTA(M62:O62)</f>
        <v>1</v>
      </c>
      <c r="Q62" s="2" t="e">
        <f aca="false">VLOOKUP($A62,[1]Summary!$F$1:$H$69,2,FALSE())</f>
        <v>#N/A</v>
      </c>
    </row>
    <row r="63" customFormat="false" ht="12" hidden="true" customHeight="false" outlineLevel="0" collapsed="false">
      <c r="A63" s="0" t="s">
        <v>81</v>
      </c>
      <c r="B63" s="0" t="n">
        <v>3</v>
      </c>
      <c r="C63" s="0" t="n">
        <v>198347924</v>
      </c>
      <c r="D63" s="0" t="s">
        <v>15</v>
      </c>
      <c r="E63" s="0" t="s">
        <v>17</v>
      </c>
      <c r="F63" s="0" t="s">
        <v>19</v>
      </c>
      <c r="G63" s="0" t="n">
        <v>342</v>
      </c>
      <c r="H63" s="0" t="n">
        <v>1</v>
      </c>
      <c r="I63" s="0" t="n">
        <v>471</v>
      </c>
      <c r="J63" s="0" t="n">
        <v>1</v>
      </c>
      <c r="K63" s="0" t="n">
        <v>257</v>
      </c>
      <c r="L63" s="0" t="n">
        <v>0.9980545</v>
      </c>
      <c r="O63" s="0" t="s">
        <v>12</v>
      </c>
      <c r="P63" s="2" t="n">
        <f aca="false">COUNTA(M63:O63)</f>
        <v>1</v>
      </c>
      <c r="Q63" s="2" t="e">
        <f aca="false">VLOOKUP($A63,[1]Summary!$F$1:$H$69,2,FALSE())</f>
        <v>#N/A</v>
      </c>
    </row>
    <row r="64" customFormat="false" ht="12" hidden="true" customHeight="false" outlineLevel="0" collapsed="false">
      <c r="A64" s="0" t="s">
        <v>82</v>
      </c>
      <c r="B64" s="0" t="n">
        <v>3</v>
      </c>
      <c r="C64" s="0" t="n">
        <v>198347983</v>
      </c>
      <c r="D64" s="0" t="s">
        <v>15</v>
      </c>
      <c r="E64" s="0" t="s">
        <v>17</v>
      </c>
      <c r="F64" s="0" t="s">
        <v>16</v>
      </c>
      <c r="G64" s="0" t="n">
        <v>354</v>
      </c>
      <c r="H64" s="0" t="n">
        <v>0.9985876</v>
      </c>
      <c r="I64" s="0" t="n">
        <v>473</v>
      </c>
      <c r="J64" s="0" t="n">
        <v>1</v>
      </c>
      <c r="K64" s="0" t="n">
        <v>258</v>
      </c>
      <c r="L64" s="0" t="n">
        <v>1</v>
      </c>
      <c r="M64" s="0" t="s">
        <v>10</v>
      </c>
      <c r="P64" s="2" t="n">
        <f aca="false">COUNTA(M64:O64)</f>
        <v>1</v>
      </c>
      <c r="Q64" s="2" t="e">
        <f aca="false">VLOOKUP($A64,[1]Summary!$F$1:$H$69,2,FALSE())</f>
        <v>#N/A</v>
      </c>
    </row>
    <row r="65" customFormat="false" ht="12" hidden="true" customHeight="false" outlineLevel="0" collapsed="false">
      <c r="A65" s="0" t="s">
        <v>83</v>
      </c>
      <c r="B65" s="0" t="n">
        <v>3</v>
      </c>
      <c r="C65" s="0" t="n">
        <v>198349506</v>
      </c>
      <c r="D65" s="0" t="s">
        <v>15</v>
      </c>
      <c r="E65" s="0" t="s">
        <v>19</v>
      </c>
      <c r="F65" s="0" t="s">
        <v>16</v>
      </c>
      <c r="G65" s="0" t="n">
        <v>522</v>
      </c>
      <c r="H65" s="0" t="n">
        <v>1</v>
      </c>
      <c r="I65" s="0" t="n">
        <v>482</v>
      </c>
      <c r="J65" s="0" t="n">
        <v>0.9989627</v>
      </c>
      <c r="K65" s="0" t="n">
        <v>252</v>
      </c>
      <c r="L65" s="0" t="n">
        <v>1</v>
      </c>
      <c r="N65" s="0" t="s">
        <v>11</v>
      </c>
      <c r="P65" s="2" t="n">
        <f aca="false">COUNTA(M65:O65)</f>
        <v>1</v>
      </c>
      <c r="Q65" s="2" t="e">
        <f aca="false">VLOOKUP($A65,[1]Summary!$F$1:$H$69,2,FALSE())</f>
        <v>#N/A</v>
      </c>
    </row>
    <row r="66" customFormat="false" ht="12" hidden="false" customHeight="false" outlineLevel="0" collapsed="false">
      <c r="A66" s="0" t="s">
        <v>84</v>
      </c>
      <c r="B66" s="0" t="n">
        <v>3</v>
      </c>
      <c r="C66" s="0" t="n">
        <v>198349639</v>
      </c>
      <c r="D66" s="0" t="s">
        <v>15</v>
      </c>
      <c r="E66" s="0" t="s">
        <v>16</v>
      </c>
      <c r="F66" s="0" t="s">
        <v>17</v>
      </c>
      <c r="G66" s="0" t="n">
        <v>348</v>
      </c>
      <c r="H66" s="0" t="n">
        <v>0.8692529</v>
      </c>
      <c r="I66" s="0" t="n">
        <v>295</v>
      </c>
      <c r="J66" s="0" t="n">
        <v>0.8542373</v>
      </c>
      <c r="K66" s="0" t="n">
        <v>1</v>
      </c>
      <c r="L66" s="0" t="n">
        <v>1</v>
      </c>
      <c r="M66" s="0" t="s">
        <v>10</v>
      </c>
      <c r="N66" s="0" t="s">
        <v>11</v>
      </c>
      <c r="P66" s="2" t="n">
        <f aca="false">COUNTA(M66:O66)</f>
        <v>2</v>
      </c>
      <c r="Q66" s="0" t="str">
        <f aca="false">VLOOKUP($A66,[1]Summary!$F$1:$H$69,2,FALSE())</f>
        <v>possibly damaging</v>
      </c>
    </row>
    <row r="67" customFormat="false" ht="12" hidden="false" customHeight="false" outlineLevel="0" collapsed="false">
      <c r="A67" s="0" t="s">
        <v>85</v>
      </c>
      <c r="B67" s="0" t="n">
        <v>3</v>
      </c>
      <c r="C67" s="0" t="n">
        <v>198349639</v>
      </c>
      <c r="D67" s="0" t="s">
        <v>15</v>
      </c>
      <c r="E67" s="0" t="s">
        <v>16</v>
      </c>
      <c r="F67" s="0" t="s">
        <v>17</v>
      </c>
      <c r="G67" s="0" t="n">
        <v>0</v>
      </c>
      <c r="H67" s="0" t="s">
        <v>46</v>
      </c>
      <c r="I67" s="0" t="n">
        <v>58</v>
      </c>
      <c r="J67" s="0" t="n">
        <v>0.862069</v>
      </c>
      <c r="K67" s="0" t="n">
        <v>0</v>
      </c>
      <c r="L67" s="0" t="s">
        <v>46</v>
      </c>
      <c r="N67" s="0" t="s">
        <v>11</v>
      </c>
      <c r="P67" s="2" t="n">
        <f aca="false">COUNTA(M67:O67)</f>
        <v>1</v>
      </c>
      <c r="Q67" s="0" t="str">
        <f aca="false">VLOOKUP($A67,[1]Summary!$F$1:$H$69,2,FALSE())</f>
        <v>possibly damaging</v>
      </c>
    </row>
    <row r="68" customFormat="false" ht="12" hidden="true" customHeight="false" outlineLevel="0" collapsed="false">
      <c r="A68" s="0" t="s">
        <v>86</v>
      </c>
      <c r="B68" s="0" t="n">
        <v>3</v>
      </c>
      <c r="C68" s="0" t="n">
        <v>198349698</v>
      </c>
      <c r="D68" s="0" t="s">
        <v>15</v>
      </c>
      <c r="E68" s="0" t="s">
        <v>20</v>
      </c>
      <c r="F68" s="0" t="s">
        <v>19</v>
      </c>
      <c r="G68" s="0" t="n">
        <v>303</v>
      </c>
      <c r="H68" s="0" t="n">
        <v>0.9570957</v>
      </c>
      <c r="I68" s="0" t="n">
        <v>345</v>
      </c>
      <c r="J68" s="0" t="n">
        <v>0.9608696</v>
      </c>
      <c r="K68" s="0" t="n">
        <v>1</v>
      </c>
      <c r="L68" s="0" t="n">
        <v>1</v>
      </c>
      <c r="M68" s="0" t="s">
        <v>10</v>
      </c>
      <c r="N68" s="0" t="s">
        <v>11</v>
      </c>
      <c r="P68" s="2" t="n">
        <f aca="false">COUNTA(M68:O68)</f>
        <v>2</v>
      </c>
      <c r="Q68" s="2" t="e">
        <f aca="false">VLOOKUP($A68,[1]Summary!$F$1:$H$69,2,FALSE())</f>
        <v>#N/A</v>
      </c>
    </row>
    <row r="69" customFormat="false" ht="12" hidden="true" customHeight="false" outlineLevel="0" collapsed="false">
      <c r="A69" s="0" t="s">
        <v>87</v>
      </c>
      <c r="B69" s="0" t="n">
        <v>3</v>
      </c>
      <c r="C69" s="0" t="n">
        <v>198349726</v>
      </c>
      <c r="D69" s="0" t="s">
        <v>15</v>
      </c>
      <c r="E69" s="0" t="s">
        <v>16</v>
      </c>
      <c r="F69" s="0" t="s">
        <v>20</v>
      </c>
      <c r="G69" s="0" t="n">
        <v>521</v>
      </c>
      <c r="H69" s="0" t="n">
        <v>0.9980806</v>
      </c>
      <c r="I69" s="0" t="n">
        <v>482</v>
      </c>
      <c r="J69" s="0" t="n">
        <v>0.9979253</v>
      </c>
      <c r="K69" s="0" t="n">
        <v>255</v>
      </c>
      <c r="L69" s="0" t="n">
        <v>0.9980392</v>
      </c>
      <c r="M69" s="0" t="s">
        <v>10</v>
      </c>
      <c r="N69" s="0" t="s">
        <v>11</v>
      </c>
      <c r="O69" s="0" t="s">
        <v>12</v>
      </c>
      <c r="P69" s="2" t="n">
        <f aca="false">COUNTA(M69:O69)</f>
        <v>3</v>
      </c>
      <c r="Q69" s="2" t="e">
        <f aca="false">VLOOKUP($A69,[1]Summary!$F$1:$H$69,2,FALSE())</f>
        <v>#N/A</v>
      </c>
    </row>
    <row r="70" customFormat="false" ht="12" hidden="true" customHeight="false" outlineLevel="0" collapsed="false">
      <c r="A70" s="0" t="s">
        <v>88</v>
      </c>
      <c r="B70" s="0" t="n">
        <v>3</v>
      </c>
      <c r="C70" s="0" t="n">
        <v>198349846</v>
      </c>
      <c r="D70" s="0" t="s">
        <v>15</v>
      </c>
      <c r="E70" s="0" t="s">
        <v>16</v>
      </c>
      <c r="F70" s="0" t="s">
        <v>17</v>
      </c>
      <c r="G70" s="0" t="n">
        <v>524</v>
      </c>
      <c r="H70" s="0" t="n">
        <v>1</v>
      </c>
      <c r="I70" s="0" t="n">
        <v>481</v>
      </c>
      <c r="J70" s="0" t="n">
        <v>1</v>
      </c>
      <c r="K70" s="0" t="n">
        <v>254</v>
      </c>
      <c r="L70" s="0" t="n">
        <v>0.9980315</v>
      </c>
      <c r="O70" s="0" t="s">
        <v>12</v>
      </c>
      <c r="P70" s="2" t="n">
        <f aca="false">COUNTA(M70:O70)</f>
        <v>1</v>
      </c>
      <c r="Q70" s="2" t="e">
        <f aca="false">VLOOKUP($A70,[1]Summary!$F$1:$H$69,2,FALSE())</f>
        <v>#N/A</v>
      </c>
    </row>
    <row r="71" customFormat="false" ht="12" hidden="false" customHeight="false" outlineLevel="0" collapsed="false">
      <c r="A71" s="0" t="s">
        <v>89</v>
      </c>
      <c r="B71" s="0" t="n">
        <v>3</v>
      </c>
      <c r="C71" s="0" t="n">
        <v>198351484</v>
      </c>
      <c r="D71" s="0" t="s">
        <v>15</v>
      </c>
      <c r="E71" s="0" t="s">
        <v>19</v>
      </c>
      <c r="F71" s="0" t="s">
        <v>17</v>
      </c>
      <c r="G71" s="0" t="n">
        <v>531</v>
      </c>
      <c r="H71" s="0" t="n">
        <v>0.9990584</v>
      </c>
      <c r="I71" s="0" t="n">
        <v>499</v>
      </c>
      <c r="J71" s="0" t="n">
        <v>1</v>
      </c>
      <c r="K71" s="0" t="n">
        <v>258</v>
      </c>
      <c r="L71" s="0" t="n">
        <v>0.998062</v>
      </c>
      <c r="M71" s="0" t="s">
        <v>10</v>
      </c>
      <c r="O71" s="0" t="s">
        <v>12</v>
      </c>
      <c r="P71" s="2" t="n">
        <f aca="false">COUNTA(M71:O71)</f>
        <v>2</v>
      </c>
      <c r="Q71" s="0" t="str">
        <f aca="false">VLOOKUP($A71,[1]Summary!$F$1:$H$69,2,FALSE())</f>
        <v>probably damaging</v>
      </c>
    </row>
    <row r="72" customFormat="false" ht="12" hidden="true" customHeight="false" outlineLevel="0" collapsed="false">
      <c r="A72" s="0" t="s">
        <v>90</v>
      </c>
      <c r="B72" s="0" t="n">
        <v>3</v>
      </c>
      <c r="C72" s="0" t="n">
        <v>198351584</v>
      </c>
      <c r="D72" s="0" t="s">
        <v>15</v>
      </c>
      <c r="E72" s="0" t="s">
        <v>16</v>
      </c>
      <c r="F72" s="0" t="s">
        <v>19</v>
      </c>
      <c r="G72" s="0" t="n">
        <v>530</v>
      </c>
      <c r="H72" s="0" t="n">
        <v>0.9990566</v>
      </c>
      <c r="I72" s="0" t="n">
        <v>500</v>
      </c>
      <c r="J72" s="0" t="n">
        <v>1</v>
      </c>
      <c r="K72" s="0" t="n">
        <v>258</v>
      </c>
      <c r="L72" s="0" t="n">
        <v>1</v>
      </c>
      <c r="M72" s="0" t="s">
        <v>10</v>
      </c>
      <c r="P72" s="2" t="n">
        <f aca="false">COUNTA(M72:O72)</f>
        <v>1</v>
      </c>
      <c r="Q72" s="2" t="e">
        <f aca="false">VLOOKUP($A72,[1]Summary!$F$1:$H$69,2,FALSE())</f>
        <v>#N/A</v>
      </c>
    </row>
    <row r="73" customFormat="false" ht="12" hidden="true" customHeight="false" outlineLevel="0" collapsed="false">
      <c r="A73" s="0" t="s">
        <v>91</v>
      </c>
      <c r="B73" s="0" t="n">
        <v>3</v>
      </c>
      <c r="C73" s="0" t="n">
        <v>198354045</v>
      </c>
      <c r="D73" s="0" t="s">
        <v>15</v>
      </c>
      <c r="E73" s="0" t="s">
        <v>19</v>
      </c>
      <c r="F73" s="0" t="s">
        <v>20</v>
      </c>
      <c r="G73" s="0" t="n">
        <v>491</v>
      </c>
      <c r="H73" s="0" t="n">
        <v>1</v>
      </c>
      <c r="I73" s="0" t="n">
        <v>463</v>
      </c>
      <c r="J73" s="0" t="n">
        <v>0.99892</v>
      </c>
      <c r="K73" s="0" t="n">
        <v>253</v>
      </c>
      <c r="L73" s="0" t="n">
        <v>1</v>
      </c>
      <c r="N73" s="0" t="s">
        <v>11</v>
      </c>
      <c r="P73" s="2" t="n">
        <f aca="false">COUNTA(M73:O73)</f>
        <v>1</v>
      </c>
      <c r="Q73" s="2" t="e">
        <f aca="false">VLOOKUP($A73,[1]Summary!$F$1:$H$69,2,FALSE())</f>
        <v>#N/A</v>
      </c>
    </row>
    <row r="74" customFormat="false" ht="12" hidden="true" customHeight="false" outlineLevel="0" collapsed="false">
      <c r="A74" s="0" t="s">
        <v>92</v>
      </c>
      <c r="B74" s="0" t="n">
        <v>3</v>
      </c>
      <c r="C74" s="0" t="n">
        <v>198354217</v>
      </c>
      <c r="D74" s="0" t="s">
        <v>15</v>
      </c>
      <c r="E74" s="0" t="s">
        <v>17</v>
      </c>
      <c r="F74" s="0" t="s">
        <v>20</v>
      </c>
      <c r="G74" s="0" t="n">
        <v>496</v>
      </c>
      <c r="H74" s="0" t="n">
        <v>0.873992</v>
      </c>
      <c r="I74" s="0" t="n">
        <v>285</v>
      </c>
      <c r="J74" s="0" t="n">
        <v>0.8701754</v>
      </c>
      <c r="K74" s="0" t="n">
        <v>1</v>
      </c>
      <c r="L74" s="0" t="n">
        <v>1</v>
      </c>
      <c r="M74" s="0" t="s">
        <v>10</v>
      </c>
      <c r="N74" s="0" t="s">
        <v>11</v>
      </c>
      <c r="P74" s="2" t="n">
        <f aca="false">COUNTA(M74:O74)</f>
        <v>2</v>
      </c>
      <c r="Q74" s="2" t="e">
        <f aca="false">VLOOKUP($A74,[1]Summary!$F$1:$H$69,2,FALSE())</f>
        <v>#N/A</v>
      </c>
    </row>
    <row r="75" customFormat="false" ht="12" hidden="true" customHeight="false" outlineLevel="0" collapsed="false">
      <c r="A75" s="0" t="s">
        <v>93</v>
      </c>
      <c r="B75" s="0" t="n">
        <v>3</v>
      </c>
      <c r="C75" s="0" t="n">
        <v>198354365</v>
      </c>
      <c r="D75" s="0" t="s">
        <v>15</v>
      </c>
      <c r="E75" s="0" t="s">
        <v>17</v>
      </c>
      <c r="F75" s="0" t="s">
        <v>16</v>
      </c>
      <c r="G75" s="0" t="n">
        <v>429</v>
      </c>
      <c r="H75" s="0" t="n">
        <v>0.997669</v>
      </c>
      <c r="I75" s="0" t="n">
        <v>435</v>
      </c>
      <c r="J75" s="0" t="n">
        <v>0.9965517</v>
      </c>
      <c r="K75" s="0" t="n">
        <v>235</v>
      </c>
      <c r="L75" s="0" t="n">
        <v>1</v>
      </c>
      <c r="M75" s="0" t="s">
        <v>10</v>
      </c>
      <c r="N75" s="0" t="s">
        <v>11</v>
      </c>
      <c r="P75" s="2" t="n">
        <f aca="false">COUNTA(M75:O75)</f>
        <v>2</v>
      </c>
      <c r="Q75" s="2" t="e">
        <f aca="false">VLOOKUP($A75,[1]Summary!$F$1:$H$69,2,FALSE())</f>
        <v>#N/A</v>
      </c>
    </row>
    <row r="76" customFormat="false" ht="12" hidden="true" customHeight="false" outlineLevel="0" collapsed="false">
      <c r="A76" s="0" t="s">
        <v>94</v>
      </c>
      <c r="B76" s="0" t="n">
        <v>3</v>
      </c>
      <c r="C76" s="0" t="n">
        <v>198360997</v>
      </c>
      <c r="D76" s="0" t="s">
        <v>15</v>
      </c>
      <c r="E76" s="0" t="s">
        <v>19</v>
      </c>
      <c r="F76" s="0" t="s">
        <v>20</v>
      </c>
      <c r="G76" s="0" t="n">
        <v>517</v>
      </c>
      <c r="H76" s="0" t="n">
        <v>0.8239845</v>
      </c>
      <c r="I76" s="0" t="n">
        <v>55</v>
      </c>
      <c r="J76" s="0" t="n">
        <v>0.8636364</v>
      </c>
      <c r="K76" s="0" t="n">
        <v>0</v>
      </c>
      <c r="L76" s="0" t="s">
        <v>46</v>
      </c>
      <c r="M76" s="0" t="s">
        <v>10</v>
      </c>
      <c r="N76" s="0" t="s">
        <v>11</v>
      </c>
      <c r="P76" s="2" t="n">
        <f aca="false">COUNTA(M76:O76)</f>
        <v>2</v>
      </c>
      <c r="Q76" s="2" t="e">
        <f aca="false">VLOOKUP($A76,[1]Summary!$F$1:$H$69,2,FALSE())</f>
        <v>#N/A</v>
      </c>
    </row>
    <row r="77" customFormat="false" ht="12" hidden="true" customHeight="false" outlineLevel="0" collapsed="false">
      <c r="A77" s="0" t="s">
        <v>95</v>
      </c>
      <c r="B77" s="0" t="n">
        <v>3</v>
      </c>
      <c r="C77" s="0" t="n">
        <v>198361114</v>
      </c>
      <c r="D77" s="0" t="s">
        <v>15</v>
      </c>
      <c r="E77" s="0" t="s">
        <v>19</v>
      </c>
      <c r="F77" s="0" t="s">
        <v>20</v>
      </c>
      <c r="G77" s="0" t="n">
        <v>515</v>
      </c>
      <c r="H77" s="0" t="n">
        <v>0.9980583</v>
      </c>
      <c r="I77" s="0" t="n">
        <v>480</v>
      </c>
      <c r="J77" s="0" t="n">
        <v>0.996875</v>
      </c>
      <c r="K77" s="0" t="n">
        <v>255</v>
      </c>
      <c r="L77" s="0" t="n">
        <v>0.9980392</v>
      </c>
      <c r="M77" s="0" t="s">
        <v>10</v>
      </c>
      <c r="N77" s="0" t="s">
        <v>11</v>
      </c>
      <c r="O77" s="0" t="s">
        <v>12</v>
      </c>
      <c r="P77" s="2" t="n">
        <f aca="false">COUNTA(M77:O77)</f>
        <v>3</v>
      </c>
      <c r="Q77" s="2" t="e">
        <f aca="false">VLOOKUP($A77,[1]Summary!$F$1:$H$69,2,FALSE())</f>
        <v>#N/A</v>
      </c>
    </row>
    <row r="78" customFormat="false" ht="12" hidden="true" customHeight="false" outlineLevel="0" collapsed="false">
      <c r="A78" s="0" t="s">
        <v>96</v>
      </c>
      <c r="B78" s="0" t="n">
        <v>3</v>
      </c>
      <c r="C78" s="0" t="n">
        <v>198372822</v>
      </c>
      <c r="D78" s="0" t="s">
        <v>15</v>
      </c>
      <c r="E78" s="0" t="s">
        <v>16</v>
      </c>
      <c r="F78" s="0" t="s">
        <v>17</v>
      </c>
      <c r="G78" s="0" t="n">
        <v>534</v>
      </c>
      <c r="H78" s="0" t="n">
        <v>1</v>
      </c>
      <c r="I78" s="0" t="n">
        <v>489</v>
      </c>
      <c r="J78" s="0" t="n">
        <v>0.99591</v>
      </c>
      <c r="K78" s="0" t="n">
        <v>259</v>
      </c>
      <c r="L78" s="0" t="n">
        <v>1</v>
      </c>
      <c r="N78" s="0" t="s">
        <v>11</v>
      </c>
      <c r="P78" s="2" t="n">
        <f aca="false">COUNTA(M78:O78)</f>
        <v>1</v>
      </c>
      <c r="Q78" s="2" t="e">
        <f aca="false">VLOOKUP($A78,[1]Summary!$F$1:$H$69,2,FALSE())</f>
        <v>#N/A</v>
      </c>
    </row>
    <row r="79" customFormat="false" ht="12" hidden="true" customHeight="false" outlineLevel="0" collapsed="false">
      <c r="A79" s="0" t="s">
        <v>97</v>
      </c>
      <c r="B79" s="0" t="n">
        <v>3</v>
      </c>
      <c r="C79" s="0" t="n">
        <v>198405582</v>
      </c>
      <c r="D79" s="0" t="s">
        <v>15</v>
      </c>
      <c r="E79" s="0" t="s">
        <v>19</v>
      </c>
      <c r="F79" s="0" t="s">
        <v>20</v>
      </c>
      <c r="G79" s="0" t="n">
        <v>513</v>
      </c>
      <c r="H79" s="0" t="n">
        <v>0.9990253</v>
      </c>
      <c r="I79" s="0" t="n">
        <v>456</v>
      </c>
      <c r="J79" s="0" t="n">
        <v>1</v>
      </c>
      <c r="K79" s="0" t="n">
        <v>248</v>
      </c>
      <c r="L79" s="0" t="n">
        <v>1</v>
      </c>
      <c r="M79" s="0" t="s">
        <v>10</v>
      </c>
      <c r="P79" s="2" t="n">
        <f aca="false">COUNTA(M79:O79)</f>
        <v>1</v>
      </c>
      <c r="Q79" s="2" t="e">
        <f aca="false">VLOOKUP($A79,[1]Summary!$F$1:$H$69,2,FALSE())</f>
        <v>#N/A</v>
      </c>
    </row>
    <row r="80" customFormat="false" ht="12" hidden="true" customHeight="false" outlineLevel="0" collapsed="false">
      <c r="A80" s="0" t="s">
        <v>98</v>
      </c>
      <c r="B80" s="0" t="n">
        <v>3</v>
      </c>
      <c r="C80" s="0" t="n">
        <v>198405649</v>
      </c>
      <c r="D80" s="0" t="s">
        <v>15</v>
      </c>
      <c r="E80" s="0" t="s">
        <v>20</v>
      </c>
      <c r="F80" s="0" t="s">
        <v>16</v>
      </c>
      <c r="G80" s="0" t="n">
        <v>519</v>
      </c>
      <c r="H80" s="0" t="n">
        <v>0.9990366</v>
      </c>
      <c r="I80" s="0" t="n">
        <v>456</v>
      </c>
      <c r="J80" s="0" t="n">
        <v>1</v>
      </c>
      <c r="K80" s="0" t="n">
        <v>248</v>
      </c>
      <c r="L80" s="0" t="n">
        <v>1</v>
      </c>
      <c r="M80" s="0" t="s">
        <v>10</v>
      </c>
      <c r="P80" s="2" t="n">
        <f aca="false">COUNTA(M80:O80)</f>
        <v>1</v>
      </c>
      <c r="Q80" s="2" t="e">
        <f aca="false">VLOOKUP($A80,[1]Summary!$F$1:$H$69,2,FALSE())</f>
        <v>#N/A</v>
      </c>
    </row>
    <row r="81" customFormat="false" ht="12" hidden="true" customHeight="false" outlineLevel="0" collapsed="false">
      <c r="A81" s="0" t="s">
        <v>99</v>
      </c>
      <c r="B81" s="0" t="n">
        <v>3</v>
      </c>
      <c r="C81" s="0" t="n">
        <v>198405685</v>
      </c>
      <c r="D81" s="0" t="s">
        <v>15</v>
      </c>
      <c r="E81" s="0" t="s">
        <v>17</v>
      </c>
      <c r="F81" s="0" t="s">
        <v>20</v>
      </c>
      <c r="G81" s="0" t="n">
        <v>519</v>
      </c>
      <c r="H81" s="0" t="n">
        <v>0.9980732</v>
      </c>
      <c r="I81" s="0" t="n">
        <v>456</v>
      </c>
      <c r="J81" s="0" t="n">
        <v>1</v>
      </c>
      <c r="K81" s="0" t="n">
        <v>248</v>
      </c>
      <c r="L81" s="0" t="n">
        <v>1</v>
      </c>
      <c r="M81" s="0" t="s">
        <v>10</v>
      </c>
      <c r="P81" s="2" t="n">
        <f aca="false">COUNTA(M81:O81)</f>
        <v>1</v>
      </c>
      <c r="Q81" s="2" t="e">
        <f aca="false">VLOOKUP($A81,[1]Summary!$F$1:$H$69,2,FALSE())</f>
        <v>#N/A</v>
      </c>
    </row>
    <row r="82" customFormat="false" ht="12" hidden="false" customHeight="false" outlineLevel="0" collapsed="false">
      <c r="A82" s="0" t="s">
        <v>100</v>
      </c>
      <c r="B82" s="0" t="n">
        <v>3</v>
      </c>
      <c r="C82" s="0" t="n">
        <v>198405757</v>
      </c>
      <c r="D82" s="0" t="s">
        <v>15</v>
      </c>
      <c r="E82" s="0" t="s">
        <v>17</v>
      </c>
      <c r="F82" s="0" t="s">
        <v>16</v>
      </c>
      <c r="G82" s="0" t="n">
        <v>519</v>
      </c>
      <c r="H82" s="0" t="n">
        <v>0.9576108</v>
      </c>
      <c r="I82" s="0" t="n">
        <v>455</v>
      </c>
      <c r="J82" s="0" t="n">
        <v>0.9516484</v>
      </c>
      <c r="K82" s="0" t="n">
        <v>248</v>
      </c>
      <c r="L82" s="0" t="n">
        <v>0.9596774</v>
      </c>
      <c r="M82" s="0" t="s">
        <v>10</v>
      </c>
      <c r="N82" s="0" t="s">
        <v>11</v>
      </c>
      <c r="O82" s="0" t="s">
        <v>12</v>
      </c>
      <c r="P82" s="2" t="n">
        <f aca="false">COUNTA(M82:O82)</f>
        <v>3</v>
      </c>
      <c r="Q82" s="0" t="str">
        <f aca="false">VLOOKUP($A82,[1]Summary!$F$1:$H$69,2,FALSE())</f>
        <v>benign</v>
      </c>
    </row>
    <row r="83" customFormat="false" ht="12" hidden="false" customHeight="false" outlineLevel="0" collapsed="false">
      <c r="A83" s="0" t="s">
        <v>101</v>
      </c>
      <c r="B83" s="0" t="n">
        <v>3</v>
      </c>
      <c r="C83" s="0" t="n">
        <v>198405802</v>
      </c>
      <c r="D83" s="0" t="s">
        <v>15</v>
      </c>
      <c r="E83" s="0" t="s">
        <v>20</v>
      </c>
      <c r="F83" s="0" t="s">
        <v>19</v>
      </c>
      <c r="G83" s="0" t="n">
        <v>519</v>
      </c>
      <c r="H83" s="0" t="n">
        <v>1</v>
      </c>
      <c r="I83" s="0" t="n">
        <v>456</v>
      </c>
      <c r="J83" s="0" t="n">
        <v>1</v>
      </c>
      <c r="K83" s="0" t="n">
        <v>248</v>
      </c>
      <c r="L83" s="0" t="n">
        <v>0.9979839</v>
      </c>
      <c r="O83" s="0" t="s">
        <v>12</v>
      </c>
      <c r="P83" s="2" t="n">
        <f aca="false">COUNTA(M83:O83)</f>
        <v>1</v>
      </c>
      <c r="Q83" s="0" t="str">
        <f aca="false">VLOOKUP($A83,[1]Summary!$F$1:$H$69,2,FALSE())</f>
        <v>benign</v>
      </c>
    </row>
    <row r="84" customFormat="false" ht="12" hidden="true" customHeight="false" outlineLevel="0" collapsed="false">
      <c r="A84" s="0" t="s">
        <v>102</v>
      </c>
      <c r="B84" s="0" t="n">
        <v>3</v>
      </c>
      <c r="C84" s="0" t="n">
        <v>198493822</v>
      </c>
      <c r="D84" s="0" t="s">
        <v>15</v>
      </c>
      <c r="E84" s="0" t="s">
        <v>17</v>
      </c>
      <c r="F84" s="0" t="s">
        <v>16</v>
      </c>
      <c r="G84" s="0" t="n">
        <v>527</v>
      </c>
      <c r="H84" s="0" t="n">
        <v>0.9990512</v>
      </c>
      <c r="I84" s="0" t="n">
        <v>471</v>
      </c>
      <c r="J84" s="0" t="n">
        <v>1</v>
      </c>
      <c r="K84" s="0" t="n">
        <v>187</v>
      </c>
      <c r="L84" s="0" t="n">
        <v>1</v>
      </c>
      <c r="M84" s="0" t="s">
        <v>10</v>
      </c>
      <c r="P84" s="2" t="n">
        <f aca="false">COUNTA(M84:O84)</f>
        <v>1</v>
      </c>
      <c r="Q84" s="2" t="e">
        <f aca="false">VLOOKUP($A84,[1]Summary!$F$1:$H$69,2,FALSE())</f>
        <v>#N/A</v>
      </c>
    </row>
    <row r="85" customFormat="false" ht="12" hidden="false" customHeight="false" outlineLevel="0" collapsed="false">
      <c r="A85" s="0" t="s">
        <v>103</v>
      </c>
      <c r="B85" s="0" t="n">
        <v>3</v>
      </c>
      <c r="C85" s="0" t="n">
        <v>198494006</v>
      </c>
      <c r="D85" s="0" t="s">
        <v>15</v>
      </c>
      <c r="E85" s="0" t="s">
        <v>19</v>
      </c>
      <c r="F85" s="0" t="s">
        <v>20</v>
      </c>
      <c r="G85" s="0" t="n">
        <v>532</v>
      </c>
      <c r="H85" s="0" t="n">
        <v>0.9990602</v>
      </c>
      <c r="I85" s="0" t="n">
        <v>479</v>
      </c>
      <c r="J85" s="0" t="n">
        <v>1</v>
      </c>
      <c r="K85" s="0" t="n">
        <v>255</v>
      </c>
      <c r="L85" s="0" t="n">
        <v>1</v>
      </c>
      <c r="M85" s="0" t="s">
        <v>10</v>
      </c>
      <c r="P85" s="2" t="n">
        <f aca="false">COUNTA(M85:O85)</f>
        <v>1</v>
      </c>
      <c r="Q85" s="0" t="str">
        <f aca="false">VLOOKUP($A85,[1]Summary!$F$1:$H$69,2,FALSE())</f>
        <v>benign</v>
      </c>
    </row>
    <row r="86" customFormat="false" ht="12" hidden="false" customHeight="false" outlineLevel="0" collapsed="false">
      <c r="A86" s="0" t="s">
        <v>104</v>
      </c>
      <c r="B86" s="0" t="n">
        <v>3</v>
      </c>
      <c r="C86" s="0" t="n">
        <v>198494062</v>
      </c>
      <c r="D86" s="0" t="s">
        <v>15</v>
      </c>
      <c r="E86" s="0" t="s">
        <v>17</v>
      </c>
      <c r="F86" s="0" t="s">
        <v>16</v>
      </c>
      <c r="G86" s="0" t="n">
        <v>533</v>
      </c>
      <c r="H86" s="0" t="n">
        <v>1</v>
      </c>
      <c r="I86" s="0" t="n">
        <v>479</v>
      </c>
      <c r="J86" s="0" t="n">
        <v>1</v>
      </c>
      <c r="K86" s="0" t="n">
        <v>254</v>
      </c>
      <c r="L86" s="0" t="n">
        <v>0.9980315</v>
      </c>
      <c r="O86" s="0" t="s">
        <v>12</v>
      </c>
      <c r="P86" s="2" t="n">
        <f aca="false">COUNTA(M86:O86)</f>
        <v>1</v>
      </c>
      <c r="Q86" s="0" t="str">
        <f aca="false">VLOOKUP($A86,[1]Summary!$F$1:$H$69,2,FALSE())</f>
        <v>possibly damaging</v>
      </c>
    </row>
    <row r="87" customFormat="false" ht="12" hidden="false" customHeight="false" outlineLevel="0" collapsed="false">
      <c r="A87" s="0" t="s">
        <v>105</v>
      </c>
      <c r="B87" s="0" t="n">
        <v>3</v>
      </c>
      <c r="C87" s="0" t="n">
        <v>198494066</v>
      </c>
      <c r="D87" s="0" t="s">
        <v>15</v>
      </c>
      <c r="E87" s="0" t="s">
        <v>17</v>
      </c>
      <c r="F87" s="0" t="s">
        <v>16</v>
      </c>
      <c r="G87" s="0" t="n">
        <v>533</v>
      </c>
      <c r="H87" s="0" t="n">
        <v>1</v>
      </c>
      <c r="I87" s="0" t="n">
        <v>479</v>
      </c>
      <c r="J87" s="0" t="n">
        <v>1</v>
      </c>
      <c r="K87" s="0" t="n">
        <v>255</v>
      </c>
      <c r="L87" s="0" t="n">
        <v>0.9980392</v>
      </c>
      <c r="O87" s="0" t="s">
        <v>12</v>
      </c>
      <c r="P87" s="2" t="n">
        <f aca="false">COUNTA(M87:O87)</f>
        <v>1</v>
      </c>
      <c r="Q87" s="0" t="str">
        <f aca="false">VLOOKUP($A87,[1]Summary!$F$1:$H$69,2,FALSE())</f>
        <v>benign</v>
      </c>
    </row>
    <row r="88" customFormat="false" ht="12" hidden="true" customHeight="false" outlineLevel="0" collapsed="false">
      <c r="A88" s="0" t="s">
        <v>106</v>
      </c>
      <c r="B88" s="0" t="n">
        <v>3</v>
      </c>
      <c r="C88" s="0" t="n">
        <v>198507842</v>
      </c>
      <c r="D88" s="0" t="s">
        <v>15</v>
      </c>
      <c r="E88" s="0" t="s">
        <v>16</v>
      </c>
      <c r="F88" s="0" t="s">
        <v>20</v>
      </c>
      <c r="G88" s="0" t="n">
        <v>529</v>
      </c>
      <c r="H88" s="0" t="n">
        <v>0.8705104</v>
      </c>
      <c r="I88" s="0" t="n">
        <v>489</v>
      </c>
      <c r="J88" s="0" t="n">
        <v>0.882413</v>
      </c>
      <c r="K88" s="0" t="n">
        <v>257</v>
      </c>
      <c r="L88" s="0" t="n">
        <v>0.8988327</v>
      </c>
      <c r="M88" s="0" t="s">
        <v>10</v>
      </c>
      <c r="N88" s="0" t="s">
        <v>11</v>
      </c>
      <c r="O88" s="0" t="s">
        <v>12</v>
      </c>
      <c r="P88" s="2" t="n">
        <f aca="false">COUNTA(M88:O88)</f>
        <v>3</v>
      </c>
      <c r="Q88" s="2" t="e">
        <f aca="false">VLOOKUP($A88,[1]Summary!$F$1:$H$69,2,FALSE())</f>
        <v>#N/A</v>
      </c>
    </row>
    <row r="89" customFormat="false" ht="12" hidden="true" customHeight="false" outlineLevel="0" collapsed="false">
      <c r="A89" s="0" t="s">
        <v>107</v>
      </c>
      <c r="B89" s="0" t="n">
        <v>3</v>
      </c>
      <c r="C89" s="0" t="n">
        <v>198508592</v>
      </c>
      <c r="D89" s="0" t="s">
        <v>15</v>
      </c>
      <c r="E89" s="0" t="s">
        <v>17</v>
      </c>
      <c r="F89" s="0" t="s">
        <v>20</v>
      </c>
      <c r="G89" s="0" t="n">
        <v>531</v>
      </c>
      <c r="H89" s="0" t="n">
        <v>1</v>
      </c>
      <c r="I89" s="0" t="n">
        <v>498</v>
      </c>
      <c r="J89" s="0" t="n">
        <v>0.998996</v>
      </c>
      <c r="K89" s="0" t="n">
        <v>260</v>
      </c>
      <c r="L89" s="0" t="n">
        <v>1</v>
      </c>
      <c r="N89" s="0" t="s">
        <v>11</v>
      </c>
      <c r="P89" s="2" t="n">
        <f aca="false">COUNTA(M89:O89)</f>
        <v>1</v>
      </c>
      <c r="Q89" s="2" t="e">
        <f aca="false">VLOOKUP($A89,[1]Summary!$F$1:$H$69,2,FALSE())</f>
        <v>#N/A</v>
      </c>
    </row>
    <row r="90" customFormat="false" ht="12" hidden="true" customHeight="false" outlineLevel="0" collapsed="false">
      <c r="A90" s="0" t="s">
        <v>108</v>
      </c>
      <c r="B90" s="0" t="n">
        <v>3</v>
      </c>
      <c r="C90" s="0" t="n">
        <v>198508634</v>
      </c>
      <c r="D90" s="0" t="s">
        <v>15</v>
      </c>
      <c r="E90" s="0" t="s">
        <v>19</v>
      </c>
      <c r="F90" s="0" t="s">
        <v>20</v>
      </c>
      <c r="G90" s="0" t="n">
        <v>531</v>
      </c>
      <c r="H90" s="0" t="n">
        <v>0.9971751</v>
      </c>
      <c r="I90" s="0" t="n">
        <v>497</v>
      </c>
      <c r="J90" s="0" t="n">
        <v>0.998994</v>
      </c>
      <c r="K90" s="0" t="n">
        <v>260</v>
      </c>
      <c r="L90" s="0" t="n">
        <v>1</v>
      </c>
      <c r="M90" s="0" t="s">
        <v>10</v>
      </c>
      <c r="N90" s="0" t="s">
        <v>11</v>
      </c>
      <c r="P90" s="2" t="n">
        <f aca="false">COUNTA(M90:O90)</f>
        <v>2</v>
      </c>
      <c r="Q90" s="2" t="e">
        <f aca="false">VLOOKUP($A90,[1]Summary!$F$1:$H$69,2,FALSE())</f>
        <v>#N/A</v>
      </c>
    </row>
    <row r="91" customFormat="false" ht="12" hidden="true" customHeight="false" outlineLevel="0" collapsed="false">
      <c r="A91" s="0" t="s">
        <v>109</v>
      </c>
      <c r="B91" s="0" t="n">
        <v>3</v>
      </c>
      <c r="C91" s="0" t="n">
        <v>198508646</v>
      </c>
      <c r="D91" s="0" t="s">
        <v>15</v>
      </c>
      <c r="E91" s="0" t="s">
        <v>19</v>
      </c>
      <c r="F91" s="0" t="s">
        <v>20</v>
      </c>
      <c r="G91" s="0" t="n">
        <v>525</v>
      </c>
      <c r="H91" s="0" t="n">
        <v>1</v>
      </c>
      <c r="I91" s="0" t="n">
        <v>494</v>
      </c>
      <c r="J91" s="0" t="n">
        <v>0.9989879</v>
      </c>
      <c r="K91" s="0" t="n">
        <v>259</v>
      </c>
      <c r="L91" s="0" t="n">
        <v>1</v>
      </c>
      <c r="N91" s="0" t="s">
        <v>11</v>
      </c>
      <c r="P91" s="2" t="n">
        <f aca="false">COUNTA(M91:O91)</f>
        <v>1</v>
      </c>
      <c r="Q91" s="2" t="e">
        <f aca="false">VLOOKUP($A91,[1]Summary!$F$1:$H$69,2,FALSE())</f>
        <v>#N/A</v>
      </c>
    </row>
    <row r="92" customFormat="false" ht="12" hidden="true" customHeight="false" outlineLevel="0" collapsed="false">
      <c r="A92" s="0" t="s">
        <v>110</v>
      </c>
      <c r="B92" s="0" t="n">
        <v>3</v>
      </c>
      <c r="C92" s="0" t="n">
        <v>198508713</v>
      </c>
      <c r="D92" s="0" t="s">
        <v>15</v>
      </c>
      <c r="E92" s="0" t="s">
        <v>16</v>
      </c>
      <c r="F92" s="0" t="s">
        <v>19</v>
      </c>
      <c r="G92" s="0" t="n">
        <v>381</v>
      </c>
      <c r="H92" s="0" t="n">
        <v>0.9986877</v>
      </c>
      <c r="I92" s="0" t="n">
        <v>362</v>
      </c>
      <c r="J92" s="0" t="n">
        <v>1</v>
      </c>
      <c r="K92" s="0" t="n">
        <v>169</v>
      </c>
      <c r="L92" s="0" t="n">
        <v>1</v>
      </c>
      <c r="M92" s="0" t="s">
        <v>10</v>
      </c>
      <c r="P92" s="2" t="n">
        <f aca="false">COUNTA(M92:O92)</f>
        <v>1</v>
      </c>
      <c r="Q92" s="2" t="e">
        <f aca="false">VLOOKUP($A92,[1]Summary!$F$1:$H$69,2,FALSE())</f>
        <v>#N/A</v>
      </c>
    </row>
    <row r="93" customFormat="false" ht="12" hidden="true" customHeight="false" outlineLevel="0" collapsed="false">
      <c r="A93" s="0" t="s">
        <v>111</v>
      </c>
      <c r="B93" s="0" t="n">
        <v>3</v>
      </c>
      <c r="C93" s="0" t="n">
        <v>198508967</v>
      </c>
      <c r="D93" s="0" t="s">
        <v>15</v>
      </c>
      <c r="E93" s="0" t="s">
        <v>16</v>
      </c>
      <c r="F93" s="0" t="s">
        <v>20</v>
      </c>
      <c r="G93" s="0" t="n">
        <v>0</v>
      </c>
      <c r="H93" s="0" t="s">
        <v>46</v>
      </c>
      <c r="I93" s="0" t="n">
        <v>22</v>
      </c>
      <c r="J93" s="0" t="n">
        <v>0.9318182</v>
      </c>
      <c r="K93" s="0" t="n">
        <v>1</v>
      </c>
      <c r="L93" s="0" t="n">
        <v>1</v>
      </c>
      <c r="N93" s="0" t="s">
        <v>11</v>
      </c>
      <c r="P93" s="2" t="n">
        <f aca="false">COUNTA(M93:O93)</f>
        <v>1</v>
      </c>
      <c r="Q93" s="2" t="e">
        <f aca="false">VLOOKUP($A93,[1]Summary!$F$1:$H$69,2,FALSE())</f>
        <v>#N/A</v>
      </c>
    </row>
    <row r="94" customFormat="false" ht="12" hidden="true" customHeight="false" outlineLevel="0" collapsed="false">
      <c r="A94" s="0" t="s">
        <v>112</v>
      </c>
      <c r="B94" s="0" t="n">
        <v>3</v>
      </c>
      <c r="C94" s="0" t="n">
        <v>198509078</v>
      </c>
      <c r="D94" s="0" t="s">
        <v>15</v>
      </c>
      <c r="E94" s="0" t="s">
        <v>17</v>
      </c>
      <c r="F94" s="0" t="s">
        <v>16</v>
      </c>
      <c r="G94" s="0" t="n">
        <v>232</v>
      </c>
      <c r="H94" s="0" t="n">
        <v>0.625</v>
      </c>
      <c r="I94" s="0" t="n">
        <v>0</v>
      </c>
      <c r="J94" s="0" t="s">
        <v>46</v>
      </c>
      <c r="K94" s="0" t="n">
        <v>0</v>
      </c>
      <c r="L94" s="0" t="s">
        <v>46</v>
      </c>
      <c r="M94" s="0" t="s">
        <v>10</v>
      </c>
      <c r="P94" s="2" t="n">
        <f aca="false">COUNTA(M94:O94)</f>
        <v>1</v>
      </c>
      <c r="Q94" s="2" t="e">
        <f aca="false">VLOOKUP($A94,[1]Summary!$F$1:$H$69,2,FALSE())</f>
        <v>#N/A</v>
      </c>
    </row>
    <row r="95" customFormat="false" ht="12" hidden="true" customHeight="false" outlineLevel="0" collapsed="false">
      <c r="A95" s="0" t="s">
        <v>113</v>
      </c>
      <c r="B95" s="0" t="n">
        <v>4</v>
      </c>
      <c r="C95" s="0" t="n">
        <v>158361184</v>
      </c>
      <c r="D95" s="0" t="s">
        <v>114</v>
      </c>
      <c r="E95" s="0" t="s">
        <v>19</v>
      </c>
      <c r="F95" s="0" t="s">
        <v>17</v>
      </c>
      <c r="G95" s="0" t="n">
        <v>481</v>
      </c>
      <c r="H95" s="0" t="n">
        <v>0.9469854</v>
      </c>
      <c r="I95" s="0" t="n">
        <v>454</v>
      </c>
      <c r="J95" s="0" t="n">
        <v>0.9504405</v>
      </c>
      <c r="K95" s="0" t="n">
        <v>246</v>
      </c>
      <c r="L95" s="0" t="n">
        <v>0.9634146</v>
      </c>
      <c r="M95" s="0" t="s">
        <v>10</v>
      </c>
      <c r="N95" s="0" t="s">
        <v>11</v>
      </c>
      <c r="O95" s="0" t="s">
        <v>12</v>
      </c>
      <c r="P95" s="2" t="n">
        <f aca="false">COUNTA(M95:O95)</f>
        <v>3</v>
      </c>
      <c r="Q95" s="2" t="e">
        <f aca="false">VLOOKUP($A95,[1]Summary!$F$1:$H$69,2,FALSE())</f>
        <v>#N/A</v>
      </c>
    </row>
    <row r="96" customFormat="false" ht="12" hidden="true" customHeight="false" outlineLevel="0" collapsed="false">
      <c r="A96" s="0" t="s">
        <v>115</v>
      </c>
      <c r="B96" s="0" t="n">
        <v>4</v>
      </c>
      <c r="C96" s="0" t="n">
        <v>158361275</v>
      </c>
      <c r="D96" s="0" t="s">
        <v>114</v>
      </c>
      <c r="E96" s="0" t="s">
        <v>17</v>
      </c>
      <c r="F96" s="0" t="s">
        <v>16</v>
      </c>
      <c r="G96" s="0" t="n">
        <v>462</v>
      </c>
      <c r="H96" s="0" t="n">
        <v>0.9361472</v>
      </c>
      <c r="I96" s="0" t="n">
        <v>408</v>
      </c>
      <c r="J96" s="0" t="n">
        <v>0.9387255</v>
      </c>
      <c r="K96" s="0" t="n">
        <v>196</v>
      </c>
      <c r="L96" s="0" t="n">
        <v>0.9413265</v>
      </c>
      <c r="M96" s="0" t="s">
        <v>10</v>
      </c>
      <c r="N96" s="0" t="s">
        <v>11</v>
      </c>
      <c r="O96" s="0" t="s">
        <v>12</v>
      </c>
      <c r="P96" s="2" t="n">
        <f aca="false">COUNTA(M96:O96)</f>
        <v>3</v>
      </c>
      <c r="Q96" s="2" t="e">
        <f aca="false">VLOOKUP($A96,[1]Summary!$F$1:$H$69,2,FALSE())</f>
        <v>#N/A</v>
      </c>
    </row>
    <row r="97" customFormat="false" ht="12" hidden="true" customHeight="false" outlineLevel="0" collapsed="false">
      <c r="A97" s="0" t="s">
        <v>116</v>
      </c>
      <c r="B97" s="0" t="n">
        <v>4</v>
      </c>
      <c r="C97" s="0" t="n">
        <v>158361566</v>
      </c>
      <c r="D97" s="0" t="s">
        <v>114</v>
      </c>
      <c r="E97" s="0" t="s">
        <v>19</v>
      </c>
      <c r="F97" s="0" t="s">
        <v>16</v>
      </c>
      <c r="G97" s="0" t="n">
        <v>423</v>
      </c>
      <c r="H97" s="0" t="n">
        <v>0.998818</v>
      </c>
      <c r="I97" s="0" t="n">
        <v>454</v>
      </c>
      <c r="J97" s="0" t="n">
        <v>1</v>
      </c>
      <c r="K97" s="0" t="n">
        <v>207</v>
      </c>
      <c r="L97" s="0" t="n">
        <v>1</v>
      </c>
      <c r="M97" s="0" t="s">
        <v>10</v>
      </c>
      <c r="P97" s="2" t="n">
        <f aca="false">COUNTA(M97:O97)</f>
        <v>1</v>
      </c>
      <c r="Q97" s="2" t="e">
        <f aca="false">VLOOKUP($A97,[1]Summary!$F$1:$H$69,2,FALSE())</f>
        <v>#N/A</v>
      </c>
    </row>
    <row r="98" customFormat="false" ht="12" hidden="true" customHeight="false" outlineLevel="0" collapsed="false">
      <c r="A98" s="0" t="s">
        <v>117</v>
      </c>
      <c r="B98" s="0" t="n">
        <v>4</v>
      </c>
      <c r="C98" s="0" t="n">
        <v>158362190</v>
      </c>
      <c r="D98" s="0" t="s">
        <v>114</v>
      </c>
      <c r="E98" s="0" t="s">
        <v>17</v>
      </c>
      <c r="F98" s="0" t="s">
        <v>19</v>
      </c>
      <c r="G98" s="0" t="n">
        <v>169</v>
      </c>
      <c r="H98" s="0" t="n">
        <v>0.9142012</v>
      </c>
      <c r="I98" s="0" t="n">
        <v>52</v>
      </c>
      <c r="J98" s="0" t="n">
        <v>0.8942308</v>
      </c>
      <c r="K98" s="0" t="n">
        <v>0</v>
      </c>
      <c r="L98" s="0" t="s">
        <v>46</v>
      </c>
      <c r="M98" s="0" t="s">
        <v>10</v>
      </c>
      <c r="N98" s="0" t="s">
        <v>11</v>
      </c>
      <c r="P98" s="2" t="n">
        <f aca="false">COUNTA(M98:O98)</f>
        <v>2</v>
      </c>
      <c r="Q98" s="2" t="e">
        <f aca="false">VLOOKUP($A98,[1]Summary!$F$1:$H$69,2,FALSE())</f>
        <v>#N/A</v>
      </c>
    </row>
    <row r="99" customFormat="false" ht="12" hidden="true" customHeight="false" outlineLevel="0" collapsed="false">
      <c r="A99" s="0" t="s">
        <v>118</v>
      </c>
      <c r="B99" s="0" t="n">
        <v>4</v>
      </c>
      <c r="C99" s="0" t="n">
        <v>158362225</v>
      </c>
      <c r="D99" s="0" t="s">
        <v>114</v>
      </c>
      <c r="E99" s="0" t="s">
        <v>19</v>
      </c>
      <c r="F99" s="0" t="s">
        <v>20</v>
      </c>
      <c r="G99" s="0" t="n">
        <v>179</v>
      </c>
      <c r="H99" s="0" t="n">
        <v>0.9916201</v>
      </c>
      <c r="I99" s="0" t="n">
        <v>96</v>
      </c>
      <c r="J99" s="0" t="n">
        <v>0.9791667</v>
      </c>
      <c r="K99" s="0" t="n">
        <v>0</v>
      </c>
      <c r="L99" s="0" t="s">
        <v>46</v>
      </c>
      <c r="M99" s="0" t="s">
        <v>10</v>
      </c>
      <c r="N99" s="0" t="s">
        <v>11</v>
      </c>
      <c r="P99" s="2" t="n">
        <f aca="false">COUNTA(M99:O99)</f>
        <v>2</v>
      </c>
      <c r="Q99" s="2" t="e">
        <f aca="false">VLOOKUP($A99,[1]Summary!$F$1:$H$69,2,FALSE())</f>
        <v>#N/A</v>
      </c>
    </row>
    <row r="100" customFormat="false" ht="12" hidden="true" customHeight="false" outlineLevel="0" collapsed="false">
      <c r="A100" s="0" t="s">
        <v>119</v>
      </c>
      <c r="B100" s="0" t="n">
        <v>4</v>
      </c>
      <c r="C100" s="0" t="n">
        <v>158362270</v>
      </c>
      <c r="D100" s="0" t="s">
        <v>114</v>
      </c>
      <c r="E100" s="0" t="s">
        <v>19</v>
      </c>
      <c r="F100" s="0" t="s">
        <v>17</v>
      </c>
      <c r="G100" s="0" t="n">
        <v>180</v>
      </c>
      <c r="H100" s="0" t="n">
        <v>0.9833333</v>
      </c>
      <c r="I100" s="0" t="n">
        <v>99</v>
      </c>
      <c r="J100" s="0" t="n">
        <v>0.9848485</v>
      </c>
      <c r="K100" s="0" t="n">
        <v>0</v>
      </c>
      <c r="L100" s="0" t="s">
        <v>46</v>
      </c>
      <c r="M100" s="0" t="s">
        <v>10</v>
      </c>
      <c r="N100" s="0" t="s">
        <v>11</v>
      </c>
      <c r="P100" s="2" t="n">
        <f aca="false">COUNTA(M100:O100)</f>
        <v>2</v>
      </c>
      <c r="Q100" s="2" t="e">
        <f aca="false">VLOOKUP($A100,[1]Summary!$F$1:$H$69,2,FALSE())</f>
        <v>#N/A</v>
      </c>
    </row>
    <row r="101" customFormat="false" ht="12" hidden="true" customHeight="false" outlineLevel="0" collapsed="false">
      <c r="A101" s="0" t="s">
        <v>120</v>
      </c>
      <c r="B101" s="0" t="n">
        <v>4</v>
      </c>
      <c r="C101" s="0" t="n">
        <v>158362452</v>
      </c>
      <c r="D101" s="0" t="s">
        <v>114</v>
      </c>
      <c r="E101" s="0" t="s">
        <v>20</v>
      </c>
      <c r="F101" s="0" t="s">
        <v>19</v>
      </c>
      <c r="G101" s="0" t="n">
        <v>180</v>
      </c>
      <c r="H101" s="0" t="n">
        <v>0.9972222</v>
      </c>
      <c r="I101" s="0" t="n">
        <v>0</v>
      </c>
      <c r="J101" s="0" t="s">
        <v>46</v>
      </c>
      <c r="K101" s="0" t="n">
        <v>0</v>
      </c>
      <c r="L101" s="0" t="s">
        <v>46</v>
      </c>
      <c r="M101" s="0" t="s">
        <v>10</v>
      </c>
      <c r="P101" s="2" t="n">
        <f aca="false">COUNTA(M101:O101)</f>
        <v>1</v>
      </c>
      <c r="Q101" s="2" t="e">
        <f aca="false">VLOOKUP($A101,[1]Summary!$F$1:$H$69,2,FALSE())</f>
        <v>#N/A</v>
      </c>
    </row>
    <row r="102" customFormat="false" ht="12" hidden="true" customHeight="false" outlineLevel="0" collapsed="false">
      <c r="A102" s="0" t="s">
        <v>121</v>
      </c>
      <c r="B102" s="0" t="n">
        <v>4</v>
      </c>
      <c r="C102" s="0" t="n">
        <v>158362542</v>
      </c>
      <c r="D102" s="0" t="s">
        <v>114</v>
      </c>
      <c r="E102" s="0" t="s">
        <v>19</v>
      </c>
      <c r="F102" s="0" t="s">
        <v>20</v>
      </c>
      <c r="G102" s="0" t="n">
        <v>160</v>
      </c>
      <c r="H102" s="0" t="n">
        <v>0.840625</v>
      </c>
      <c r="I102" s="0" t="n">
        <v>48</v>
      </c>
      <c r="J102" s="0" t="n">
        <v>0.84375</v>
      </c>
      <c r="K102" s="0" t="n">
        <v>0</v>
      </c>
      <c r="L102" s="0" t="s">
        <v>46</v>
      </c>
      <c r="M102" s="0" t="s">
        <v>10</v>
      </c>
      <c r="N102" s="0" t="s">
        <v>11</v>
      </c>
      <c r="P102" s="2" t="n">
        <f aca="false">COUNTA(M102:O102)</f>
        <v>2</v>
      </c>
      <c r="Q102" s="2" t="e">
        <f aca="false">VLOOKUP($A102,[1]Summary!$F$1:$H$69,2,FALSE())</f>
        <v>#N/A</v>
      </c>
    </row>
    <row r="103" customFormat="false" ht="12" hidden="true" customHeight="false" outlineLevel="0" collapsed="false">
      <c r="A103" s="0" t="s">
        <v>122</v>
      </c>
      <c r="B103" s="0" t="n">
        <v>4</v>
      </c>
      <c r="C103" s="0" t="n">
        <v>158444314</v>
      </c>
      <c r="D103" s="0" t="s">
        <v>114</v>
      </c>
      <c r="E103" s="0" t="s">
        <v>16</v>
      </c>
      <c r="F103" s="0" t="s">
        <v>17</v>
      </c>
      <c r="G103" s="0" t="n">
        <v>531</v>
      </c>
      <c r="H103" s="0" t="n">
        <v>1</v>
      </c>
      <c r="I103" s="0" t="n">
        <v>503</v>
      </c>
      <c r="J103" s="0" t="n">
        <v>0.999006</v>
      </c>
      <c r="K103" s="0" t="n">
        <v>263</v>
      </c>
      <c r="L103" s="0" t="n">
        <v>1</v>
      </c>
      <c r="N103" s="0" t="s">
        <v>11</v>
      </c>
      <c r="P103" s="2" t="n">
        <f aca="false">COUNTA(M103:O103)</f>
        <v>1</v>
      </c>
      <c r="Q103" s="2" t="e">
        <f aca="false">VLOOKUP($A103,[1]Summary!$F$1:$H$69,2,FALSE())</f>
        <v>#N/A</v>
      </c>
    </row>
    <row r="104" customFormat="false" ht="12" hidden="true" customHeight="false" outlineLevel="0" collapsed="false">
      <c r="A104" s="0" t="s">
        <v>123</v>
      </c>
      <c r="B104" s="0" t="n">
        <v>4</v>
      </c>
      <c r="C104" s="0" t="n">
        <v>158453292</v>
      </c>
      <c r="D104" s="0" t="s">
        <v>114</v>
      </c>
      <c r="E104" s="0" t="s">
        <v>16</v>
      </c>
      <c r="F104" s="0" t="s">
        <v>17</v>
      </c>
      <c r="G104" s="0" t="n">
        <v>525</v>
      </c>
      <c r="H104" s="0" t="n">
        <v>1</v>
      </c>
      <c r="I104" s="0" t="n">
        <v>485</v>
      </c>
      <c r="J104" s="0" t="n">
        <v>0.998969</v>
      </c>
      <c r="K104" s="0" t="n">
        <v>239</v>
      </c>
      <c r="L104" s="0" t="n">
        <v>1</v>
      </c>
      <c r="N104" s="0" t="s">
        <v>11</v>
      </c>
      <c r="P104" s="2" t="n">
        <f aca="false">COUNTA(M104:O104)</f>
        <v>1</v>
      </c>
      <c r="Q104" s="2" t="e">
        <f aca="false">VLOOKUP($A104,[1]Summary!$F$1:$H$69,2,FALSE())</f>
        <v>#N/A</v>
      </c>
    </row>
    <row r="105" customFormat="false" ht="12" hidden="true" customHeight="false" outlineLevel="0" collapsed="false">
      <c r="A105" s="0" t="s">
        <v>124</v>
      </c>
      <c r="B105" s="0" t="n">
        <v>4</v>
      </c>
      <c r="C105" s="0" t="n">
        <v>158453599</v>
      </c>
      <c r="D105" s="0" t="s">
        <v>114</v>
      </c>
      <c r="E105" s="0" t="s">
        <v>20</v>
      </c>
      <c r="F105" s="0" t="s">
        <v>19</v>
      </c>
      <c r="G105" s="0" t="n">
        <v>460</v>
      </c>
      <c r="H105" s="0" t="n">
        <v>0.9152174</v>
      </c>
      <c r="I105" s="0" t="n">
        <v>352</v>
      </c>
      <c r="J105" s="0" t="n">
        <v>0.9147727</v>
      </c>
      <c r="K105" s="0" t="n">
        <v>1</v>
      </c>
      <c r="L105" s="0" t="n">
        <v>1</v>
      </c>
      <c r="M105" s="0" t="s">
        <v>10</v>
      </c>
      <c r="N105" s="0" t="s">
        <v>11</v>
      </c>
      <c r="P105" s="2" t="n">
        <f aca="false">COUNTA(M105:O105)</f>
        <v>2</v>
      </c>
      <c r="Q105" s="2" t="e">
        <f aca="false">VLOOKUP($A105,[1]Summary!$F$1:$H$69,2,FALSE())</f>
        <v>#N/A</v>
      </c>
    </row>
    <row r="106" customFormat="false" ht="12" hidden="true" customHeight="false" outlineLevel="0" collapsed="false">
      <c r="A106" s="0" t="s">
        <v>125</v>
      </c>
      <c r="B106" s="0" t="n">
        <v>4</v>
      </c>
      <c r="C106" s="0" t="n">
        <v>158458057</v>
      </c>
      <c r="D106" s="0" t="s">
        <v>114</v>
      </c>
      <c r="E106" s="0" t="s">
        <v>16</v>
      </c>
      <c r="F106" s="0" t="s">
        <v>17</v>
      </c>
      <c r="G106" s="0" t="n">
        <v>342</v>
      </c>
      <c r="H106" s="0" t="n">
        <v>0.8450292</v>
      </c>
      <c r="I106" s="0" t="n">
        <v>125</v>
      </c>
      <c r="J106" s="0" t="n">
        <v>0.784</v>
      </c>
      <c r="K106" s="0" t="n">
        <v>1</v>
      </c>
      <c r="L106" s="0" t="n">
        <v>1</v>
      </c>
      <c r="M106" s="0" t="s">
        <v>10</v>
      </c>
      <c r="N106" s="0" t="s">
        <v>11</v>
      </c>
      <c r="P106" s="2" t="n">
        <f aca="false">COUNTA(M106:O106)</f>
        <v>2</v>
      </c>
      <c r="Q106" s="2" t="e">
        <f aca="false">VLOOKUP($A106,[1]Summary!$F$1:$H$69,2,FALSE())</f>
        <v>#N/A</v>
      </c>
    </row>
    <row r="107" customFormat="false" ht="12" hidden="true" customHeight="false" outlineLevel="0" collapsed="false">
      <c r="A107" s="0" t="s">
        <v>126</v>
      </c>
      <c r="B107" s="0" t="n">
        <v>4</v>
      </c>
      <c r="C107" s="0" t="n">
        <v>158458171</v>
      </c>
      <c r="D107" s="0" t="s">
        <v>114</v>
      </c>
      <c r="E107" s="0" t="s">
        <v>16</v>
      </c>
      <c r="F107" s="0" t="s">
        <v>17</v>
      </c>
      <c r="G107" s="0" t="n">
        <v>520</v>
      </c>
      <c r="H107" s="0" t="n">
        <v>0.9990385</v>
      </c>
      <c r="I107" s="0" t="n">
        <v>490</v>
      </c>
      <c r="J107" s="0" t="n">
        <v>1</v>
      </c>
      <c r="K107" s="0" t="n">
        <v>260</v>
      </c>
      <c r="L107" s="0" t="n">
        <v>1</v>
      </c>
      <c r="M107" s="0" t="s">
        <v>10</v>
      </c>
      <c r="P107" s="2" t="n">
        <f aca="false">COUNTA(M107:O107)</f>
        <v>1</v>
      </c>
      <c r="Q107" s="2" t="e">
        <f aca="false">VLOOKUP($A107,[1]Summary!$F$1:$H$69,2,FALSE())</f>
        <v>#N/A</v>
      </c>
    </row>
    <row r="108" customFormat="false" ht="12" hidden="true" customHeight="false" outlineLevel="0" collapsed="false">
      <c r="A108" s="0" t="s">
        <v>127</v>
      </c>
      <c r="B108" s="0" t="n">
        <v>4</v>
      </c>
      <c r="C108" s="0" t="n">
        <v>158458209</v>
      </c>
      <c r="D108" s="0" t="s">
        <v>114</v>
      </c>
      <c r="E108" s="0" t="s">
        <v>20</v>
      </c>
      <c r="F108" s="0" t="s">
        <v>19</v>
      </c>
      <c r="G108" s="0" t="n">
        <v>520</v>
      </c>
      <c r="H108" s="0" t="n">
        <v>1</v>
      </c>
      <c r="I108" s="0" t="n">
        <v>490</v>
      </c>
      <c r="J108" s="0" t="n">
        <v>0.9989796</v>
      </c>
      <c r="K108" s="0" t="n">
        <v>259</v>
      </c>
      <c r="L108" s="0" t="n">
        <v>1</v>
      </c>
      <c r="N108" s="0" t="s">
        <v>11</v>
      </c>
      <c r="P108" s="2" t="n">
        <f aca="false">COUNTA(M108:O108)</f>
        <v>1</v>
      </c>
      <c r="Q108" s="2" t="e">
        <f aca="false">VLOOKUP($A108,[1]Summary!$F$1:$H$69,2,FALSE())</f>
        <v>#N/A</v>
      </c>
    </row>
    <row r="109" customFormat="false" ht="12" hidden="true" customHeight="false" outlineLevel="0" collapsed="false">
      <c r="A109" s="0" t="s">
        <v>128</v>
      </c>
      <c r="B109" s="0" t="n">
        <v>4</v>
      </c>
      <c r="C109" s="0" t="n">
        <v>158458280</v>
      </c>
      <c r="D109" s="0" t="s">
        <v>114</v>
      </c>
      <c r="E109" s="0" t="s">
        <v>16</v>
      </c>
      <c r="F109" s="0" t="s">
        <v>17</v>
      </c>
      <c r="G109" s="0" t="n">
        <v>345</v>
      </c>
      <c r="H109" s="0" t="n">
        <v>0.642029</v>
      </c>
      <c r="I109" s="0" t="n">
        <v>138</v>
      </c>
      <c r="J109" s="0" t="n">
        <v>0.7101449</v>
      </c>
      <c r="K109" s="0" t="n">
        <v>11</v>
      </c>
      <c r="L109" s="0" t="n">
        <v>0.7272727</v>
      </c>
      <c r="M109" s="0" t="s">
        <v>10</v>
      </c>
      <c r="N109" s="0" t="s">
        <v>11</v>
      </c>
      <c r="O109" s="0" t="s">
        <v>12</v>
      </c>
      <c r="P109" s="2" t="n">
        <f aca="false">COUNTA(M109:O109)</f>
        <v>3</v>
      </c>
      <c r="Q109" s="2" t="e">
        <f aca="false">VLOOKUP($A109,[1]Summary!$F$1:$H$69,2,FALSE())</f>
        <v>#N/A</v>
      </c>
    </row>
    <row r="110" customFormat="false" ht="12" hidden="true" customHeight="false" outlineLevel="0" collapsed="false">
      <c r="A110" s="0" t="s">
        <v>129</v>
      </c>
      <c r="B110" s="0" t="n">
        <v>4</v>
      </c>
      <c r="C110" s="0" t="n">
        <v>158461962</v>
      </c>
      <c r="D110" s="0" t="s">
        <v>114</v>
      </c>
      <c r="E110" s="0" t="s">
        <v>17</v>
      </c>
      <c r="F110" s="0" t="s">
        <v>16</v>
      </c>
      <c r="G110" s="0" t="n">
        <v>346</v>
      </c>
      <c r="H110" s="0" t="n">
        <v>0.900289</v>
      </c>
      <c r="I110" s="0" t="n">
        <v>145</v>
      </c>
      <c r="J110" s="0" t="n">
        <v>0.9275862</v>
      </c>
      <c r="K110" s="0" t="n">
        <v>12</v>
      </c>
      <c r="L110" s="0" t="n">
        <v>0.8333333</v>
      </c>
      <c r="M110" s="0" t="s">
        <v>10</v>
      </c>
      <c r="N110" s="0" t="s">
        <v>11</v>
      </c>
      <c r="O110" s="0" t="s">
        <v>12</v>
      </c>
      <c r="P110" s="2" t="n">
        <f aca="false">COUNTA(M110:O110)</f>
        <v>3</v>
      </c>
      <c r="Q110" s="2" t="e">
        <f aca="false">VLOOKUP($A110,[1]Summary!$F$1:$H$69,2,FALSE())</f>
        <v>#N/A</v>
      </c>
    </row>
    <row r="111" customFormat="false" ht="12" hidden="true" customHeight="false" outlineLevel="0" collapsed="false">
      <c r="A111" s="0" t="s">
        <v>130</v>
      </c>
      <c r="B111" s="0" t="n">
        <v>4</v>
      </c>
      <c r="C111" s="0" t="n">
        <v>158461990</v>
      </c>
      <c r="D111" s="0" t="s">
        <v>114</v>
      </c>
      <c r="E111" s="0" t="s">
        <v>20</v>
      </c>
      <c r="F111" s="0" t="s">
        <v>19</v>
      </c>
      <c r="G111" s="0" t="n">
        <v>352</v>
      </c>
      <c r="H111" s="0" t="n">
        <v>0.6335227</v>
      </c>
      <c r="I111" s="0" t="n">
        <v>147</v>
      </c>
      <c r="J111" s="0" t="n">
        <v>0.7040816</v>
      </c>
      <c r="K111" s="0" t="n">
        <v>12</v>
      </c>
      <c r="L111" s="0" t="n">
        <v>0.7083333</v>
      </c>
      <c r="M111" s="0" t="s">
        <v>10</v>
      </c>
      <c r="N111" s="0" t="s">
        <v>11</v>
      </c>
      <c r="O111" s="0" t="s">
        <v>12</v>
      </c>
      <c r="P111" s="2" t="n">
        <f aca="false">COUNTA(M111:O111)</f>
        <v>3</v>
      </c>
      <c r="Q111" s="2" t="e">
        <f aca="false">VLOOKUP($A111,[1]Summary!$F$1:$H$69,2,FALSE())</f>
        <v>#N/A</v>
      </c>
    </row>
    <row r="112" customFormat="false" ht="12" hidden="true" customHeight="false" outlineLevel="0" collapsed="false">
      <c r="A112" s="0" t="s">
        <v>131</v>
      </c>
      <c r="B112" s="0" t="n">
        <v>4</v>
      </c>
      <c r="C112" s="0" t="n">
        <v>158462013</v>
      </c>
      <c r="D112" s="0" t="s">
        <v>114</v>
      </c>
      <c r="E112" s="0" t="s">
        <v>16</v>
      </c>
      <c r="F112" s="0" t="s">
        <v>17</v>
      </c>
      <c r="G112" s="0" t="n">
        <v>533</v>
      </c>
      <c r="H112" s="0" t="n">
        <v>0.9981238</v>
      </c>
      <c r="I112" s="0" t="n">
        <v>500</v>
      </c>
      <c r="J112" s="0" t="n">
        <v>1</v>
      </c>
      <c r="K112" s="0" t="n">
        <v>262</v>
      </c>
      <c r="L112" s="0" t="n">
        <v>1</v>
      </c>
      <c r="M112" s="0" t="s">
        <v>10</v>
      </c>
      <c r="P112" s="2" t="n">
        <f aca="false">COUNTA(M112:O112)</f>
        <v>1</v>
      </c>
      <c r="Q112" s="2" t="e">
        <f aca="false">VLOOKUP($A112,[1]Summary!$F$1:$H$69,2,FALSE())</f>
        <v>#N/A</v>
      </c>
    </row>
    <row r="113" customFormat="false" ht="12" hidden="true" customHeight="false" outlineLevel="0" collapsed="false">
      <c r="A113" s="0" t="s">
        <v>132</v>
      </c>
      <c r="B113" s="0" t="n">
        <v>4</v>
      </c>
      <c r="C113" s="0" t="n">
        <v>158462108</v>
      </c>
      <c r="D113" s="0" t="s">
        <v>114</v>
      </c>
      <c r="E113" s="0" t="s">
        <v>19</v>
      </c>
      <c r="F113" s="0" t="s">
        <v>20</v>
      </c>
      <c r="G113" s="0" t="n">
        <v>533</v>
      </c>
      <c r="H113" s="0" t="n">
        <v>0.999062</v>
      </c>
      <c r="I113" s="0" t="n">
        <v>500</v>
      </c>
      <c r="J113" s="0" t="n">
        <v>0.998</v>
      </c>
      <c r="K113" s="0" t="n">
        <v>262</v>
      </c>
      <c r="L113" s="0" t="n">
        <v>1</v>
      </c>
      <c r="M113" s="0" t="s">
        <v>10</v>
      </c>
      <c r="N113" s="0" t="s">
        <v>11</v>
      </c>
      <c r="P113" s="2" t="n">
        <f aca="false">COUNTA(M113:O113)</f>
        <v>2</v>
      </c>
      <c r="Q113" s="2" t="e">
        <f aca="false">VLOOKUP($A113,[1]Summary!$F$1:$H$69,2,FALSE())</f>
        <v>#N/A</v>
      </c>
    </row>
    <row r="114" customFormat="false" ht="12" hidden="false" customHeight="false" outlineLevel="0" collapsed="false">
      <c r="A114" s="0" t="s">
        <v>133</v>
      </c>
      <c r="B114" s="0" t="n">
        <v>4</v>
      </c>
      <c r="C114" s="0" t="n">
        <v>158462121</v>
      </c>
      <c r="D114" s="0" t="s">
        <v>114</v>
      </c>
      <c r="E114" s="0" t="s">
        <v>17</v>
      </c>
      <c r="F114" s="0" t="s">
        <v>19</v>
      </c>
      <c r="G114" s="0" t="n">
        <v>534</v>
      </c>
      <c r="H114" s="0" t="n">
        <v>0.9990637</v>
      </c>
      <c r="I114" s="0" t="n">
        <v>500</v>
      </c>
      <c r="J114" s="0" t="n">
        <v>0.998</v>
      </c>
      <c r="K114" s="0" t="n">
        <v>262</v>
      </c>
      <c r="L114" s="0" t="n">
        <v>1</v>
      </c>
      <c r="M114" s="0" t="s">
        <v>10</v>
      </c>
      <c r="N114" s="0" t="s">
        <v>11</v>
      </c>
      <c r="P114" s="2" t="n">
        <f aca="false">COUNTA(M114:O114)</f>
        <v>2</v>
      </c>
      <c r="Q114" s="0" t="str">
        <f aca="false">VLOOKUP($A114,[1]Summary!$F$1:$H$69,2,FALSE())</f>
        <v>benign</v>
      </c>
    </row>
    <row r="115" customFormat="false" ht="12" hidden="true" customHeight="false" outlineLevel="0" collapsed="false">
      <c r="A115" s="0" t="s">
        <v>134</v>
      </c>
      <c r="B115" s="0" t="n">
        <v>4</v>
      </c>
      <c r="C115" s="0" t="n">
        <v>158462123</v>
      </c>
      <c r="D115" s="0" t="s">
        <v>114</v>
      </c>
      <c r="E115" s="0" t="s">
        <v>19</v>
      </c>
      <c r="F115" s="0" t="s">
        <v>20</v>
      </c>
      <c r="G115" s="0" t="n">
        <v>533</v>
      </c>
      <c r="H115" s="0" t="n">
        <v>0.999062</v>
      </c>
      <c r="I115" s="0" t="n">
        <v>500</v>
      </c>
      <c r="J115" s="0" t="n">
        <v>1</v>
      </c>
      <c r="K115" s="0" t="n">
        <v>262</v>
      </c>
      <c r="L115" s="0" t="n">
        <v>0.9980916</v>
      </c>
      <c r="M115" s="0" t="s">
        <v>10</v>
      </c>
      <c r="O115" s="0" t="s">
        <v>12</v>
      </c>
      <c r="P115" s="2" t="n">
        <f aca="false">COUNTA(M115:O115)</f>
        <v>2</v>
      </c>
      <c r="Q115" s="2" t="e">
        <f aca="false">VLOOKUP($A115,[1]Summary!$F$1:$H$69,2,FALSE())</f>
        <v>#N/A</v>
      </c>
    </row>
    <row r="116" customFormat="false" ht="12" hidden="true" customHeight="false" outlineLevel="0" collapsed="false">
      <c r="A116" s="0" t="s">
        <v>135</v>
      </c>
      <c r="B116" s="0" t="n">
        <v>4</v>
      </c>
      <c r="C116" s="0" t="n">
        <v>158473429</v>
      </c>
      <c r="D116" s="0" t="s">
        <v>114</v>
      </c>
      <c r="E116" s="0" t="s">
        <v>17</v>
      </c>
      <c r="F116" s="0" t="s">
        <v>16</v>
      </c>
      <c r="G116" s="0" t="n">
        <v>183</v>
      </c>
      <c r="H116" s="0" t="n">
        <v>0.9972678</v>
      </c>
      <c r="I116" s="0" t="n">
        <v>97</v>
      </c>
      <c r="J116" s="0" t="n">
        <v>1</v>
      </c>
      <c r="K116" s="0" t="n">
        <v>0</v>
      </c>
      <c r="L116" s="0" t="s">
        <v>46</v>
      </c>
      <c r="M116" s="0" t="s">
        <v>10</v>
      </c>
      <c r="P116" s="2" t="n">
        <f aca="false">COUNTA(M116:O116)</f>
        <v>1</v>
      </c>
      <c r="Q116" s="2" t="e">
        <f aca="false">VLOOKUP($A116,[1]Summary!$F$1:$H$69,2,FALSE())</f>
        <v>#N/A</v>
      </c>
    </row>
    <row r="117" customFormat="false" ht="12" hidden="true" customHeight="false" outlineLevel="0" collapsed="false">
      <c r="A117" s="0" t="s">
        <v>136</v>
      </c>
      <c r="B117" s="0" t="n">
        <v>4</v>
      </c>
      <c r="C117" s="0" t="n">
        <v>158474871</v>
      </c>
      <c r="D117" s="0" t="s">
        <v>114</v>
      </c>
      <c r="E117" s="0" t="s">
        <v>19</v>
      </c>
      <c r="F117" s="0" t="s">
        <v>20</v>
      </c>
      <c r="G117" s="0" t="n">
        <v>533</v>
      </c>
      <c r="H117" s="0" t="n">
        <v>0.9981238</v>
      </c>
      <c r="I117" s="0" t="n">
        <v>482</v>
      </c>
      <c r="J117" s="0" t="n">
        <v>0.9989627</v>
      </c>
      <c r="K117" s="0" t="n">
        <v>261</v>
      </c>
      <c r="L117" s="0" t="n">
        <v>1</v>
      </c>
      <c r="M117" s="0" t="s">
        <v>10</v>
      </c>
      <c r="N117" s="0" t="s">
        <v>11</v>
      </c>
      <c r="P117" s="2" t="n">
        <f aca="false">COUNTA(M117:O117)</f>
        <v>2</v>
      </c>
      <c r="Q117" s="2" t="e">
        <f aca="false">VLOOKUP($A117,[1]Summary!$F$1:$H$69,2,FALSE())</f>
        <v>#N/A</v>
      </c>
    </row>
    <row r="118" customFormat="false" ht="12" hidden="true" customHeight="false" outlineLevel="0" collapsed="false">
      <c r="A118" s="0" t="s">
        <v>137</v>
      </c>
      <c r="B118" s="0" t="n">
        <v>4</v>
      </c>
      <c r="C118" s="0" t="n">
        <v>158475039</v>
      </c>
      <c r="D118" s="0" t="s">
        <v>114</v>
      </c>
      <c r="E118" s="0" t="s">
        <v>20</v>
      </c>
      <c r="F118" s="0" t="s">
        <v>19</v>
      </c>
      <c r="G118" s="0" t="n">
        <v>532</v>
      </c>
      <c r="H118" s="0" t="n">
        <v>0.9990602</v>
      </c>
      <c r="I118" s="0" t="n">
        <v>480</v>
      </c>
      <c r="J118" s="0" t="n">
        <v>1</v>
      </c>
      <c r="K118" s="0" t="n">
        <v>255</v>
      </c>
      <c r="L118" s="0" t="n">
        <v>1</v>
      </c>
      <c r="M118" s="0" t="s">
        <v>10</v>
      </c>
      <c r="P118" s="2" t="n">
        <f aca="false">COUNTA(M118:O118)</f>
        <v>1</v>
      </c>
      <c r="Q118" s="2" t="e">
        <f aca="false">VLOOKUP($A118,[1]Summary!$F$1:$H$69,2,FALSE())</f>
        <v>#N/A</v>
      </c>
    </row>
    <row r="119" customFormat="false" ht="12" hidden="true" customHeight="false" outlineLevel="0" collapsed="false">
      <c r="A119" s="0" t="s">
        <v>138</v>
      </c>
      <c r="B119" s="0" t="n">
        <v>4</v>
      </c>
      <c r="C119" s="0" t="n">
        <v>158475633</v>
      </c>
      <c r="D119" s="0" t="s">
        <v>114</v>
      </c>
      <c r="E119" s="0" t="s">
        <v>17</v>
      </c>
      <c r="F119" s="0" t="s">
        <v>16</v>
      </c>
      <c r="G119" s="0" t="n">
        <v>521</v>
      </c>
      <c r="H119" s="0" t="n">
        <v>0.9990403</v>
      </c>
      <c r="I119" s="0" t="n">
        <v>472</v>
      </c>
      <c r="J119" s="0" t="n">
        <v>1</v>
      </c>
      <c r="K119" s="0" t="n">
        <v>240</v>
      </c>
      <c r="L119" s="0" t="n">
        <v>1</v>
      </c>
      <c r="M119" s="0" t="s">
        <v>10</v>
      </c>
      <c r="P119" s="2" t="n">
        <f aca="false">COUNTA(M119:O119)</f>
        <v>1</v>
      </c>
      <c r="Q119" s="2" t="e">
        <f aca="false">VLOOKUP($A119,[1]Summary!$F$1:$H$69,2,FALSE())</f>
        <v>#N/A</v>
      </c>
    </row>
    <row r="120" customFormat="false" ht="12" hidden="true" customHeight="false" outlineLevel="0" collapsed="false">
      <c r="A120" s="0" t="s">
        <v>139</v>
      </c>
      <c r="B120" s="0" t="n">
        <v>4</v>
      </c>
      <c r="C120" s="0" t="n">
        <v>158475643</v>
      </c>
      <c r="D120" s="0" t="s">
        <v>114</v>
      </c>
      <c r="E120" s="0" t="s">
        <v>17</v>
      </c>
      <c r="F120" s="0" t="s">
        <v>20</v>
      </c>
      <c r="G120" s="0" t="n">
        <v>271</v>
      </c>
      <c r="H120" s="0" t="n">
        <v>0.9815498</v>
      </c>
      <c r="I120" s="0" t="n">
        <v>81</v>
      </c>
      <c r="J120" s="0" t="n">
        <v>0.9506173</v>
      </c>
      <c r="K120" s="0" t="n">
        <v>1</v>
      </c>
      <c r="L120" s="0" t="n">
        <v>1</v>
      </c>
      <c r="M120" s="0" t="s">
        <v>10</v>
      </c>
      <c r="N120" s="0" t="s">
        <v>11</v>
      </c>
      <c r="P120" s="2" t="n">
        <f aca="false">COUNTA(M120:O120)</f>
        <v>2</v>
      </c>
      <c r="Q120" s="2" t="e">
        <f aca="false">VLOOKUP($A120,[1]Summary!$F$1:$H$69,2,FALSE())</f>
        <v>#N/A</v>
      </c>
    </row>
    <row r="121" customFormat="false" ht="12" hidden="true" customHeight="false" outlineLevel="0" collapsed="false">
      <c r="A121" s="0" t="s">
        <v>140</v>
      </c>
      <c r="B121" s="0" t="n">
        <v>4</v>
      </c>
      <c r="C121" s="0" t="n">
        <v>158475704</v>
      </c>
      <c r="D121" s="0" t="s">
        <v>114</v>
      </c>
      <c r="E121" s="0" t="s">
        <v>16</v>
      </c>
      <c r="F121" s="0" t="s">
        <v>17</v>
      </c>
      <c r="G121" s="0" t="n">
        <v>528</v>
      </c>
      <c r="H121" s="0" t="n">
        <v>1</v>
      </c>
      <c r="I121" s="0" t="n">
        <v>481</v>
      </c>
      <c r="J121" s="0" t="n">
        <v>1</v>
      </c>
      <c r="K121" s="0" t="n">
        <v>259</v>
      </c>
      <c r="L121" s="0" t="n">
        <v>0.9980695</v>
      </c>
      <c r="O121" s="0" t="s">
        <v>12</v>
      </c>
      <c r="P121" s="2" t="n">
        <f aca="false">COUNTA(M121:O121)</f>
        <v>1</v>
      </c>
      <c r="Q121" s="2" t="e">
        <f aca="false">VLOOKUP($A121,[1]Summary!$F$1:$H$69,2,FALSE())</f>
        <v>#N/A</v>
      </c>
    </row>
    <row r="122" customFormat="false" ht="12" hidden="true" customHeight="false" outlineLevel="0" collapsed="false">
      <c r="A122" s="0" t="s">
        <v>141</v>
      </c>
      <c r="B122" s="0" t="n">
        <v>4</v>
      </c>
      <c r="C122" s="0" t="n">
        <v>158475755</v>
      </c>
      <c r="D122" s="0" t="s">
        <v>114</v>
      </c>
      <c r="E122" s="0" t="s">
        <v>19</v>
      </c>
      <c r="F122" s="0" t="s">
        <v>20</v>
      </c>
      <c r="G122" s="0" t="n">
        <v>531</v>
      </c>
      <c r="H122" s="0" t="n">
        <v>1</v>
      </c>
      <c r="I122" s="0" t="n">
        <v>484</v>
      </c>
      <c r="J122" s="0" t="n">
        <v>1</v>
      </c>
      <c r="K122" s="0" t="n">
        <v>260</v>
      </c>
      <c r="L122" s="0" t="n">
        <v>0.998077</v>
      </c>
      <c r="O122" s="0" t="s">
        <v>12</v>
      </c>
      <c r="P122" s="2" t="n">
        <f aca="false">COUNTA(M122:O122)</f>
        <v>1</v>
      </c>
      <c r="Q122" s="2" t="e">
        <f aca="false">VLOOKUP($A122,[1]Summary!$F$1:$H$69,2,FALSE())</f>
        <v>#N/A</v>
      </c>
    </row>
    <row r="123" customFormat="false" ht="12" hidden="true" customHeight="false" outlineLevel="0" collapsed="false">
      <c r="A123" s="0" t="s">
        <v>142</v>
      </c>
      <c r="B123" s="0" t="n">
        <v>4</v>
      </c>
      <c r="C123" s="0" t="n">
        <v>158476183</v>
      </c>
      <c r="D123" s="0" t="s">
        <v>114</v>
      </c>
      <c r="E123" s="0" t="s">
        <v>19</v>
      </c>
      <c r="F123" s="0" t="s">
        <v>20</v>
      </c>
      <c r="G123" s="0" t="n">
        <v>507</v>
      </c>
      <c r="H123" s="0" t="n">
        <v>0.9970414</v>
      </c>
      <c r="I123" s="0" t="n">
        <v>463</v>
      </c>
      <c r="J123" s="0" t="n">
        <v>0.9978402</v>
      </c>
      <c r="K123" s="0" t="n">
        <v>255</v>
      </c>
      <c r="L123" s="0" t="n">
        <v>1</v>
      </c>
      <c r="M123" s="0" t="s">
        <v>10</v>
      </c>
      <c r="N123" s="0" t="s">
        <v>11</v>
      </c>
      <c r="P123" s="2" t="n">
        <f aca="false">COUNTA(M123:O123)</f>
        <v>2</v>
      </c>
      <c r="Q123" s="2" t="e">
        <f aca="false">VLOOKUP($A123,[1]Summary!$F$1:$H$69,2,FALSE())</f>
        <v>#N/A</v>
      </c>
    </row>
    <row r="124" customFormat="false" ht="12" hidden="true" customHeight="false" outlineLevel="0" collapsed="false">
      <c r="A124" s="0" t="s">
        <v>143</v>
      </c>
      <c r="B124" s="0" t="n">
        <v>4</v>
      </c>
      <c r="C124" s="0" t="n">
        <v>158482168</v>
      </c>
      <c r="D124" s="0" t="s">
        <v>114</v>
      </c>
      <c r="E124" s="0" t="s">
        <v>16</v>
      </c>
      <c r="F124" s="0" t="s">
        <v>17</v>
      </c>
      <c r="G124" s="0" t="n">
        <v>174</v>
      </c>
      <c r="H124" s="0" t="n">
        <v>0.9942529</v>
      </c>
      <c r="I124" s="0" t="n">
        <v>228</v>
      </c>
      <c r="J124" s="0" t="n">
        <v>0.989035</v>
      </c>
      <c r="K124" s="0" t="n">
        <v>182</v>
      </c>
      <c r="L124" s="0" t="n">
        <v>0.9807692</v>
      </c>
      <c r="M124" s="0" t="s">
        <v>10</v>
      </c>
      <c r="N124" s="0" t="s">
        <v>11</v>
      </c>
      <c r="O124" s="0" t="s">
        <v>12</v>
      </c>
      <c r="P124" s="2" t="n">
        <f aca="false">COUNTA(M124:O124)</f>
        <v>3</v>
      </c>
      <c r="Q124" s="2" t="e">
        <f aca="false">VLOOKUP($A124,[1]Summary!$F$1:$H$69,2,FALSE())</f>
        <v>#N/A</v>
      </c>
    </row>
    <row r="125" customFormat="false" ht="12" hidden="true" customHeight="false" outlineLevel="0" collapsed="false">
      <c r="A125" s="0" t="s">
        <v>144</v>
      </c>
      <c r="B125" s="0" t="n">
        <v>4</v>
      </c>
      <c r="C125" s="0" t="n">
        <v>158482189</v>
      </c>
      <c r="D125" s="0" t="s">
        <v>114</v>
      </c>
      <c r="E125" s="0" t="s">
        <v>17</v>
      </c>
      <c r="F125" s="0" t="s">
        <v>16</v>
      </c>
      <c r="G125" s="0" t="n">
        <v>174</v>
      </c>
      <c r="H125" s="0" t="n">
        <v>0.8936782</v>
      </c>
      <c r="I125" s="0" t="n">
        <v>239</v>
      </c>
      <c r="J125" s="0" t="n">
        <v>0.8974895</v>
      </c>
      <c r="K125" s="0" t="n">
        <v>196</v>
      </c>
      <c r="L125" s="0" t="n">
        <v>0.9056122</v>
      </c>
      <c r="M125" s="0" t="s">
        <v>10</v>
      </c>
      <c r="N125" s="0" t="s">
        <v>11</v>
      </c>
      <c r="O125" s="0" t="s">
        <v>12</v>
      </c>
      <c r="P125" s="2" t="n">
        <f aca="false">COUNTA(M125:O125)</f>
        <v>3</v>
      </c>
      <c r="Q125" s="2" t="e">
        <f aca="false">VLOOKUP($A125,[1]Summary!$F$1:$H$69,2,FALSE())</f>
        <v>#N/A</v>
      </c>
    </row>
    <row r="126" customFormat="false" ht="12" hidden="true" customHeight="false" outlineLevel="0" collapsed="false">
      <c r="A126" s="0" t="s">
        <v>145</v>
      </c>
      <c r="B126" s="0" t="n">
        <v>4</v>
      </c>
      <c r="C126" s="0" t="n">
        <v>158500479</v>
      </c>
      <c r="D126" s="0" t="s">
        <v>114</v>
      </c>
      <c r="E126" s="0" t="s">
        <v>16</v>
      </c>
      <c r="F126" s="0" t="s">
        <v>17</v>
      </c>
      <c r="G126" s="0" t="n">
        <v>533</v>
      </c>
      <c r="H126" s="0" t="n">
        <v>0.999062</v>
      </c>
      <c r="I126" s="0" t="n">
        <v>486</v>
      </c>
      <c r="J126" s="0" t="n">
        <v>1</v>
      </c>
      <c r="K126" s="0" t="n">
        <v>253</v>
      </c>
      <c r="L126" s="0" t="n">
        <v>1</v>
      </c>
      <c r="M126" s="0" t="s">
        <v>10</v>
      </c>
      <c r="P126" s="2" t="n">
        <f aca="false">COUNTA(M126:O126)</f>
        <v>1</v>
      </c>
      <c r="Q126" s="2" t="e">
        <f aca="false">VLOOKUP($A126,[1]Summary!$F$1:$H$69,2,FALSE())</f>
        <v>#N/A</v>
      </c>
    </row>
    <row r="127" customFormat="false" ht="12" hidden="true" customHeight="false" outlineLevel="0" collapsed="false">
      <c r="A127" s="0" t="s">
        <v>146</v>
      </c>
      <c r="B127" s="0" t="n">
        <v>4</v>
      </c>
      <c r="C127" s="0" t="n">
        <v>158500578</v>
      </c>
      <c r="D127" s="0" t="s">
        <v>114</v>
      </c>
      <c r="E127" s="0" t="s">
        <v>16</v>
      </c>
      <c r="F127" s="0" t="s">
        <v>17</v>
      </c>
      <c r="G127" s="0" t="n">
        <v>533</v>
      </c>
      <c r="H127" s="0" t="n">
        <v>1</v>
      </c>
      <c r="I127" s="0" t="n">
        <v>492</v>
      </c>
      <c r="J127" s="0" t="n">
        <v>0.9969512</v>
      </c>
      <c r="K127" s="0" t="n">
        <v>243</v>
      </c>
      <c r="L127" s="0" t="n">
        <v>1</v>
      </c>
      <c r="N127" s="0" t="s">
        <v>11</v>
      </c>
      <c r="P127" s="2" t="n">
        <f aca="false">COUNTA(M127:O127)</f>
        <v>1</v>
      </c>
      <c r="Q127" s="2" t="e">
        <f aca="false">VLOOKUP($A127,[1]Summary!$F$1:$H$69,2,FALSE())</f>
        <v>#N/A</v>
      </c>
    </row>
    <row r="128" customFormat="false" ht="12" hidden="true" customHeight="false" outlineLevel="0" collapsed="false">
      <c r="A128" s="0" t="s">
        <v>147</v>
      </c>
      <c r="B128" s="0" t="n">
        <v>4</v>
      </c>
      <c r="C128" s="0" t="n">
        <v>158500821</v>
      </c>
      <c r="D128" s="0" t="s">
        <v>114</v>
      </c>
      <c r="E128" s="0" t="s">
        <v>16</v>
      </c>
      <c r="F128" s="0" t="s">
        <v>19</v>
      </c>
      <c r="G128" s="0" t="n">
        <v>492</v>
      </c>
      <c r="H128" s="0" t="n">
        <v>0.9329268</v>
      </c>
      <c r="I128" s="0" t="n">
        <v>447</v>
      </c>
      <c r="J128" s="0" t="n">
        <v>0.942953</v>
      </c>
      <c r="K128" s="0" t="n">
        <v>243</v>
      </c>
      <c r="L128" s="0" t="n">
        <v>0.946502</v>
      </c>
      <c r="M128" s="0" t="s">
        <v>10</v>
      </c>
      <c r="N128" s="0" t="s">
        <v>11</v>
      </c>
      <c r="O128" s="0" t="s">
        <v>12</v>
      </c>
      <c r="P128" s="2" t="n">
        <f aca="false">COUNTA(M128:O128)</f>
        <v>3</v>
      </c>
      <c r="Q128" s="2" t="e">
        <f aca="false">VLOOKUP($A128,[1]Summary!$F$1:$H$69,2,FALSE())</f>
        <v>#N/A</v>
      </c>
    </row>
    <row r="129" customFormat="false" ht="12" hidden="true" customHeight="false" outlineLevel="0" collapsed="false">
      <c r="A129" s="0" t="s">
        <v>148</v>
      </c>
      <c r="B129" s="0" t="n">
        <v>4</v>
      </c>
      <c r="C129" s="0" t="n">
        <v>158500973</v>
      </c>
      <c r="D129" s="0" t="s">
        <v>114</v>
      </c>
      <c r="E129" s="0" t="s">
        <v>17</v>
      </c>
      <c r="F129" s="0" t="s">
        <v>19</v>
      </c>
      <c r="G129" s="0" t="n">
        <v>472</v>
      </c>
      <c r="H129" s="0" t="n">
        <v>0.6355932</v>
      </c>
      <c r="I129" s="0" t="n">
        <v>408</v>
      </c>
      <c r="J129" s="0" t="n">
        <v>0.6985294</v>
      </c>
      <c r="K129" s="0" t="n">
        <v>226</v>
      </c>
      <c r="L129" s="0" t="n">
        <v>0.7013274</v>
      </c>
      <c r="M129" s="0" t="s">
        <v>10</v>
      </c>
      <c r="N129" s="0" t="s">
        <v>11</v>
      </c>
      <c r="O129" s="0" t="s">
        <v>12</v>
      </c>
      <c r="P129" s="2" t="n">
        <f aca="false">COUNTA(M129:O129)</f>
        <v>3</v>
      </c>
      <c r="Q129" s="2" t="e">
        <f aca="false">VLOOKUP($A129,[1]Summary!$F$1:$H$69,2,FALSE())</f>
        <v>#N/A</v>
      </c>
    </row>
    <row r="130" customFormat="false" ht="12" hidden="true" customHeight="false" outlineLevel="0" collapsed="false">
      <c r="A130" s="0" t="s">
        <v>149</v>
      </c>
      <c r="B130" s="0" t="n">
        <v>4</v>
      </c>
      <c r="C130" s="0" t="n">
        <v>158504020</v>
      </c>
      <c r="D130" s="0" t="s">
        <v>114</v>
      </c>
      <c r="E130" s="0" t="s">
        <v>16</v>
      </c>
      <c r="F130" s="0" t="s">
        <v>19</v>
      </c>
      <c r="G130" s="0" t="n">
        <v>0</v>
      </c>
      <c r="H130" s="0" t="s">
        <v>46</v>
      </c>
      <c r="I130" s="0" t="n">
        <v>379</v>
      </c>
      <c r="J130" s="0" t="n">
        <v>0.9986807</v>
      </c>
      <c r="K130" s="0" t="n">
        <v>5</v>
      </c>
      <c r="L130" s="0" t="n">
        <v>1</v>
      </c>
      <c r="N130" s="0" t="s">
        <v>11</v>
      </c>
      <c r="P130" s="2" t="n">
        <f aca="false">COUNTA(M130:O130)</f>
        <v>1</v>
      </c>
      <c r="Q130" s="2" t="e">
        <f aca="false">VLOOKUP($A130,[1]Summary!$F$1:$H$69,2,FALSE())</f>
        <v>#N/A</v>
      </c>
    </row>
    <row r="131" customFormat="false" ht="12" hidden="true" customHeight="false" outlineLevel="0" collapsed="false">
      <c r="A131" s="0" t="s">
        <v>150</v>
      </c>
      <c r="B131" s="0" t="n">
        <v>4</v>
      </c>
      <c r="C131" s="0" t="n">
        <v>158504107</v>
      </c>
      <c r="D131" s="0" t="s">
        <v>114</v>
      </c>
      <c r="E131" s="0" t="s">
        <v>16</v>
      </c>
      <c r="F131" s="0" t="s">
        <v>17</v>
      </c>
      <c r="G131" s="0" t="n">
        <v>0</v>
      </c>
      <c r="H131" s="0" t="s">
        <v>46</v>
      </c>
      <c r="I131" s="0" t="n">
        <v>379</v>
      </c>
      <c r="J131" s="0" t="n">
        <v>0.9986807</v>
      </c>
      <c r="K131" s="0" t="n">
        <v>5</v>
      </c>
      <c r="L131" s="0" t="n">
        <v>1</v>
      </c>
      <c r="N131" s="0" t="s">
        <v>11</v>
      </c>
      <c r="P131" s="2" t="n">
        <f aca="false">COUNTA(M131:O131)</f>
        <v>1</v>
      </c>
      <c r="Q131" s="2" t="e">
        <f aca="false">VLOOKUP($A131,[1]Summary!$F$1:$H$69,2,FALSE())</f>
        <v>#N/A</v>
      </c>
    </row>
    <row r="132" customFormat="false" ht="12" hidden="true" customHeight="false" outlineLevel="0" collapsed="false">
      <c r="A132" s="0" t="s">
        <v>151</v>
      </c>
      <c r="B132" s="0" t="n">
        <v>4</v>
      </c>
      <c r="C132" s="0" t="n">
        <v>158504107</v>
      </c>
      <c r="D132" s="0" t="s">
        <v>114</v>
      </c>
      <c r="E132" s="0" t="s">
        <v>19</v>
      </c>
      <c r="F132" s="0" t="s">
        <v>20</v>
      </c>
      <c r="G132" s="0" t="n">
        <v>481</v>
      </c>
      <c r="H132" s="0" t="n">
        <v>0.9989605</v>
      </c>
      <c r="I132" s="0" t="n">
        <v>377</v>
      </c>
      <c r="J132" s="0" t="n">
        <v>0.9986737</v>
      </c>
      <c r="K132" s="0" t="n">
        <v>5</v>
      </c>
      <c r="L132" s="0" t="n">
        <v>1</v>
      </c>
      <c r="M132" s="0" t="s">
        <v>10</v>
      </c>
      <c r="N132" s="0" t="s">
        <v>11</v>
      </c>
      <c r="P132" s="2" t="n">
        <f aca="false">COUNTA(M132:O132)</f>
        <v>2</v>
      </c>
      <c r="Q132" s="2" t="e">
        <f aca="false">VLOOKUP($A132,[1]Summary!$F$1:$H$69,2,FALSE())</f>
        <v>#N/A</v>
      </c>
    </row>
    <row r="133" customFormat="false" ht="12" hidden="true" customHeight="false" outlineLevel="0" collapsed="false">
      <c r="A133" s="0" t="s">
        <v>152</v>
      </c>
      <c r="B133" s="0" t="n">
        <v>4</v>
      </c>
      <c r="C133" s="0" t="n">
        <v>158504807</v>
      </c>
      <c r="D133" s="0" t="s">
        <v>114</v>
      </c>
      <c r="E133" s="0" t="s">
        <v>20</v>
      </c>
      <c r="F133" s="0" t="s">
        <v>19</v>
      </c>
      <c r="G133" s="0" t="n">
        <v>489</v>
      </c>
      <c r="H133" s="0" t="n">
        <v>0.9989775</v>
      </c>
      <c r="I133" s="0" t="n">
        <v>450</v>
      </c>
      <c r="J133" s="0" t="n">
        <v>0.9988889</v>
      </c>
      <c r="K133" s="0" t="n">
        <v>255</v>
      </c>
      <c r="L133" s="0" t="n">
        <v>1</v>
      </c>
      <c r="M133" s="0" t="s">
        <v>10</v>
      </c>
      <c r="N133" s="0" t="s">
        <v>11</v>
      </c>
      <c r="P133" s="2" t="n">
        <f aca="false">COUNTA(M133:O133)</f>
        <v>2</v>
      </c>
      <c r="Q133" s="2" t="e">
        <f aca="false">VLOOKUP($A133,[1]Summary!$F$1:$H$69,2,FALSE())</f>
        <v>#N/A</v>
      </c>
    </row>
    <row r="134" customFormat="false" ht="12" hidden="true" customHeight="false" outlineLevel="0" collapsed="false">
      <c r="A134" s="0" t="s">
        <v>153</v>
      </c>
      <c r="B134" s="0" t="n">
        <v>4</v>
      </c>
      <c r="C134" s="0" t="n">
        <v>158504993</v>
      </c>
      <c r="D134" s="0" t="s">
        <v>114</v>
      </c>
      <c r="E134" s="0" t="s">
        <v>17</v>
      </c>
      <c r="F134" s="0" t="s">
        <v>20</v>
      </c>
      <c r="G134" s="0" t="n">
        <v>482</v>
      </c>
      <c r="H134" s="0" t="n">
        <v>0.9989627</v>
      </c>
      <c r="I134" s="0" t="n">
        <v>439</v>
      </c>
      <c r="J134" s="0" t="n">
        <v>0.997722</v>
      </c>
      <c r="K134" s="0" t="n">
        <v>255</v>
      </c>
      <c r="L134" s="0" t="n">
        <v>0.9980392</v>
      </c>
      <c r="M134" s="0" t="s">
        <v>10</v>
      </c>
      <c r="N134" s="0" t="s">
        <v>11</v>
      </c>
      <c r="O134" s="0" t="s">
        <v>12</v>
      </c>
      <c r="P134" s="2" t="n">
        <f aca="false">COUNTA(M134:O134)</f>
        <v>3</v>
      </c>
      <c r="Q134" s="2" t="e">
        <f aca="false">VLOOKUP($A134,[1]Summary!$F$1:$H$69,2,FALSE())</f>
        <v>#N/A</v>
      </c>
    </row>
    <row r="135" customFormat="false" ht="12" hidden="true" customHeight="false" outlineLevel="0" collapsed="false">
      <c r="A135" s="0" t="s">
        <v>154</v>
      </c>
      <c r="B135" s="0" t="n">
        <v>4</v>
      </c>
      <c r="C135" s="0" t="n">
        <v>158505047</v>
      </c>
      <c r="D135" s="0" t="s">
        <v>114</v>
      </c>
      <c r="E135" s="0" t="s">
        <v>16</v>
      </c>
      <c r="F135" s="0" t="s">
        <v>17</v>
      </c>
      <c r="G135" s="0" t="n">
        <v>440</v>
      </c>
      <c r="H135" s="0" t="n">
        <v>0.5534091</v>
      </c>
      <c r="I135" s="0" t="n">
        <v>437</v>
      </c>
      <c r="J135" s="0" t="n">
        <v>0.610984</v>
      </c>
      <c r="K135" s="0" t="n">
        <v>254</v>
      </c>
      <c r="L135" s="0" t="n">
        <v>0.5826772</v>
      </c>
      <c r="M135" s="0" t="s">
        <v>10</v>
      </c>
      <c r="N135" s="0" t="s">
        <v>11</v>
      </c>
      <c r="O135" s="0" t="s">
        <v>12</v>
      </c>
      <c r="P135" s="2" t="n">
        <f aca="false">COUNTA(M135:O135)</f>
        <v>3</v>
      </c>
      <c r="Q135" s="2" t="e">
        <f aca="false">VLOOKUP($A135,[1]Summary!$F$1:$H$69,2,FALSE())</f>
        <v>#N/A</v>
      </c>
    </row>
    <row r="136" customFormat="false" ht="12" hidden="true" customHeight="false" outlineLevel="0" collapsed="false">
      <c r="A136" s="0" t="s">
        <v>155</v>
      </c>
      <c r="B136" s="0" t="n">
        <v>4</v>
      </c>
      <c r="C136" s="0" t="n">
        <v>158505633</v>
      </c>
      <c r="D136" s="0" t="s">
        <v>114</v>
      </c>
      <c r="E136" s="0" t="s">
        <v>20</v>
      </c>
      <c r="F136" s="0" t="s">
        <v>19</v>
      </c>
      <c r="G136" s="0" t="n">
        <v>182</v>
      </c>
      <c r="H136" s="0" t="n">
        <v>1</v>
      </c>
      <c r="I136" s="0" t="n">
        <v>256</v>
      </c>
      <c r="J136" s="0" t="n">
        <v>0.9980469</v>
      </c>
      <c r="K136" s="0" t="n">
        <v>186</v>
      </c>
      <c r="L136" s="0" t="n">
        <v>1</v>
      </c>
      <c r="N136" s="0" t="s">
        <v>11</v>
      </c>
      <c r="P136" s="2" t="n">
        <f aca="false">COUNTA(M136:O136)</f>
        <v>1</v>
      </c>
      <c r="Q136" s="2" t="e">
        <f aca="false">VLOOKUP($A136,[1]Summary!$F$1:$H$69,2,FALSE())</f>
        <v>#N/A</v>
      </c>
    </row>
    <row r="137" customFormat="false" ht="12" hidden="true" customHeight="false" outlineLevel="0" collapsed="false">
      <c r="A137" s="0" t="s">
        <v>156</v>
      </c>
      <c r="B137" s="0" t="n">
        <v>4</v>
      </c>
      <c r="C137" s="0" t="n">
        <v>158505703</v>
      </c>
      <c r="D137" s="0" t="s">
        <v>114</v>
      </c>
      <c r="E137" s="0" t="s">
        <v>17</v>
      </c>
      <c r="F137" s="0" t="s">
        <v>16</v>
      </c>
      <c r="G137" s="0" t="n">
        <v>182</v>
      </c>
      <c r="H137" s="0" t="n">
        <v>1</v>
      </c>
      <c r="I137" s="0" t="n">
        <v>256</v>
      </c>
      <c r="J137" s="0" t="n">
        <v>0.9980469</v>
      </c>
      <c r="K137" s="0" t="n">
        <v>184</v>
      </c>
      <c r="L137" s="0" t="n">
        <v>0.9945652</v>
      </c>
      <c r="N137" s="0" t="s">
        <v>11</v>
      </c>
      <c r="O137" s="0" t="s">
        <v>12</v>
      </c>
      <c r="P137" s="2" t="n">
        <f aca="false">COUNTA(M137:O137)</f>
        <v>2</v>
      </c>
      <c r="Q137" s="2" t="e">
        <f aca="false">VLOOKUP($A137,[1]Summary!$F$1:$H$69,2,FALSE())</f>
        <v>#N/A</v>
      </c>
    </row>
    <row r="138" customFormat="false" ht="12" hidden="true" customHeight="false" outlineLevel="0" collapsed="false">
      <c r="A138" s="0" t="s">
        <v>157</v>
      </c>
      <c r="B138" s="0" t="n">
        <v>4</v>
      </c>
      <c r="C138" s="0" t="n">
        <v>158506305</v>
      </c>
      <c r="D138" s="0" t="s">
        <v>114</v>
      </c>
      <c r="E138" s="0" t="s">
        <v>17</v>
      </c>
      <c r="F138" s="0" t="s">
        <v>20</v>
      </c>
      <c r="G138" s="0" t="n">
        <v>181</v>
      </c>
      <c r="H138" s="0" t="n">
        <v>0.9972376</v>
      </c>
      <c r="I138" s="0" t="n">
        <v>497</v>
      </c>
      <c r="J138" s="0" t="n">
        <v>0.998994</v>
      </c>
      <c r="K138" s="0" t="n">
        <v>176</v>
      </c>
      <c r="L138" s="0" t="n">
        <v>1</v>
      </c>
      <c r="M138" s="0" t="s">
        <v>10</v>
      </c>
      <c r="N138" s="0" t="s">
        <v>11</v>
      </c>
      <c r="P138" s="2" t="n">
        <f aca="false">COUNTA(M138:O138)</f>
        <v>2</v>
      </c>
      <c r="Q138" s="2" t="e">
        <f aca="false">VLOOKUP($A138,[1]Summary!$F$1:$H$69,2,FALSE())</f>
        <v>#N/A</v>
      </c>
    </row>
    <row r="139" customFormat="false" ht="12" hidden="true" customHeight="false" outlineLevel="0" collapsed="false">
      <c r="A139" s="0" t="s">
        <v>158</v>
      </c>
      <c r="B139" s="0" t="n">
        <v>4</v>
      </c>
      <c r="C139" s="0" t="n">
        <v>158506352</v>
      </c>
      <c r="D139" s="0" t="s">
        <v>114</v>
      </c>
      <c r="E139" s="0" t="s">
        <v>17</v>
      </c>
      <c r="F139" s="0" t="s">
        <v>19</v>
      </c>
      <c r="G139" s="0" t="n">
        <v>181</v>
      </c>
      <c r="H139" s="0" t="n">
        <v>0.9972376</v>
      </c>
      <c r="I139" s="0" t="n">
        <v>497</v>
      </c>
      <c r="J139" s="0" t="n">
        <v>0.997988</v>
      </c>
      <c r="K139" s="0" t="n">
        <v>180</v>
      </c>
      <c r="L139" s="0" t="n">
        <v>1</v>
      </c>
      <c r="M139" s="0" t="s">
        <v>10</v>
      </c>
      <c r="N139" s="0" t="s">
        <v>11</v>
      </c>
      <c r="P139" s="2" t="n">
        <f aca="false">COUNTA(M139:O139)</f>
        <v>2</v>
      </c>
      <c r="Q139" s="2" t="e">
        <f aca="false">VLOOKUP($A139,[1]Summary!$F$1:$H$69,2,FALSE())</f>
        <v>#N/A</v>
      </c>
    </row>
    <row r="140" customFormat="false" ht="12" hidden="true" customHeight="false" outlineLevel="0" collapsed="false">
      <c r="A140" s="0" t="s">
        <v>159</v>
      </c>
      <c r="B140" s="0" t="n">
        <v>4</v>
      </c>
      <c r="C140" s="0" t="n">
        <v>158506638</v>
      </c>
      <c r="D140" s="0" t="s">
        <v>114</v>
      </c>
      <c r="E140" s="0" t="s">
        <v>20</v>
      </c>
      <c r="F140" s="0" t="s">
        <v>17</v>
      </c>
      <c r="G140" s="0" t="n">
        <v>169</v>
      </c>
      <c r="H140" s="0" t="n">
        <v>0.9970414</v>
      </c>
      <c r="I140" s="0" t="n">
        <v>484</v>
      </c>
      <c r="J140" s="0" t="n">
        <v>1</v>
      </c>
      <c r="K140" s="0" t="n">
        <v>257</v>
      </c>
      <c r="L140" s="0" t="n">
        <v>1</v>
      </c>
      <c r="M140" s="0" t="s">
        <v>10</v>
      </c>
      <c r="P140" s="2" t="n">
        <f aca="false">COUNTA(M140:O140)</f>
        <v>1</v>
      </c>
      <c r="Q140" s="2" t="e">
        <f aca="false">VLOOKUP($A140,[1]Summary!$F$1:$H$69,2,FALSE())</f>
        <v>#N/A</v>
      </c>
    </row>
    <row r="141" customFormat="false" ht="12" hidden="true" customHeight="false" outlineLevel="0" collapsed="false">
      <c r="A141" s="0" t="s">
        <v>160</v>
      </c>
      <c r="B141" s="0" t="n">
        <v>5</v>
      </c>
      <c r="C141" s="0" t="n">
        <v>152850445</v>
      </c>
      <c r="D141" s="0" t="s">
        <v>161</v>
      </c>
      <c r="E141" s="0" t="s">
        <v>17</v>
      </c>
      <c r="F141" s="0" t="s">
        <v>16</v>
      </c>
      <c r="G141" s="0" t="n">
        <v>296</v>
      </c>
      <c r="H141" s="0" t="n">
        <v>0.9983108</v>
      </c>
      <c r="I141" s="0" t="n">
        <v>454</v>
      </c>
      <c r="J141" s="0" t="n">
        <v>0.9988987</v>
      </c>
      <c r="K141" s="0" t="n">
        <v>252</v>
      </c>
      <c r="L141" s="0" t="n">
        <v>1</v>
      </c>
      <c r="M141" s="0" t="s">
        <v>10</v>
      </c>
      <c r="N141" s="0" t="s">
        <v>11</v>
      </c>
      <c r="P141" s="2" t="n">
        <f aca="false">COUNTA(M141:O141)</f>
        <v>2</v>
      </c>
      <c r="Q141" s="2" t="e">
        <f aca="false">VLOOKUP($A141,[1]Summary!$F$1:$H$69,2,FALSE())</f>
        <v>#N/A</v>
      </c>
    </row>
    <row r="142" customFormat="false" ht="12" hidden="true" customHeight="false" outlineLevel="0" collapsed="false">
      <c r="A142" s="0" t="s">
        <v>162</v>
      </c>
      <c r="B142" s="0" t="n">
        <v>5</v>
      </c>
      <c r="C142" s="0" t="n">
        <v>152850633</v>
      </c>
      <c r="D142" s="0" t="s">
        <v>161</v>
      </c>
      <c r="E142" s="0" t="s">
        <v>20</v>
      </c>
      <c r="F142" s="0" t="s">
        <v>17</v>
      </c>
      <c r="G142" s="0" t="n">
        <v>247</v>
      </c>
      <c r="H142" s="0" t="n">
        <v>0.9979757</v>
      </c>
      <c r="I142" s="0" t="n">
        <v>299</v>
      </c>
      <c r="J142" s="0" t="n">
        <v>1</v>
      </c>
      <c r="K142" s="0" t="n">
        <v>223</v>
      </c>
      <c r="L142" s="0" t="n">
        <v>1</v>
      </c>
      <c r="M142" s="0" t="s">
        <v>10</v>
      </c>
      <c r="P142" s="2" t="n">
        <f aca="false">COUNTA(M142:O142)</f>
        <v>1</v>
      </c>
      <c r="Q142" s="2" t="e">
        <f aca="false">VLOOKUP($A142,[1]Summary!$F$1:$H$69,2,FALSE())</f>
        <v>#N/A</v>
      </c>
    </row>
    <row r="143" customFormat="false" ht="12" hidden="true" customHeight="false" outlineLevel="0" collapsed="false">
      <c r="A143" s="0" t="s">
        <v>163</v>
      </c>
      <c r="B143" s="0" t="n">
        <v>5</v>
      </c>
      <c r="C143" s="0" t="n">
        <v>152853659</v>
      </c>
      <c r="D143" s="0" t="s">
        <v>161</v>
      </c>
      <c r="E143" s="0" t="s">
        <v>19</v>
      </c>
      <c r="F143" s="0" t="s">
        <v>20</v>
      </c>
      <c r="G143" s="0" t="n">
        <v>481</v>
      </c>
      <c r="H143" s="0" t="n">
        <v>0.9989605</v>
      </c>
      <c r="I143" s="0" t="n">
        <v>488</v>
      </c>
      <c r="J143" s="0" t="n">
        <v>1</v>
      </c>
      <c r="K143" s="0" t="n">
        <v>258</v>
      </c>
      <c r="L143" s="0" t="n">
        <v>1</v>
      </c>
      <c r="M143" s="0" t="s">
        <v>10</v>
      </c>
      <c r="P143" s="2" t="n">
        <f aca="false">COUNTA(M143:O143)</f>
        <v>1</v>
      </c>
      <c r="Q143" s="2" t="e">
        <f aca="false">VLOOKUP($A143,[1]Summary!$F$1:$H$69,2,FALSE())</f>
        <v>#N/A</v>
      </c>
    </row>
    <row r="144" customFormat="false" ht="12" hidden="false" customHeight="false" outlineLevel="0" collapsed="false">
      <c r="A144" s="0" t="s">
        <v>164</v>
      </c>
      <c r="B144" s="0" t="n">
        <v>5</v>
      </c>
      <c r="C144" s="0" t="n">
        <v>152853717</v>
      </c>
      <c r="D144" s="0" t="s">
        <v>161</v>
      </c>
      <c r="E144" s="0" t="s">
        <v>16</v>
      </c>
      <c r="F144" s="0" t="s">
        <v>17</v>
      </c>
      <c r="G144" s="0" t="n">
        <v>489</v>
      </c>
      <c r="H144" s="0" t="n">
        <v>0.9989775</v>
      </c>
      <c r="I144" s="0" t="n">
        <v>501</v>
      </c>
      <c r="J144" s="0" t="n">
        <v>1</v>
      </c>
      <c r="K144" s="0" t="n">
        <v>262</v>
      </c>
      <c r="L144" s="0" t="n">
        <v>1</v>
      </c>
      <c r="M144" s="0" t="s">
        <v>10</v>
      </c>
      <c r="P144" s="2" t="n">
        <f aca="false">COUNTA(M144:O144)</f>
        <v>1</v>
      </c>
      <c r="Q144" s="0" t="str">
        <f aca="false">VLOOKUP($A144,[1]Summary!$F$1:$H$69,2,FALSE())</f>
        <v>benign</v>
      </c>
    </row>
    <row r="145" customFormat="false" ht="12" hidden="true" customHeight="false" outlineLevel="0" collapsed="false">
      <c r="A145" s="0" t="s">
        <v>165</v>
      </c>
      <c r="B145" s="0" t="n">
        <v>5</v>
      </c>
      <c r="C145" s="0" t="n">
        <v>152853739</v>
      </c>
      <c r="D145" s="0" t="s">
        <v>161</v>
      </c>
      <c r="E145" s="0" t="s">
        <v>19</v>
      </c>
      <c r="F145" s="0" t="s">
        <v>17</v>
      </c>
      <c r="G145" s="0" t="n">
        <v>536</v>
      </c>
      <c r="H145" s="0" t="n">
        <v>0.9990672</v>
      </c>
      <c r="I145" s="0" t="n">
        <v>503</v>
      </c>
      <c r="J145" s="0" t="n">
        <v>1</v>
      </c>
      <c r="K145" s="0" t="n">
        <v>262</v>
      </c>
      <c r="L145" s="0" t="n">
        <v>1</v>
      </c>
      <c r="M145" s="0" t="s">
        <v>10</v>
      </c>
      <c r="P145" s="2" t="n">
        <f aca="false">COUNTA(M145:O145)</f>
        <v>1</v>
      </c>
      <c r="Q145" s="2" t="e">
        <f aca="false">VLOOKUP($A145,[1]Summary!$F$1:$H$69,2,FALSE())</f>
        <v>#N/A</v>
      </c>
    </row>
    <row r="146" customFormat="false" ht="12" hidden="true" customHeight="false" outlineLevel="0" collapsed="false">
      <c r="A146" s="0" t="s">
        <v>166</v>
      </c>
      <c r="B146" s="0" t="n">
        <v>5</v>
      </c>
      <c r="C146" s="0" t="n">
        <v>152853842</v>
      </c>
      <c r="D146" s="0" t="s">
        <v>161</v>
      </c>
      <c r="E146" s="0" t="s">
        <v>20</v>
      </c>
      <c r="F146" s="0" t="s">
        <v>19</v>
      </c>
      <c r="G146" s="0" t="n">
        <v>428</v>
      </c>
      <c r="H146" s="0" t="n">
        <v>0.7885514</v>
      </c>
      <c r="I146" s="0" t="n">
        <v>283</v>
      </c>
      <c r="J146" s="0" t="n">
        <v>0.7897527</v>
      </c>
      <c r="K146" s="0" t="n">
        <v>1</v>
      </c>
      <c r="L146" s="0" t="n">
        <v>1</v>
      </c>
      <c r="M146" s="0" t="s">
        <v>10</v>
      </c>
      <c r="N146" s="0" t="s">
        <v>11</v>
      </c>
      <c r="P146" s="2" t="n">
        <f aca="false">COUNTA(M146:O146)</f>
        <v>2</v>
      </c>
      <c r="Q146" s="2" t="e">
        <f aca="false">VLOOKUP($A146,[1]Summary!$F$1:$H$69,2,FALSE())</f>
        <v>#N/A</v>
      </c>
    </row>
    <row r="147" customFormat="false" ht="12" hidden="true" customHeight="false" outlineLevel="0" collapsed="false">
      <c r="A147" s="0" t="s">
        <v>167</v>
      </c>
      <c r="B147" s="0" t="n">
        <v>5</v>
      </c>
      <c r="C147" s="0" t="n">
        <v>152853890</v>
      </c>
      <c r="D147" s="0" t="s">
        <v>161</v>
      </c>
      <c r="E147" s="0" t="s">
        <v>19</v>
      </c>
      <c r="F147" s="0" t="s">
        <v>17</v>
      </c>
      <c r="G147" s="0" t="n">
        <v>535</v>
      </c>
      <c r="H147" s="0" t="n">
        <v>1</v>
      </c>
      <c r="I147" s="0" t="n">
        <v>503</v>
      </c>
      <c r="J147" s="0" t="n">
        <v>0.999006</v>
      </c>
      <c r="K147" s="0" t="n">
        <v>262</v>
      </c>
      <c r="L147" s="0" t="n">
        <v>1</v>
      </c>
      <c r="N147" s="0" t="s">
        <v>11</v>
      </c>
      <c r="P147" s="2" t="n">
        <f aca="false">COUNTA(M147:O147)</f>
        <v>1</v>
      </c>
      <c r="Q147" s="2" t="e">
        <f aca="false">VLOOKUP($A147,[1]Summary!$F$1:$H$69,2,FALSE())</f>
        <v>#N/A</v>
      </c>
    </row>
    <row r="148" customFormat="false" ht="12" hidden="true" customHeight="false" outlineLevel="0" collapsed="false">
      <c r="A148" s="0" t="s">
        <v>168</v>
      </c>
      <c r="B148" s="0" t="n">
        <v>5</v>
      </c>
      <c r="C148" s="0" t="n">
        <v>153010065</v>
      </c>
      <c r="D148" s="0" t="s">
        <v>161</v>
      </c>
      <c r="E148" s="0" t="s">
        <v>17</v>
      </c>
      <c r="F148" s="0" t="s">
        <v>20</v>
      </c>
      <c r="G148" s="0" t="n">
        <v>330</v>
      </c>
      <c r="H148" s="0" t="n">
        <v>0.9515152</v>
      </c>
      <c r="I148" s="0" t="n">
        <v>123</v>
      </c>
      <c r="J148" s="0" t="n">
        <v>0.9552846</v>
      </c>
      <c r="K148" s="0" t="n">
        <v>10</v>
      </c>
      <c r="L148" s="0" t="n">
        <v>0.95</v>
      </c>
      <c r="M148" s="0" t="s">
        <v>10</v>
      </c>
      <c r="N148" s="0" t="s">
        <v>11</v>
      </c>
      <c r="O148" s="0" t="s">
        <v>12</v>
      </c>
      <c r="P148" s="2" t="n">
        <f aca="false">COUNTA(M148:O148)</f>
        <v>3</v>
      </c>
      <c r="Q148" s="2" t="e">
        <f aca="false">VLOOKUP($A148,[1]Summary!$F$1:$H$69,2,FALSE())</f>
        <v>#N/A</v>
      </c>
    </row>
    <row r="149" customFormat="false" ht="12" hidden="true" customHeight="false" outlineLevel="0" collapsed="false">
      <c r="A149" s="0" t="s">
        <v>169</v>
      </c>
      <c r="B149" s="0" t="n">
        <v>5</v>
      </c>
      <c r="C149" s="0" t="n">
        <v>153010153</v>
      </c>
      <c r="D149" s="0" t="s">
        <v>161</v>
      </c>
      <c r="E149" s="0" t="s">
        <v>17</v>
      </c>
      <c r="F149" s="0" t="s">
        <v>16</v>
      </c>
      <c r="G149" s="0" t="n">
        <v>335</v>
      </c>
      <c r="H149" s="0" t="n">
        <v>0.6447761</v>
      </c>
      <c r="I149" s="0" t="n">
        <v>137</v>
      </c>
      <c r="J149" s="0" t="n">
        <v>0.6678832</v>
      </c>
      <c r="K149" s="0" t="n">
        <v>10</v>
      </c>
      <c r="L149" s="0" t="n">
        <v>0.55</v>
      </c>
      <c r="M149" s="0" t="s">
        <v>10</v>
      </c>
      <c r="N149" s="0" t="s">
        <v>11</v>
      </c>
      <c r="O149" s="0" t="s">
        <v>12</v>
      </c>
      <c r="P149" s="2" t="n">
        <f aca="false">COUNTA(M149:O149)</f>
        <v>3</v>
      </c>
      <c r="Q149" s="2" t="e">
        <f aca="false">VLOOKUP($A149,[1]Summary!$F$1:$H$69,2,FALSE())</f>
        <v>#N/A</v>
      </c>
    </row>
    <row r="150" customFormat="false" ht="12" hidden="true" customHeight="false" outlineLevel="0" collapsed="false">
      <c r="A150" s="0" t="s">
        <v>170</v>
      </c>
      <c r="B150" s="0" t="n">
        <v>5</v>
      </c>
      <c r="C150" s="0" t="n">
        <v>153015375</v>
      </c>
      <c r="D150" s="0" t="s">
        <v>161</v>
      </c>
      <c r="E150" s="0" t="s">
        <v>16</v>
      </c>
      <c r="F150" s="0" t="s">
        <v>17</v>
      </c>
      <c r="G150" s="0" t="n">
        <v>182</v>
      </c>
      <c r="H150" s="0" t="n">
        <v>0.9615385</v>
      </c>
      <c r="I150" s="0" t="n">
        <v>205</v>
      </c>
      <c r="J150" s="0" t="n">
        <v>0.9439024</v>
      </c>
      <c r="K150" s="0" t="n">
        <v>1</v>
      </c>
      <c r="L150" s="0" t="n">
        <v>1</v>
      </c>
      <c r="M150" s="0" t="s">
        <v>10</v>
      </c>
      <c r="N150" s="0" t="s">
        <v>11</v>
      </c>
      <c r="P150" s="2" t="n">
        <f aca="false">COUNTA(M150:O150)</f>
        <v>2</v>
      </c>
      <c r="Q150" s="2" t="e">
        <f aca="false">VLOOKUP($A150,[1]Summary!$F$1:$H$69,2,FALSE())</f>
        <v>#N/A</v>
      </c>
    </row>
    <row r="151" customFormat="false" ht="12" hidden="true" customHeight="false" outlineLevel="0" collapsed="false">
      <c r="A151" s="0" t="s">
        <v>171</v>
      </c>
      <c r="B151" s="0" t="n">
        <v>5</v>
      </c>
      <c r="C151" s="0" t="n">
        <v>153015718</v>
      </c>
      <c r="D151" s="0" t="s">
        <v>161</v>
      </c>
      <c r="E151" s="0" t="s">
        <v>20</v>
      </c>
      <c r="F151" s="0" t="s">
        <v>19</v>
      </c>
      <c r="G151" s="0" t="n">
        <v>31</v>
      </c>
      <c r="H151" s="0" t="n">
        <v>0.4354839</v>
      </c>
      <c r="I151" s="0" t="n">
        <v>35</v>
      </c>
      <c r="J151" s="0" t="n">
        <v>0.6571429</v>
      </c>
      <c r="K151" s="0" t="n">
        <v>0</v>
      </c>
      <c r="L151" s="0" t="s">
        <v>46</v>
      </c>
      <c r="M151" s="0" t="s">
        <v>10</v>
      </c>
      <c r="N151" s="0" t="s">
        <v>11</v>
      </c>
      <c r="P151" s="2" t="n">
        <f aca="false">COUNTA(M151:O151)</f>
        <v>2</v>
      </c>
      <c r="Q151" s="2" t="e">
        <f aca="false">VLOOKUP($A151,[1]Summary!$F$1:$H$69,2,FALSE())</f>
        <v>#N/A</v>
      </c>
    </row>
    <row r="152" customFormat="false" ht="12" hidden="false" customHeight="false" outlineLevel="0" collapsed="false">
      <c r="A152" s="0" t="s">
        <v>172</v>
      </c>
      <c r="B152" s="0" t="n">
        <v>5</v>
      </c>
      <c r="C152" s="0" t="n">
        <v>153034391</v>
      </c>
      <c r="D152" s="0" t="s">
        <v>161</v>
      </c>
      <c r="E152" s="0" t="s">
        <v>16</v>
      </c>
      <c r="F152" s="0" t="s">
        <v>17</v>
      </c>
      <c r="G152" s="0" t="n">
        <v>531</v>
      </c>
      <c r="H152" s="0" t="n">
        <v>0.9990584</v>
      </c>
      <c r="I152" s="0" t="n">
        <v>483</v>
      </c>
      <c r="J152" s="0" t="n">
        <v>1</v>
      </c>
      <c r="K152" s="0" t="n">
        <v>260</v>
      </c>
      <c r="L152" s="0" t="n">
        <v>1</v>
      </c>
      <c r="M152" s="0" t="s">
        <v>10</v>
      </c>
      <c r="P152" s="2" t="n">
        <f aca="false">COUNTA(M152:O152)</f>
        <v>1</v>
      </c>
      <c r="Q152" s="0" t="str">
        <f aca="false">VLOOKUP($A152,[1]Summary!$F$1:$H$69,2,FALSE())</f>
        <v>possibly damaging</v>
      </c>
    </row>
    <row r="153" customFormat="false" ht="12" hidden="true" customHeight="false" outlineLevel="0" collapsed="false">
      <c r="A153" s="0" t="s">
        <v>173</v>
      </c>
      <c r="B153" s="0" t="n">
        <v>5</v>
      </c>
      <c r="C153" s="0" t="n">
        <v>153036767</v>
      </c>
      <c r="D153" s="0" t="s">
        <v>161</v>
      </c>
      <c r="E153" s="0" t="s">
        <v>16</v>
      </c>
      <c r="F153" s="0" t="s">
        <v>17</v>
      </c>
      <c r="G153" s="0" t="n">
        <v>0</v>
      </c>
      <c r="H153" s="0" t="s">
        <v>46</v>
      </c>
      <c r="I153" s="0" t="n">
        <v>33</v>
      </c>
      <c r="J153" s="0" t="n">
        <v>0.9848485</v>
      </c>
      <c r="K153" s="0" t="n">
        <v>0</v>
      </c>
      <c r="L153" s="0" t="s">
        <v>46</v>
      </c>
      <c r="N153" s="0" t="s">
        <v>11</v>
      </c>
      <c r="P153" s="2" t="n">
        <f aca="false">COUNTA(M153:O153)</f>
        <v>1</v>
      </c>
      <c r="Q153" s="2" t="e">
        <f aca="false">VLOOKUP($A153,[1]Summary!$F$1:$H$69,2,FALSE())</f>
        <v>#N/A</v>
      </c>
    </row>
    <row r="154" customFormat="false" ht="12" hidden="true" customHeight="false" outlineLevel="0" collapsed="false">
      <c r="A154" s="0" t="s">
        <v>174</v>
      </c>
      <c r="B154" s="0" t="n">
        <v>5</v>
      </c>
      <c r="C154" s="0" t="n">
        <v>153045939</v>
      </c>
      <c r="D154" s="0" t="s">
        <v>161</v>
      </c>
      <c r="E154" s="0" t="s">
        <v>20</v>
      </c>
      <c r="F154" s="0" t="s">
        <v>19</v>
      </c>
      <c r="G154" s="0" t="n">
        <v>386</v>
      </c>
      <c r="H154" s="0" t="n">
        <v>0.865285</v>
      </c>
      <c r="I154" s="0" t="n">
        <v>389</v>
      </c>
      <c r="J154" s="0" t="n">
        <v>0.8508997</v>
      </c>
      <c r="K154" s="0" t="n">
        <v>239</v>
      </c>
      <c r="L154" s="0" t="n">
        <v>0.8849372</v>
      </c>
      <c r="M154" s="0" t="s">
        <v>10</v>
      </c>
      <c r="N154" s="0" t="s">
        <v>11</v>
      </c>
      <c r="O154" s="0" t="s">
        <v>12</v>
      </c>
      <c r="P154" s="2" t="n">
        <f aca="false">COUNTA(M154:O154)</f>
        <v>3</v>
      </c>
      <c r="Q154" s="2" t="e">
        <f aca="false">VLOOKUP($A154,[1]Summary!$F$1:$H$69,2,FALSE())</f>
        <v>#N/A</v>
      </c>
    </row>
    <row r="155" customFormat="false" ht="12" hidden="false" customHeight="false" outlineLevel="0" collapsed="false">
      <c r="A155" s="0" t="s">
        <v>175</v>
      </c>
      <c r="B155" s="0" t="n">
        <v>5</v>
      </c>
      <c r="C155" s="0" t="n">
        <v>153046060</v>
      </c>
      <c r="D155" s="0" t="s">
        <v>161</v>
      </c>
      <c r="E155" s="0" t="s">
        <v>17</v>
      </c>
      <c r="F155" s="0" t="s">
        <v>16</v>
      </c>
      <c r="G155" s="0" t="n">
        <v>387</v>
      </c>
      <c r="H155" s="0" t="n">
        <v>1</v>
      </c>
      <c r="I155" s="0" t="n">
        <v>385</v>
      </c>
      <c r="J155" s="0" t="n">
        <v>1</v>
      </c>
      <c r="K155" s="0" t="n">
        <v>217</v>
      </c>
      <c r="L155" s="0" t="n">
        <v>0.9976959</v>
      </c>
      <c r="O155" s="0" t="s">
        <v>12</v>
      </c>
      <c r="P155" s="2" t="n">
        <f aca="false">COUNTA(M155:O155)</f>
        <v>1</v>
      </c>
      <c r="Q155" s="0" t="str">
        <f aca="false">VLOOKUP($A155,[1]Summary!$F$1:$H$69,2,FALSE())</f>
        <v>probably damaging</v>
      </c>
    </row>
    <row r="156" customFormat="false" ht="12" hidden="true" customHeight="false" outlineLevel="0" collapsed="false">
      <c r="A156" s="0" t="s">
        <v>176</v>
      </c>
      <c r="B156" s="0" t="n">
        <v>5</v>
      </c>
      <c r="C156" s="0" t="n">
        <v>153057677</v>
      </c>
      <c r="D156" s="0" t="s">
        <v>161</v>
      </c>
      <c r="E156" s="0" t="s">
        <v>19</v>
      </c>
      <c r="F156" s="0" t="s">
        <v>20</v>
      </c>
      <c r="G156" s="0" t="n">
        <v>177</v>
      </c>
      <c r="H156" s="0" t="n">
        <v>0.6694915</v>
      </c>
      <c r="I156" s="0" t="n">
        <v>253</v>
      </c>
      <c r="J156" s="0" t="n">
        <v>0.6225296</v>
      </c>
      <c r="K156" s="0" t="n">
        <v>185</v>
      </c>
      <c r="L156" s="0" t="n">
        <v>0.5945946</v>
      </c>
      <c r="M156" s="0" t="s">
        <v>10</v>
      </c>
      <c r="N156" s="0" t="s">
        <v>11</v>
      </c>
      <c r="O156" s="0" t="s">
        <v>12</v>
      </c>
      <c r="P156" s="2" t="n">
        <f aca="false">COUNTA(M156:O156)</f>
        <v>3</v>
      </c>
      <c r="Q156" s="2" t="e">
        <f aca="false">VLOOKUP($A156,[1]Summary!$F$1:$H$69,2,FALSE())</f>
        <v>#N/A</v>
      </c>
    </row>
    <row r="157" customFormat="false" ht="12" hidden="true" customHeight="false" outlineLevel="0" collapsed="false">
      <c r="A157" s="0" t="s">
        <v>177</v>
      </c>
      <c r="B157" s="0" t="n">
        <v>5</v>
      </c>
      <c r="C157" s="0" t="n">
        <v>153057739</v>
      </c>
      <c r="D157" s="0" t="s">
        <v>161</v>
      </c>
      <c r="E157" s="0" t="s">
        <v>16</v>
      </c>
      <c r="F157" s="0" t="s">
        <v>17</v>
      </c>
      <c r="G157" s="0" t="n">
        <v>183</v>
      </c>
      <c r="H157" s="0" t="n">
        <v>1</v>
      </c>
      <c r="I157" s="0" t="n">
        <v>256</v>
      </c>
      <c r="J157" s="0" t="n">
        <v>0.9980469</v>
      </c>
      <c r="K157" s="0" t="n">
        <v>187</v>
      </c>
      <c r="L157" s="0" t="n">
        <v>1</v>
      </c>
      <c r="N157" s="0" t="s">
        <v>11</v>
      </c>
      <c r="P157" s="2" t="n">
        <f aca="false">COUNTA(M157:O157)</f>
        <v>1</v>
      </c>
      <c r="Q157" s="2" t="e">
        <f aca="false">VLOOKUP($A157,[1]Summary!$F$1:$H$69,2,FALSE())</f>
        <v>#N/A</v>
      </c>
    </row>
    <row r="158" customFormat="false" ht="12" hidden="true" customHeight="false" outlineLevel="0" collapsed="false">
      <c r="A158" s="0" t="s">
        <v>178</v>
      </c>
      <c r="B158" s="0" t="n">
        <v>5</v>
      </c>
      <c r="C158" s="0" t="n">
        <v>153065838</v>
      </c>
      <c r="D158" s="0" t="s">
        <v>161</v>
      </c>
      <c r="E158" s="0" t="s">
        <v>20</v>
      </c>
      <c r="F158" s="0" t="s">
        <v>19</v>
      </c>
      <c r="G158" s="0" t="n">
        <v>233</v>
      </c>
      <c r="H158" s="0" t="n">
        <v>1</v>
      </c>
      <c r="I158" s="0" t="n">
        <v>326</v>
      </c>
      <c r="J158" s="0" t="n">
        <v>1</v>
      </c>
      <c r="K158" s="0" t="n">
        <v>227</v>
      </c>
      <c r="L158" s="0" t="n">
        <v>0.9977974</v>
      </c>
      <c r="O158" s="0" t="s">
        <v>12</v>
      </c>
      <c r="P158" s="2" t="n">
        <f aca="false">COUNTA(M158:O158)</f>
        <v>1</v>
      </c>
      <c r="Q158" s="2" t="e">
        <f aca="false">VLOOKUP($A158,[1]Summary!$F$1:$H$69,2,FALSE())</f>
        <v>#N/A</v>
      </c>
    </row>
    <row r="159" customFormat="false" ht="12" hidden="true" customHeight="false" outlineLevel="0" collapsed="false">
      <c r="A159" s="0" t="s">
        <v>179</v>
      </c>
      <c r="B159" s="0" t="n">
        <v>5</v>
      </c>
      <c r="C159" s="0" t="n">
        <v>153066026</v>
      </c>
      <c r="D159" s="0" t="s">
        <v>161</v>
      </c>
      <c r="E159" s="0" t="s">
        <v>16</v>
      </c>
      <c r="F159" s="0" t="s">
        <v>19</v>
      </c>
      <c r="G159" s="0" t="n">
        <v>407</v>
      </c>
      <c r="H159" s="0" t="n">
        <v>0.980344</v>
      </c>
      <c r="I159" s="0" t="n">
        <v>414</v>
      </c>
      <c r="J159" s="0" t="n">
        <v>0.9842995</v>
      </c>
      <c r="K159" s="0" t="n">
        <v>247</v>
      </c>
      <c r="L159" s="0" t="n">
        <v>0.9757085</v>
      </c>
      <c r="M159" s="0" t="s">
        <v>10</v>
      </c>
      <c r="N159" s="0" t="s">
        <v>11</v>
      </c>
      <c r="O159" s="0" t="s">
        <v>12</v>
      </c>
      <c r="P159" s="2" t="n">
        <f aca="false">COUNTA(M159:O159)</f>
        <v>3</v>
      </c>
      <c r="Q159" s="2" t="e">
        <f aca="false">VLOOKUP($A159,[1]Summary!$F$1:$H$69,2,FALSE())</f>
        <v>#N/A</v>
      </c>
    </row>
    <row r="160" customFormat="false" ht="12" hidden="true" customHeight="false" outlineLevel="0" collapsed="false">
      <c r="A160" s="0" t="s">
        <v>180</v>
      </c>
      <c r="B160" s="0" t="n">
        <v>5</v>
      </c>
      <c r="C160" s="0" t="n">
        <v>153124143</v>
      </c>
      <c r="D160" s="0" t="s">
        <v>161</v>
      </c>
      <c r="E160" s="0" t="s">
        <v>20</v>
      </c>
      <c r="F160" s="0" t="s">
        <v>19</v>
      </c>
      <c r="G160" s="0" t="n">
        <v>521</v>
      </c>
      <c r="H160" s="0" t="n">
        <v>1</v>
      </c>
      <c r="I160" s="0" t="n">
        <v>455</v>
      </c>
      <c r="J160" s="0" t="n">
        <v>0.998901</v>
      </c>
      <c r="K160" s="0" t="n">
        <v>245</v>
      </c>
      <c r="L160" s="0" t="n">
        <v>0.9979592</v>
      </c>
      <c r="N160" s="0" t="s">
        <v>11</v>
      </c>
      <c r="O160" s="0" t="s">
        <v>12</v>
      </c>
      <c r="P160" s="2" t="n">
        <f aca="false">COUNTA(M160:O160)</f>
        <v>2</v>
      </c>
      <c r="Q160" s="2" t="e">
        <f aca="false">VLOOKUP($A160,[1]Summary!$F$1:$H$69,2,FALSE())</f>
        <v>#N/A</v>
      </c>
    </row>
    <row r="161" customFormat="false" ht="12" hidden="true" customHeight="false" outlineLevel="0" collapsed="false">
      <c r="A161" s="0" t="s">
        <v>181</v>
      </c>
      <c r="B161" s="0" t="n">
        <v>5</v>
      </c>
      <c r="C161" s="0" t="n">
        <v>153124153</v>
      </c>
      <c r="D161" s="0" t="s">
        <v>161</v>
      </c>
      <c r="E161" s="0" t="s">
        <v>16</v>
      </c>
      <c r="F161" s="0" t="s">
        <v>17</v>
      </c>
      <c r="G161" s="0" t="n">
        <v>352</v>
      </c>
      <c r="H161" s="0" t="n">
        <v>0.9985795</v>
      </c>
      <c r="I161" s="0" t="n">
        <v>134</v>
      </c>
      <c r="J161" s="0" t="n">
        <v>1</v>
      </c>
      <c r="K161" s="0" t="n">
        <v>12</v>
      </c>
      <c r="L161" s="0" t="n">
        <v>1</v>
      </c>
      <c r="M161" s="0" t="s">
        <v>10</v>
      </c>
      <c r="P161" s="2" t="n">
        <f aca="false">COUNTA(M161:O161)</f>
        <v>1</v>
      </c>
      <c r="Q161" s="2" t="e">
        <f aca="false">VLOOKUP($A161,[1]Summary!$F$1:$H$69,2,FALSE())</f>
        <v>#N/A</v>
      </c>
    </row>
    <row r="162" customFormat="false" ht="12" hidden="true" customHeight="false" outlineLevel="0" collapsed="false">
      <c r="A162" s="0" t="s">
        <v>182</v>
      </c>
      <c r="B162" s="0" t="n">
        <v>5</v>
      </c>
      <c r="C162" s="0" t="n">
        <v>153124409</v>
      </c>
      <c r="D162" s="0" t="s">
        <v>161</v>
      </c>
      <c r="E162" s="0" t="s">
        <v>19</v>
      </c>
      <c r="F162" s="0" t="s">
        <v>20</v>
      </c>
      <c r="G162" s="0" t="n">
        <v>352</v>
      </c>
      <c r="H162" s="0" t="n">
        <v>0.5397727</v>
      </c>
      <c r="I162" s="0" t="n">
        <v>128</v>
      </c>
      <c r="J162" s="0" t="n">
        <v>0.546875</v>
      </c>
      <c r="K162" s="0" t="n">
        <v>12</v>
      </c>
      <c r="L162" s="0" t="n">
        <v>0.5</v>
      </c>
      <c r="M162" s="0" t="s">
        <v>10</v>
      </c>
      <c r="N162" s="0" t="s">
        <v>11</v>
      </c>
      <c r="O162" s="0" t="s">
        <v>12</v>
      </c>
      <c r="P162" s="2" t="n">
        <f aca="false">COUNTA(M162:O162)</f>
        <v>3</v>
      </c>
      <c r="Q162" s="2" t="e">
        <f aca="false">VLOOKUP($A162,[1]Summary!$F$1:$H$69,2,FALSE())</f>
        <v>#N/A</v>
      </c>
    </row>
    <row r="163" customFormat="false" ht="12" hidden="true" customHeight="false" outlineLevel="0" collapsed="false">
      <c r="A163" s="0" t="s">
        <v>183</v>
      </c>
      <c r="B163" s="0" t="n">
        <v>5</v>
      </c>
      <c r="C163" s="0" t="n">
        <v>153129917</v>
      </c>
      <c r="D163" s="0" t="s">
        <v>161</v>
      </c>
      <c r="E163" s="0" t="s">
        <v>16</v>
      </c>
      <c r="F163" s="0" t="s">
        <v>20</v>
      </c>
      <c r="G163" s="0" t="n">
        <v>231</v>
      </c>
      <c r="H163" s="0" t="n">
        <v>1</v>
      </c>
      <c r="I163" s="0" t="n">
        <v>385</v>
      </c>
      <c r="J163" s="0" t="n">
        <v>0.9974026</v>
      </c>
      <c r="K163" s="0" t="n">
        <v>247</v>
      </c>
      <c r="L163" s="0" t="n">
        <v>0.9979757</v>
      </c>
      <c r="N163" s="0" t="s">
        <v>11</v>
      </c>
      <c r="O163" s="0" t="s">
        <v>12</v>
      </c>
      <c r="P163" s="2" t="n">
        <f aca="false">COUNTA(M163:O163)</f>
        <v>2</v>
      </c>
      <c r="Q163" s="2" t="e">
        <f aca="false">VLOOKUP($A163,[1]Summary!$F$1:$H$69,2,FALSE())</f>
        <v>#N/A</v>
      </c>
    </row>
    <row r="164" customFormat="false" ht="12" hidden="true" customHeight="false" outlineLevel="0" collapsed="false">
      <c r="A164" s="0" t="s">
        <v>184</v>
      </c>
      <c r="B164" s="0" t="n">
        <v>5</v>
      </c>
      <c r="C164" s="0" t="n">
        <v>153130190</v>
      </c>
      <c r="D164" s="0" t="s">
        <v>161</v>
      </c>
      <c r="E164" s="0" t="s">
        <v>16</v>
      </c>
      <c r="F164" s="0" t="s">
        <v>19</v>
      </c>
      <c r="G164" s="0" t="n">
        <v>231</v>
      </c>
      <c r="H164" s="0" t="n">
        <v>0.9978355</v>
      </c>
      <c r="I164" s="0" t="n">
        <v>388</v>
      </c>
      <c r="J164" s="0" t="n">
        <v>1</v>
      </c>
      <c r="K164" s="0" t="n">
        <v>251</v>
      </c>
      <c r="L164" s="0" t="n">
        <v>1</v>
      </c>
      <c r="M164" s="0" t="s">
        <v>10</v>
      </c>
      <c r="P164" s="2" t="n">
        <f aca="false">COUNTA(M164:O164)</f>
        <v>1</v>
      </c>
      <c r="Q164" s="2" t="e">
        <f aca="false">VLOOKUP($A164,[1]Summary!$F$1:$H$69,2,FALSE())</f>
        <v>#N/A</v>
      </c>
    </row>
    <row r="165" customFormat="false" ht="12" hidden="true" customHeight="false" outlineLevel="0" collapsed="false">
      <c r="A165" s="0" t="s">
        <v>185</v>
      </c>
      <c r="B165" s="0" t="n">
        <v>5</v>
      </c>
      <c r="C165" s="0" t="n">
        <v>153130206</v>
      </c>
      <c r="D165" s="0" t="s">
        <v>161</v>
      </c>
      <c r="E165" s="0" t="s">
        <v>16</v>
      </c>
      <c r="F165" s="0" t="s">
        <v>17</v>
      </c>
      <c r="G165" s="0" t="n">
        <v>297</v>
      </c>
      <c r="H165" s="0" t="n">
        <v>0.9949495</v>
      </c>
      <c r="I165" s="0" t="n">
        <v>451</v>
      </c>
      <c r="J165" s="0" t="n">
        <v>0.9977827</v>
      </c>
      <c r="K165" s="0" t="n">
        <v>260</v>
      </c>
      <c r="L165" s="0" t="n">
        <v>1</v>
      </c>
      <c r="M165" s="0" t="s">
        <v>10</v>
      </c>
      <c r="N165" s="0" t="s">
        <v>11</v>
      </c>
      <c r="P165" s="2" t="n">
        <f aca="false">COUNTA(M165:O165)</f>
        <v>2</v>
      </c>
      <c r="Q165" s="2" t="e">
        <f aca="false">VLOOKUP($A165,[1]Summary!$F$1:$H$69,2,FALSE())</f>
        <v>#N/A</v>
      </c>
    </row>
    <row r="166" customFormat="false" ht="12" hidden="true" customHeight="false" outlineLevel="0" collapsed="false">
      <c r="A166" s="0" t="s">
        <v>186</v>
      </c>
      <c r="B166" s="0" t="n">
        <v>5</v>
      </c>
      <c r="C166" s="0" t="n">
        <v>153162252</v>
      </c>
      <c r="D166" s="0" t="s">
        <v>161</v>
      </c>
      <c r="E166" s="0" t="s">
        <v>19</v>
      </c>
      <c r="F166" s="0" t="s">
        <v>20</v>
      </c>
      <c r="G166" s="0" t="n">
        <v>526</v>
      </c>
      <c r="H166" s="0" t="n">
        <v>1</v>
      </c>
      <c r="I166" s="0" t="n">
        <v>475</v>
      </c>
      <c r="J166" s="0" t="n">
        <v>0.9978947</v>
      </c>
      <c r="K166" s="0" t="n">
        <v>252</v>
      </c>
      <c r="L166" s="0" t="n">
        <v>1</v>
      </c>
      <c r="N166" s="0" t="s">
        <v>11</v>
      </c>
      <c r="P166" s="2" t="n">
        <f aca="false">COUNTA(M166:O166)</f>
        <v>1</v>
      </c>
      <c r="Q166" s="2" t="e">
        <f aca="false">VLOOKUP($A166,[1]Summary!$F$1:$H$69,2,FALSE())</f>
        <v>#N/A</v>
      </c>
    </row>
    <row r="167" customFormat="false" ht="12" hidden="true" customHeight="false" outlineLevel="0" collapsed="false">
      <c r="A167" s="0" t="s">
        <v>187</v>
      </c>
      <c r="B167" s="0" t="n">
        <v>5</v>
      </c>
      <c r="C167" s="0" t="n">
        <v>153170984</v>
      </c>
      <c r="D167" s="0" t="s">
        <v>161</v>
      </c>
      <c r="E167" s="0" t="s">
        <v>19</v>
      </c>
      <c r="F167" s="0" t="s">
        <v>20</v>
      </c>
      <c r="G167" s="0" t="n">
        <v>520</v>
      </c>
      <c r="H167" s="0" t="n">
        <v>0.9990385</v>
      </c>
      <c r="I167" s="0" t="n">
        <v>478</v>
      </c>
      <c r="J167" s="0" t="n">
        <v>1</v>
      </c>
      <c r="K167" s="0" t="n">
        <v>259</v>
      </c>
      <c r="L167" s="0" t="n">
        <v>1</v>
      </c>
      <c r="M167" s="0" t="s">
        <v>10</v>
      </c>
      <c r="P167" s="2" t="n">
        <f aca="false">COUNTA(M167:O167)</f>
        <v>1</v>
      </c>
      <c r="Q167" s="2" t="e">
        <f aca="false">VLOOKUP($A167,[1]Summary!$F$1:$H$69,2,FALSE())</f>
        <v>#N/A</v>
      </c>
    </row>
    <row r="168" customFormat="false" ht="12" hidden="true" customHeight="false" outlineLevel="0" collapsed="false">
      <c r="A168" s="0" t="s">
        <v>188</v>
      </c>
      <c r="B168" s="0" t="n">
        <v>6</v>
      </c>
      <c r="C168" s="0" t="n">
        <v>146391957</v>
      </c>
      <c r="D168" s="0" t="s">
        <v>189</v>
      </c>
      <c r="E168" s="0" t="s">
        <v>17</v>
      </c>
      <c r="F168" s="0" t="s">
        <v>16</v>
      </c>
      <c r="G168" s="0" t="n">
        <v>421</v>
      </c>
      <c r="H168" s="0" t="n">
        <v>0.5463183</v>
      </c>
      <c r="I168" s="0" t="n">
        <v>420</v>
      </c>
      <c r="J168" s="0" t="n">
        <v>0.5833333</v>
      </c>
      <c r="K168" s="0" t="n">
        <v>243</v>
      </c>
      <c r="L168" s="0" t="n">
        <v>0.5740741</v>
      </c>
      <c r="M168" s="0" t="s">
        <v>10</v>
      </c>
      <c r="N168" s="0" t="s">
        <v>11</v>
      </c>
      <c r="O168" s="0" t="s">
        <v>12</v>
      </c>
      <c r="P168" s="2" t="n">
        <f aca="false">COUNTA(M168:O168)</f>
        <v>3</v>
      </c>
      <c r="Q168" s="2" t="e">
        <f aca="false">VLOOKUP($A168,[1]Summary!$F$1:$H$69,2,FALSE())</f>
        <v>#N/A</v>
      </c>
    </row>
    <row r="169" customFormat="false" ht="12" hidden="true" customHeight="false" outlineLevel="0" collapsed="false">
      <c r="A169" s="0" t="s">
        <v>190</v>
      </c>
      <c r="B169" s="0" t="n">
        <v>6</v>
      </c>
      <c r="C169" s="0" t="n">
        <v>146391984</v>
      </c>
      <c r="D169" s="0" t="s">
        <v>189</v>
      </c>
      <c r="E169" s="0" t="s">
        <v>17</v>
      </c>
      <c r="F169" s="0" t="s">
        <v>20</v>
      </c>
      <c r="G169" s="0" t="n">
        <v>0</v>
      </c>
      <c r="H169" s="0" t="s">
        <v>46</v>
      </c>
      <c r="I169" s="0" t="n">
        <v>41</v>
      </c>
      <c r="J169" s="0" t="n">
        <v>0.9634146</v>
      </c>
      <c r="K169" s="0" t="n">
        <v>0</v>
      </c>
      <c r="L169" s="0" t="s">
        <v>46</v>
      </c>
      <c r="N169" s="0" t="s">
        <v>11</v>
      </c>
      <c r="P169" s="2" t="n">
        <f aca="false">COUNTA(M169:O169)</f>
        <v>1</v>
      </c>
      <c r="Q169" s="2" t="e">
        <f aca="false">VLOOKUP($A169,[1]Summary!$F$1:$H$69,2,FALSE())</f>
        <v>#N/A</v>
      </c>
    </row>
    <row r="170" customFormat="false" ht="12" hidden="true" customHeight="false" outlineLevel="0" collapsed="false">
      <c r="A170" s="0" t="s">
        <v>191</v>
      </c>
      <c r="B170" s="0" t="n">
        <v>6</v>
      </c>
      <c r="C170" s="0" t="n">
        <v>146392028</v>
      </c>
      <c r="D170" s="0" t="s">
        <v>189</v>
      </c>
      <c r="E170" s="0" t="s">
        <v>20</v>
      </c>
      <c r="F170" s="0" t="s">
        <v>19</v>
      </c>
      <c r="G170" s="0" t="n">
        <v>336</v>
      </c>
      <c r="H170" s="0" t="n">
        <v>1</v>
      </c>
      <c r="I170" s="0" t="n">
        <v>395</v>
      </c>
      <c r="J170" s="0" t="n">
        <v>0.9987342</v>
      </c>
      <c r="K170" s="0" t="n">
        <v>259</v>
      </c>
      <c r="L170" s="0" t="n">
        <v>1</v>
      </c>
      <c r="N170" s="0" t="s">
        <v>11</v>
      </c>
      <c r="P170" s="2" t="n">
        <f aca="false">COUNTA(M170:O170)</f>
        <v>1</v>
      </c>
      <c r="Q170" s="2" t="e">
        <f aca="false">VLOOKUP($A170,[1]Summary!$F$1:$H$69,2,FALSE())</f>
        <v>#N/A</v>
      </c>
    </row>
    <row r="171" customFormat="false" ht="12" hidden="true" customHeight="false" outlineLevel="0" collapsed="false">
      <c r="A171" s="0" t="s">
        <v>192</v>
      </c>
      <c r="B171" s="0" t="n">
        <v>6</v>
      </c>
      <c r="C171" s="0" t="n">
        <v>146392103</v>
      </c>
      <c r="D171" s="0" t="s">
        <v>189</v>
      </c>
      <c r="E171" s="0" t="s">
        <v>16</v>
      </c>
      <c r="F171" s="0" t="s">
        <v>20</v>
      </c>
      <c r="G171" s="0" t="n">
        <v>347</v>
      </c>
      <c r="H171" s="0" t="n">
        <v>0.998559</v>
      </c>
      <c r="I171" s="0" t="n">
        <v>397</v>
      </c>
      <c r="J171" s="0" t="n">
        <v>1</v>
      </c>
      <c r="K171" s="0" t="n">
        <v>260</v>
      </c>
      <c r="L171" s="0" t="n">
        <v>1</v>
      </c>
      <c r="M171" s="0" t="s">
        <v>10</v>
      </c>
      <c r="P171" s="2" t="n">
        <f aca="false">COUNTA(M171:O171)</f>
        <v>1</v>
      </c>
      <c r="Q171" s="2" t="e">
        <f aca="false">VLOOKUP($A171,[1]Summary!$F$1:$H$69,2,FALSE())</f>
        <v>#N/A</v>
      </c>
    </row>
    <row r="172" customFormat="false" ht="12" hidden="true" customHeight="false" outlineLevel="0" collapsed="false">
      <c r="A172" s="0" t="s">
        <v>193</v>
      </c>
      <c r="B172" s="0" t="n">
        <v>6</v>
      </c>
      <c r="C172" s="0" t="n">
        <v>146392256</v>
      </c>
      <c r="D172" s="0" t="s">
        <v>189</v>
      </c>
      <c r="E172" s="0" t="s">
        <v>16</v>
      </c>
      <c r="F172" s="0" t="s">
        <v>20</v>
      </c>
      <c r="G172" s="0" t="n">
        <v>538</v>
      </c>
      <c r="H172" s="0" t="n">
        <v>1</v>
      </c>
      <c r="I172" s="0" t="n">
        <v>499</v>
      </c>
      <c r="J172" s="0" t="n">
        <v>0.998998</v>
      </c>
      <c r="K172" s="0" t="n">
        <v>263</v>
      </c>
      <c r="L172" s="0" t="n">
        <v>1</v>
      </c>
      <c r="N172" s="0" t="s">
        <v>11</v>
      </c>
      <c r="P172" s="2" t="n">
        <f aca="false">COUNTA(M172:O172)</f>
        <v>1</v>
      </c>
      <c r="Q172" s="2" t="e">
        <f aca="false">VLOOKUP($A172,[1]Summary!$F$1:$H$69,2,FALSE())</f>
        <v>#N/A</v>
      </c>
    </row>
    <row r="173" customFormat="false" ht="12" hidden="true" customHeight="false" outlineLevel="0" collapsed="false">
      <c r="A173" s="0" t="s">
        <v>194</v>
      </c>
      <c r="B173" s="0" t="n">
        <v>6</v>
      </c>
      <c r="C173" s="0" t="n">
        <v>146392556</v>
      </c>
      <c r="D173" s="0" t="s">
        <v>189</v>
      </c>
      <c r="E173" s="0" t="s">
        <v>16</v>
      </c>
      <c r="F173" s="0" t="s">
        <v>17</v>
      </c>
      <c r="G173" s="0" t="n">
        <v>521</v>
      </c>
      <c r="H173" s="0" t="n">
        <v>0.9980806</v>
      </c>
      <c r="I173" s="0" t="n">
        <v>471</v>
      </c>
      <c r="J173" s="0" t="n">
        <v>1</v>
      </c>
      <c r="K173" s="0" t="n">
        <v>251</v>
      </c>
      <c r="L173" s="0" t="n">
        <v>0.998008</v>
      </c>
      <c r="M173" s="0" t="s">
        <v>10</v>
      </c>
      <c r="O173" s="0" t="s">
        <v>12</v>
      </c>
      <c r="P173" s="2" t="n">
        <f aca="false">COUNTA(M173:O173)</f>
        <v>2</v>
      </c>
      <c r="Q173" s="2" t="e">
        <f aca="false">VLOOKUP($A173,[1]Summary!$F$1:$H$69,2,FALSE())</f>
        <v>#N/A</v>
      </c>
    </row>
    <row r="174" customFormat="false" ht="12" hidden="true" customHeight="false" outlineLevel="0" collapsed="false">
      <c r="A174" s="0" t="s">
        <v>195</v>
      </c>
      <c r="B174" s="0" t="n">
        <v>6</v>
      </c>
      <c r="C174" s="0" t="n">
        <v>146392970</v>
      </c>
      <c r="D174" s="0" t="s">
        <v>189</v>
      </c>
      <c r="E174" s="0" t="s">
        <v>16</v>
      </c>
      <c r="F174" s="0" t="s">
        <v>17</v>
      </c>
      <c r="G174" s="0" t="n">
        <v>537</v>
      </c>
      <c r="H174" s="0" t="n">
        <v>1</v>
      </c>
      <c r="I174" s="0" t="n">
        <v>485</v>
      </c>
      <c r="J174" s="0" t="n">
        <v>0.998969</v>
      </c>
      <c r="K174" s="0" t="n">
        <v>261</v>
      </c>
      <c r="L174" s="0" t="n">
        <v>1</v>
      </c>
      <c r="N174" s="0" t="s">
        <v>11</v>
      </c>
      <c r="P174" s="2" t="n">
        <f aca="false">COUNTA(M174:O174)</f>
        <v>1</v>
      </c>
      <c r="Q174" s="2" t="e">
        <f aca="false">VLOOKUP($A174,[1]Summary!$F$1:$H$69,2,FALSE())</f>
        <v>#N/A</v>
      </c>
    </row>
    <row r="175" customFormat="false" ht="12" hidden="true" customHeight="false" outlineLevel="0" collapsed="false">
      <c r="A175" s="0" t="s">
        <v>196</v>
      </c>
      <c r="B175" s="0" t="n">
        <v>6</v>
      </c>
      <c r="C175" s="0" t="n">
        <v>146522462</v>
      </c>
      <c r="D175" s="0" t="s">
        <v>189</v>
      </c>
      <c r="E175" s="0" t="s">
        <v>17</v>
      </c>
      <c r="F175" s="0" t="s">
        <v>20</v>
      </c>
      <c r="G175" s="0" t="n">
        <v>296</v>
      </c>
      <c r="H175" s="0" t="n">
        <v>0.9847973</v>
      </c>
      <c r="I175" s="0" t="n">
        <v>316</v>
      </c>
      <c r="J175" s="0" t="n">
        <v>0.9731013</v>
      </c>
      <c r="K175" s="0" t="n">
        <v>152</v>
      </c>
      <c r="L175" s="0" t="n">
        <v>0.9703947</v>
      </c>
      <c r="M175" s="0" t="s">
        <v>10</v>
      </c>
      <c r="N175" s="0" t="s">
        <v>11</v>
      </c>
      <c r="O175" s="0" t="s">
        <v>12</v>
      </c>
      <c r="P175" s="2" t="n">
        <f aca="false">COUNTA(M175:O175)</f>
        <v>3</v>
      </c>
      <c r="Q175" s="2" t="e">
        <f aca="false">VLOOKUP($A175,[1]Summary!$F$1:$H$69,2,FALSE())</f>
        <v>#N/A</v>
      </c>
    </row>
    <row r="176" customFormat="false" ht="12" hidden="true" customHeight="false" outlineLevel="0" collapsed="false">
      <c r="A176" s="0" t="s">
        <v>197</v>
      </c>
      <c r="B176" s="0" t="n">
        <v>6</v>
      </c>
      <c r="C176" s="0" t="n">
        <v>146522464</v>
      </c>
      <c r="D176" s="0" t="s">
        <v>189</v>
      </c>
      <c r="E176" s="0" t="s">
        <v>17</v>
      </c>
      <c r="F176" s="0" t="s">
        <v>20</v>
      </c>
      <c r="G176" s="0" t="n">
        <v>238</v>
      </c>
      <c r="H176" s="0" t="n">
        <v>0.9915966</v>
      </c>
      <c r="I176" s="0" t="n">
        <v>243</v>
      </c>
      <c r="J176" s="0" t="n">
        <v>0.9814815</v>
      </c>
      <c r="K176" s="0" t="n">
        <v>126</v>
      </c>
      <c r="L176" s="0" t="n">
        <v>0.9801587</v>
      </c>
      <c r="M176" s="0" t="s">
        <v>10</v>
      </c>
      <c r="N176" s="0" t="s">
        <v>11</v>
      </c>
      <c r="O176" s="0" t="s">
        <v>12</v>
      </c>
      <c r="P176" s="2" t="n">
        <f aca="false">COUNTA(M176:O176)</f>
        <v>3</v>
      </c>
      <c r="Q176" s="2" t="e">
        <f aca="false">VLOOKUP($A176,[1]Summary!$F$1:$H$69,2,FALSE())</f>
        <v>#N/A</v>
      </c>
    </row>
    <row r="177" customFormat="false" ht="12" hidden="true" customHeight="false" outlineLevel="0" collapsed="false">
      <c r="A177" s="0" t="s">
        <v>198</v>
      </c>
      <c r="B177" s="0" t="n">
        <v>6</v>
      </c>
      <c r="C177" s="0" t="n">
        <v>146522466</v>
      </c>
      <c r="D177" s="0" t="s">
        <v>189</v>
      </c>
      <c r="E177" s="0" t="s">
        <v>17</v>
      </c>
      <c r="F177" s="0" t="s">
        <v>20</v>
      </c>
      <c r="G177" s="0" t="n">
        <v>185</v>
      </c>
      <c r="H177" s="0" t="n">
        <v>0.9918919</v>
      </c>
      <c r="I177" s="0" t="n">
        <v>178</v>
      </c>
      <c r="J177" s="0" t="n">
        <v>0.977528</v>
      </c>
      <c r="K177" s="0" t="n">
        <v>111</v>
      </c>
      <c r="L177" s="0" t="n">
        <v>0.9684685</v>
      </c>
      <c r="M177" s="0" t="s">
        <v>10</v>
      </c>
      <c r="N177" s="0" t="s">
        <v>11</v>
      </c>
      <c r="O177" s="0" t="s">
        <v>12</v>
      </c>
      <c r="P177" s="2" t="n">
        <f aca="false">COUNTA(M177:O177)</f>
        <v>3</v>
      </c>
      <c r="Q177" s="2" t="e">
        <f aca="false">VLOOKUP($A177,[1]Summary!$F$1:$H$69,2,FALSE())</f>
        <v>#N/A</v>
      </c>
    </row>
    <row r="178" customFormat="false" ht="12" hidden="true" customHeight="false" outlineLevel="0" collapsed="false">
      <c r="A178" s="0" t="s">
        <v>199</v>
      </c>
      <c r="B178" s="0" t="n">
        <v>6</v>
      </c>
      <c r="C178" s="0" t="n">
        <v>146522470</v>
      </c>
      <c r="D178" s="0" t="s">
        <v>189</v>
      </c>
      <c r="E178" s="0" t="s">
        <v>20</v>
      </c>
      <c r="F178" s="0" t="s">
        <v>17</v>
      </c>
      <c r="G178" s="0" t="n">
        <v>19</v>
      </c>
      <c r="H178" s="0" t="n">
        <v>0.7894737</v>
      </c>
      <c r="I178" s="0" t="n">
        <v>20</v>
      </c>
      <c r="J178" s="0" t="n">
        <v>0.875</v>
      </c>
      <c r="K178" s="0" t="n">
        <v>17</v>
      </c>
      <c r="L178" s="0" t="n">
        <v>0.8529412</v>
      </c>
      <c r="M178" s="0" t="s">
        <v>10</v>
      </c>
      <c r="N178" s="0" t="s">
        <v>11</v>
      </c>
      <c r="O178" s="0" t="s">
        <v>12</v>
      </c>
      <c r="P178" s="2" t="n">
        <f aca="false">COUNTA(M178:O178)</f>
        <v>3</v>
      </c>
      <c r="Q178" s="2" t="e">
        <f aca="false">VLOOKUP($A178,[1]Summary!$F$1:$H$69,2,FALSE())</f>
        <v>#N/A</v>
      </c>
    </row>
    <row r="179" customFormat="false" ht="12" hidden="true" customHeight="false" outlineLevel="0" collapsed="false">
      <c r="A179" s="0" t="s">
        <v>200</v>
      </c>
      <c r="B179" s="0" t="n">
        <v>6</v>
      </c>
      <c r="C179" s="0" t="n">
        <v>146522472</v>
      </c>
      <c r="D179" s="0" t="s">
        <v>189</v>
      </c>
      <c r="E179" s="0" t="s">
        <v>20</v>
      </c>
      <c r="F179" s="0" t="s">
        <v>17</v>
      </c>
      <c r="G179" s="0" t="n">
        <v>92</v>
      </c>
      <c r="H179" s="0" t="n">
        <v>0.9565217</v>
      </c>
      <c r="I179" s="0" t="n">
        <v>111</v>
      </c>
      <c r="J179" s="0" t="n">
        <v>0.9324324</v>
      </c>
      <c r="K179" s="0" t="n">
        <v>42</v>
      </c>
      <c r="L179" s="0" t="n">
        <v>0.9761905</v>
      </c>
      <c r="M179" s="0" t="s">
        <v>10</v>
      </c>
      <c r="N179" s="0" t="s">
        <v>11</v>
      </c>
      <c r="O179" s="0" t="s">
        <v>12</v>
      </c>
      <c r="P179" s="2" t="n">
        <f aca="false">COUNTA(M179:O179)</f>
        <v>3</v>
      </c>
      <c r="Q179" s="2" t="e">
        <f aca="false">VLOOKUP($A179,[1]Summary!$F$1:$H$69,2,FALSE())</f>
        <v>#N/A</v>
      </c>
    </row>
    <row r="180" customFormat="false" ht="12" hidden="false" customHeight="false" outlineLevel="0" collapsed="false">
      <c r="A180" s="0" t="s">
        <v>201</v>
      </c>
      <c r="B180" s="0" t="n">
        <v>6</v>
      </c>
      <c r="C180" s="0" t="n">
        <v>146667562</v>
      </c>
      <c r="D180" s="0" t="s">
        <v>189</v>
      </c>
      <c r="E180" s="0" t="s">
        <v>19</v>
      </c>
      <c r="F180" s="0" t="s">
        <v>20</v>
      </c>
      <c r="G180" s="0" t="n">
        <v>536</v>
      </c>
      <c r="H180" s="0" t="n">
        <v>0.9981343</v>
      </c>
      <c r="I180" s="0" t="n">
        <v>480</v>
      </c>
      <c r="J180" s="0" t="n">
        <v>1</v>
      </c>
      <c r="K180" s="0" t="n">
        <v>152</v>
      </c>
      <c r="L180" s="0" t="n">
        <v>1</v>
      </c>
      <c r="M180" s="0" t="s">
        <v>10</v>
      </c>
      <c r="P180" s="2" t="n">
        <f aca="false">COUNTA(M180:O180)</f>
        <v>1</v>
      </c>
      <c r="Q180" s="0" t="str">
        <f aca="false">VLOOKUP($A180,[1]Summary!$F$1:$H$69,2,FALSE())</f>
        <v>benign</v>
      </c>
    </row>
    <row r="181" customFormat="false" ht="12" hidden="true" customHeight="false" outlineLevel="0" collapsed="false">
      <c r="A181" s="0" t="s">
        <v>202</v>
      </c>
      <c r="B181" s="0" t="n">
        <v>6</v>
      </c>
      <c r="C181" s="0" t="n">
        <v>146667594</v>
      </c>
      <c r="D181" s="0" t="s">
        <v>189</v>
      </c>
      <c r="E181" s="0" t="s">
        <v>16</v>
      </c>
      <c r="F181" s="0" t="s">
        <v>17</v>
      </c>
      <c r="G181" s="0" t="n">
        <v>183</v>
      </c>
      <c r="H181" s="0" t="n">
        <v>0.9972678</v>
      </c>
      <c r="I181" s="0" t="n">
        <v>0</v>
      </c>
      <c r="J181" s="0" t="s">
        <v>46</v>
      </c>
      <c r="K181" s="0" t="n">
        <v>0</v>
      </c>
      <c r="L181" s="0" t="s">
        <v>46</v>
      </c>
      <c r="M181" s="0" t="s">
        <v>10</v>
      </c>
      <c r="P181" s="2" t="n">
        <f aca="false">COUNTA(M181:O181)</f>
        <v>1</v>
      </c>
      <c r="Q181" s="2" t="e">
        <f aca="false">VLOOKUP($A181,[1]Summary!$F$1:$H$69,2,FALSE())</f>
        <v>#N/A</v>
      </c>
    </row>
    <row r="182" customFormat="false" ht="12" hidden="false" customHeight="false" outlineLevel="0" collapsed="false">
      <c r="A182" s="0" t="s">
        <v>203</v>
      </c>
      <c r="B182" s="0" t="n">
        <v>6</v>
      </c>
      <c r="C182" s="0" t="n">
        <v>146715264</v>
      </c>
      <c r="D182" s="0" t="s">
        <v>189</v>
      </c>
      <c r="E182" s="0" t="s">
        <v>17</v>
      </c>
      <c r="F182" s="0" t="s">
        <v>19</v>
      </c>
      <c r="G182" s="0" t="n">
        <v>514</v>
      </c>
      <c r="H182" s="0" t="n">
        <v>0.9980545</v>
      </c>
      <c r="I182" s="0" t="n">
        <v>499</v>
      </c>
      <c r="J182" s="0" t="n">
        <v>1</v>
      </c>
      <c r="K182" s="0" t="n">
        <v>263</v>
      </c>
      <c r="L182" s="0" t="n">
        <v>1</v>
      </c>
      <c r="M182" s="0" t="s">
        <v>10</v>
      </c>
      <c r="P182" s="2" t="n">
        <f aca="false">COUNTA(M182:O182)</f>
        <v>1</v>
      </c>
      <c r="Q182" s="0" t="str">
        <f aca="false">VLOOKUP($A182,[1]Summary!$F$1:$H$69,2,FALSE())</f>
        <v>benign</v>
      </c>
    </row>
    <row r="183" customFormat="false" ht="12" hidden="true" customHeight="false" outlineLevel="0" collapsed="false">
      <c r="A183" s="0" t="s">
        <v>204</v>
      </c>
      <c r="B183" s="0" t="n">
        <v>6</v>
      </c>
      <c r="C183" s="0" t="n">
        <v>146715308</v>
      </c>
      <c r="D183" s="0" t="s">
        <v>189</v>
      </c>
      <c r="E183" s="0" t="s">
        <v>20</v>
      </c>
      <c r="F183" s="0" t="s">
        <v>19</v>
      </c>
      <c r="G183" s="0" t="n">
        <v>512</v>
      </c>
      <c r="H183" s="0" t="n">
        <v>1</v>
      </c>
      <c r="I183" s="0" t="n">
        <v>499</v>
      </c>
      <c r="J183" s="0" t="n">
        <v>0.998998</v>
      </c>
      <c r="K183" s="0" t="n">
        <v>263</v>
      </c>
      <c r="L183" s="0" t="n">
        <v>1</v>
      </c>
      <c r="N183" s="0" t="s">
        <v>11</v>
      </c>
      <c r="P183" s="2" t="n">
        <f aca="false">COUNTA(M183:O183)</f>
        <v>1</v>
      </c>
      <c r="Q183" s="2" t="e">
        <f aca="false">VLOOKUP($A183,[1]Summary!$F$1:$H$69,2,FALSE())</f>
        <v>#N/A</v>
      </c>
    </row>
    <row r="184" customFormat="false" ht="12" hidden="true" customHeight="false" outlineLevel="0" collapsed="false">
      <c r="A184" s="0" t="s">
        <v>205</v>
      </c>
      <c r="B184" s="0" t="n">
        <v>6</v>
      </c>
      <c r="C184" s="0" t="n">
        <v>146715314</v>
      </c>
      <c r="D184" s="0" t="s">
        <v>189</v>
      </c>
      <c r="E184" s="0" t="s">
        <v>16</v>
      </c>
      <c r="F184" s="0" t="s">
        <v>17</v>
      </c>
      <c r="G184" s="0" t="n">
        <v>506</v>
      </c>
      <c r="H184" s="0" t="n">
        <v>0.9990119</v>
      </c>
      <c r="I184" s="0" t="n">
        <v>495</v>
      </c>
      <c r="J184" s="0" t="n">
        <v>1</v>
      </c>
      <c r="K184" s="0" t="n">
        <v>258</v>
      </c>
      <c r="L184" s="0" t="n">
        <v>1</v>
      </c>
      <c r="M184" s="0" t="s">
        <v>10</v>
      </c>
      <c r="P184" s="2" t="n">
        <f aca="false">COUNTA(M184:O184)</f>
        <v>1</v>
      </c>
      <c r="Q184" s="2" t="e">
        <f aca="false">VLOOKUP($A184,[1]Summary!$F$1:$H$69,2,FALSE())</f>
        <v>#N/A</v>
      </c>
    </row>
    <row r="185" customFormat="false" ht="12" hidden="true" customHeight="false" outlineLevel="0" collapsed="false">
      <c r="A185" s="0" t="s">
        <v>206</v>
      </c>
      <c r="B185" s="0" t="n">
        <v>6</v>
      </c>
      <c r="C185" s="0" t="n">
        <v>146715335</v>
      </c>
      <c r="D185" s="0" t="s">
        <v>189</v>
      </c>
      <c r="E185" s="0" t="s">
        <v>17</v>
      </c>
      <c r="F185" s="0" t="s">
        <v>16</v>
      </c>
      <c r="G185" s="0" t="n">
        <v>466</v>
      </c>
      <c r="H185" s="0" t="n">
        <v>0.997854</v>
      </c>
      <c r="I185" s="0" t="n">
        <v>461</v>
      </c>
      <c r="J185" s="0" t="n">
        <v>0.9967462</v>
      </c>
      <c r="K185" s="0" t="n">
        <v>247</v>
      </c>
      <c r="L185" s="0" t="n">
        <v>1</v>
      </c>
      <c r="M185" s="0" t="s">
        <v>10</v>
      </c>
      <c r="N185" s="0" t="s">
        <v>11</v>
      </c>
      <c r="P185" s="2" t="n">
        <f aca="false">COUNTA(M185:O185)</f>
        <v>2</v>
      </c>
      <c r="Q185" s="2" t="e">
        <f aca="false">VLOOKUP($A185,[1]Summary!$F$1:$H$69,2,FALSE())</f>
        <v>#N/A</v>
      </c>
    </row>
    <row r="186" customFormat="false" ht="12" hidden="true" customHeight="false" outlineLevel="0" collapsed="false">
      <c r="A186" s="0" t="s">
        <v>207</v>
      </c>
      <c r="B186" s="0" t="n">
        <v>6</v>
      </c>
      <c r="C186" s="0" t="n">
        <v>146720302</v>
      </c>
      <c r="D186" s="0" t="s">
        <v>189</v>
      </c>
      <c r="E186" s="0" t="s">
        <v>17</v>
      </c>
      <c r="F186" s="0" t="s">
        <v>20</v>
      </c>
      <c r="G186" s="0" t="n">
        <v>387</v>
      </c>
      <c r="H186" s="0" t="n">
        <v>0.997416</v>
      </c>
      <c r="I186" s="0" t="n">
        <v>432</v>
      </c>
      <c r="J186" s="0" t="n">
        <v>1</v>
      </c>
      <c r="K186" s="0" t="n">
        <v>255</v>
      </c>
      <c r="L186" s="0" t="n">
        <v>1</v>
      </c>
      <c r="M186" s="0" t="s">
        <v>10</v>
      </c>
      <c r="P186" s="2" t="n">
        <f aca="false">COUNTA(M186:O186)</f>
        <v>1</v>
      </c>
      <c r="Q186" s="2" t="e">
        <f aca="false">VLOOKUP($A186,[1]Summary!$F$1:$H$69,2,FALSE())</f>
        <v>#N/A</v>
      </c>
    </row>
    <row r="187" customFormat="false" ht="12" hidden="true" customHeight="false" outlineLevel="0" collapsed="false">
      <c r="A187" s="0" t="s">
        <v>208</v>
      </c>
      <c r="B187" s="0" t="n">
        <v>6</v>
      </c>
      <c r="C187" s="0" t="n">
        <v>146720325</v>
      </c>
      <c r="D187" s="0" t="s">
        <v>189</v>
      </c>
      <c r="E187" s="0" t="s">
        <v>17</v>
      </c>
      <c r="F187" s="0" t="s">
        <v>16</v>
      </c>
      <c r="G187" s="0" t="n">
        <v>387</v>
      </c>
      <c r="H187" s="0" t="n">
        <v>0.994832</v>
      </c>
      <c r="I187" s="0" t="n">
        <v>353</v>
      </c>
      <c r="J187" s="0" t="n">
        <v>0.9971671</v>
      </c>
      <c r="K187" s="0" t="n">
        <v>2</v>
      </c>
      <c r="L187" s="0" t="n">
        <v>1</v>
      </c>
      <c r="M187" s="0" t="s">
        <v>10</v>
      </c>
      <c r="N187" s="0" t="s">
        <v>11</v>
      </c>
      <c r="P187" s="2" t="n">
        <f aca="false">COUNTA(M187:O187)</f>
        <v>2</v>
      </c>
      <c r="Q187" s="2" t="e">
        <f aca="false">VLOOKUP($A187,[1]Summary!$F$1:$H$69,2,FALSE())</f>
        <v>#N/A</v>
      </c>
    </row>
    <row r="188" customFormat="false" ht="12" hidden="true" customHeight="false" outlineLevel="0" collapsed="false">
      <c r="A188" s="0" t="s">
        <v>209</v>
      </c>
      <c r="B188" s="0" t="n">
        <v>6</v>
      </c>
      <c r="C188" s="0" t="n">
        <v>146720575</v>
      </c>
      <c r="D188" s="0" t="s">
        <v>189</v>
      </c>
      <c r="E188" s="0" t="s">
        <v>19</v>
      </c>
      <c r="F188" s="0" t="s">
        <v>20</v>
      </c>
      <c r="G188" s="0" t="n">
        <v>380</v>
      </c>
      <c r="H188" s="0" t="n">
        <v>0.9710526</v>
      </c>
      <c r="I188" s="0" t="n">
        <v>412</v>
      </c>
      <c r="J188" s="0" t="n">
        <v>0.9599515</v>
      </c>
      <c r="K188" s="0" t="n">
        <v>244</v>
      </c>
      <c r="L188" s="0" t="n">
        <v>0.9672131</v>
      </c>
      <c r="M188" s="0" t="s">
        <v>10</v>
      </c>
      <c r="N188" s="0" t="s">
        <v>11</v>
      </c>
      <c r="O188" s="0" t="s">
        <v>12</v>
      </c>
      <c r="P188" s="2" t="n">
        <f aca="false">COUNTA(M188:O188)</f>
        <v>3</v>
      </c>
      <c r="Q188" s="2" t="e">
        <f aca="false">VLOOKUP($A188,[1]Summary!$F$1:$H$69,2,FALSE())</f>
        <v>#N/A</v>
      </c>
    </row>
    <row r="189" customFormat="false" ht="12" hidden="true" customHeight="false" outlineLevel="0" collapsed="false">
      <c r="A189" s="0" t="s">
        <v>210</v>
      </c>
      <c r="B189" s="0" t="n">
        <v>6</v>
      </c>
      <c r="C189" s="0" t="n">
        <v>146749686</v>
      </c>
      <c r="D189" s="0" t="s">
        <v>189</v>
      </c>
      <c r="E189" s="0" t="s">
        <v>20</v>
      </c>
      <c r="F189" s="0" t="s">
        <v>19</v>
      </c>
      <c r="G189" s="0" t="n">
        <v>387</v>
      </c>
      <c r="H189" s="0" t="n">
        <v>0.9702842</v>
      </c>
      <c r="I189" s="0" t="n">
        <v>371</v>
      </c>
      <c r="J189" s="0" t="n">
        <v>0.9595687</v>
      </c>
      <c r="K189" s="0" t="n">
        <v>250</v>
      </c>
      <c r="L189" s="0" t="n">
        <v>0.984</v>
      </c>
      <c r="M189" s="0" t="s">
        <v>10</v>
      </c>
      <c r="N189" s="0" t="s">
        <v>11</v>
      </c>
      <c r="O189" s="0" t="s">
        <v>12</v>
      </c>
      <c r="P189" s="2" t="n">
        <f aca="false">COUNTA(M189:O189)</f>
        <v>3</v>
      </c>
      <c r="Q189" s="2" t="e">
        <f aca="false">VLOOKUP($A189,[1]Summary!$F$1:$H$69,2,FALSE())</f>
        <v>#N/A</v>
      </c>
    </row>
    <row r="190" customFormat="false" ht="12" hidden="false" customHeight="false" outlineLevel="0" collapsed="false">
      <c r="A190" s="0" t="s">
        <v>211</v>
      </c>
      <c r="B190" s="0" t="n">
        <v>6</v>
      </c>
      <c r="C190" s="0" t="n">
        <v>146749759</v>
      </c>
      <c r="D190" s="0" t="s">
        <v>189</v>
      </c>
      <c r="E190" s="0" t="s">
        <v>16</v>
      </c>
      <c r="F190" s="0" t="s">
        <v>17</v>
      </c>
      <c r="G190" s="0" t="n">
        <v>339</v>
      </c>
      <c r="H190" s="0" t="n">
        <v>1</v>
      </c>
      <c r="I190" s="0" t="n">
        <v>370</v>
      </c>
      <c r="J190" s="0" t="n">
        <v>1</v>
      </c>
      <c r="K190" s="0" t="n">
        <v>248</v>
      </c>
      <c r="L190" s="0" t="n">
        <v>0.9979839</v>
      </c>
      <c r="O190" s="0" t="s">
        <v>12</v>
      </c>
      <c r="P190" s="2" t="n">
        <f aca="false">COUNTA(M190:O190)</f>
        <v>1</v>
      </c>
      <c r="Q190" s="0" t="str">
        <f aca="false">VLOOKUP($A190,[1]Summary!$F$1:$H$69,2,FALSE())</f>
        <v>benign/possibly damaging</v>
      </c>
    </row>
    <row r="191" customFormat="false" ht="12" hidden="false" customHeight="false" outlineLevel="0" collapsed="false">
      <c r="A191" s="0" t="s">
        <v>212</v>
      </c>
      <c r="B191" s="0" t="n">
        <v>6</v>
      </c>
      <c r="C191" s="0" t="n">
        <v>146749805</v>
      </c>
      <c r="D191" s="0" t="s">
        <v>189</v>
      </c>
      <c r="E191" s="0" t="s">
        <v>20</v>
      </c>
      <c r="F191" s="0" t="s">
        <v>16</v>
      </c>
      <c r="G191" s="0" t="n">
        <v>344</v>
      </c>
      <c r="H191" s="0" t="n">
        <v>0.9985465</v>
      </c>
      <c r="I191" s="0" t="n">
        <v>370</v>
      </c>
      <c r="J191" s="0" t="n">
        <v>0.9986486</v>
      </c>
      <c r="K191" s="0" t="n">
        <v>249</v>
      </c>
      <c r="L191" s="0" t="n">
        <v>0.997992</v>
      </c>
      <c r="M191" s="0" t="s">
        <v>10</v>
      </c>
      <c r="N191" s="0" t="s">
        <v>11</v>
      </c>
      <c r="O191" s="0" t="s">
        <v>12</v>
      </c>
      <c r="P191" s="2" t="n">
        <f aca="false">COUNTA(M191:O191)</f>
        <v>3</v>
      </c>
      <c r="Q191" s="0" t="str">
        <f aca="false">VLOOKUP($A191,[1]Summary!$F$1:$H$69,2,FALSE())</f>
        <v>benign</v>
      </c>
    </row>
    <row r="192" customFormat="false" ht="12" hidden="false" customHeight="false" outlineLevel="0" collapsed="false">
      <c r="A192" s="0" t="s">
        <v>213</v>
      </c>
      <c r="B192" s="0" t="n">
        <v>6</v>
      </c>
      <c r="C192" s="0" t="n">
        <v>146749839</v>
      </c>
      <c r="D192" s="0" t="s">
        <v>189</v>
      </c>
      <c r="E192" s="0" t="s">
        <v>16</v>
      </c>
      <c r="F192" s="0" t="s">
        <v>19</v>
      </c>
      <c r="G192" s="0" t="n">
        <v>337</v>
      </c>
      <c r="H192" s="0" t="n">
        <v>1</v>
      </c>
      <c r="I192" s="0" t="n">
        <v>369</v>
      </c>
      <c r="J192" s="0" t="n">
        <v>0.998645</v>
      </c>
      <c r="K192" s="0" t="n">
        <v>237</v>
      </c>
      <c r="L192" s="0" t="n">
        <v>1</v>
      </c>
      <c r="N192" s="0" t="s">
        <v>11</v>
      </c>
      <c r="P192" s="2" t="n">
        <f aca="false">COUNTA(M192:O192)</f>
        <v>1</v>
      </c>
      <c r="Q192" s="0" t="str">
        <f aca="false">VLOOKUP($A192,[1]Summary!$F$1:$H$69,2,FALSE())</f>
        <v>possibly damaging</v>
      </c>
    </row>
    <row r="193" customFormat="false" ht="12" hidden="true" customHeight="false" outlineLevel="0" collapsed="false">
      <c r="A193" s="0" t="s">
        <v>214</v>
      </c>
      <c r="B193" s="0" t="n">
        <v>6</v>
      </c>
      <c r="C193" s="0" t="n">
        <v>146761576</v>
      </c>
      <c r="D193" s="0" t="s">
        <v>189</v>
      </c>
      <c r="E193" s="0" t="s">
        <v>16</v>
      </c>
      <c r="F193" s="0" t="s">
        <v>20</v>
      </c>
      <c r="G193" s="0" t="n">
        <v>478</v>
      </c>
      <c r="H193" s="0" t="n">
        <v>0.9686192</v>
      </c>
      <c r="I193" s="0" t="n">
        <v>486</v>
      </c>
      <c r="J193" s="0" t="n">
        <v>0.9691358</v>
      </c>
      <c r="K193" s="0" t="n">
        <v>260</v>
      </c>
      <c r="L193" s="0" t="n">
        <v>0.9711538</v>
      </c>
      <c r="M193" s="0" t="s">
        <v>10</v>
      </c>
      <c r="N193" s="0" t="s">
        <v>11</v>
      </c>
      <c r="O193" s="0" t="s">
        <v>12</v>
      </c>
      <c r="P193" s="2" t="n">
        <f aca="false">COUNTA(M193:O193)</f>
        <v>3</v>
      </c>
      <c r="Q193" s="2" t="e">
        <f aca="false">VLOOKUP($A193,[1]Summary!$F$1:$H$69,2,FALSE())</f>
        <v>#N/A</v>
      </c>
    </row>
    <row r="194" customFormat="false" ht="12" hidden="false" customHeight="false" outlineLevel="0" collapsed="false">
      <c r="A194" s="0" t="s">
        <v>215</v>
      </c>
      <c r="B194" s="0" t="n">
        <v>6</v>
      </c>
      <c r="C194" s="0" t="n">
        <v>146761672</v>
      </c>
      <c r="D194" s="0" t="s">
        <v>189</v>
      </c>
      <c r="E194" s="0" t="s">
        <v>16</v>
      </c>
      <c r="F194" s="0" t="s">
        <v>20</v>
      </c>
      <c r="G194" s="0" t="n">
        <v>351</v>
      </c>
      <c r="H194" s="0" t="n">
        <v>1</v>
      </c>
      <c r="I194" s="0" t="n">
        <v>401</v>
      </c>
      <c r="J194" s="0" t="n">
        <v>0.9987531</v>
      </c>
      <c r="K194" s="0" t="n">
        <v>261</v>
      </c>
      <c r="L194" s="0" t="n">
        <v>1</v>
      </c>
      <c r="N194" s="0" t="s">
        <v>11</v>
      </c>
      <c r="P194" s="2" t="n">
        <f aca="false">COUNTA(M194:O194)</f>
        <v>1</v>
      </c>
      <c r="Q194" s="0" t="str">
        <f aca="false">VLOOKUP($A194,[1]Summary!$F$1:$H$69,2,FALSE())</f>
        <v>benign</v>
      </c>
    </row>
    <row r="195" customFormat="false" ht="12" hidden="false" customHeight="false" outlineLevel="0" collapsed="false">
      <c r="A195" s="0" t="s">
        <v>216</v>
      </c>
      <c r="B195" s="0" t="n">
        <v>6</v>
      </c>
      <c r="C195" s="0" t="n">
        <v>146761680</v>
      </c>
      <c r="D195" s="0" t="s">
        <v>189</v>
      </c>
      <c r="E195" s="0" t="s">
        <v>16</v>
      </c>
      <c r="F195" s="0" t="s">
        <v>19</v>
      </c>
      <c r="G195" s="0" t="n">
        <v>349</v>
      </c>
      <c r="H195" s="0" t="n">
        <v>1</v>
      </c>
      <c r="I195" s="0" t="n">
        <v>399</v>
      </c>
      <c r="J195" s="0" t="n">
        <v>0.9987469</v>
      </c>
      <c r="K195" s="0" t="n">
        <v>261</v>
      </c>
      <c r="L195" s="0" t="n">
        <v>1</v>
      </c>
      <c r="N195" s="0" t="s">
        <v>11</v>
      </c>
      <c r="P195" s="2" t="n">
        <f aca="false">COUNTA(M195:O195)</f>
        <v>1</v>
      </c>
      <c r="Q195" s="0" t="str">
        <f aca="false">VLOOKUP($A195,[1]Summary!$F$1:$H$69,2,FALSE())</f>
        <v>benign</v>
      </c>
    </row>
    <row r="196" customFormat="false" ht="12" hidden="true" customHeight="false" outlineLevel="0" collapsed="false">
      <c r="A196" s="0" t="s">
        <v>217</v>
      </c>
      <c r="B196" s="0" t="n">
        <v>6</v>
      </c>
      <c r="C196" s="0" t="n">
        <v>146761746</v>
      </c>
      <c r="D196" s="0" t="s">
        <v>189</v>
      </c>
      <c r="E196" s="0" t="s">
        <v>16</v>
      </c>
      <c r="F196" s="0" t="s">
        <v>17</v>
      </c>
      <c r="G196" s="0" t="n">
        <v>524</v>
      </c>
      <c r="H196" s="0" t="n">
        <v>1</v>
      </c>
      <c r="I196" s="0" t="n">
        <v>502</v>
      </c>
      <c r="J196" s="0" t="n">
        <v>0.999004</v>
      </c>
      <c r="K196" s="0" t="n">
        <v>263</v>
      </c>
      <c r="L196" s="0" t="n">
        <v>1</v>
      </c>
      <c r="N196" s="0" t="s">
        <v>11</v>
      </c>
      <c r="P196" s="2" t="n">
        <f aca="false">COUNTA(M196:O196)</f>
        <v>1</v>
      </c>
      <c r="Q196" s="2" t="e">
        <f aca="false">VLOOKUP($A196,[1]Summary!$F$1:$H$69,2,FALSE())</f>
        <v>#N/A</v>
      </c>
    </row>
    <row r="197" customFormat="false" ht="12" hidden="true" customHeight="false" outlineLevel="0" collapsed="false">
      <c r="A197" s="0" t="s">
        <v>218</v>
      </c>
      <c r="B197" s="0" t="n">
        <v>6</v>
      </c>
      <c r="C197" s="0" t="n">
        <v>146762053</v>
      </c>
      <c r="D197" s="0" t="s">
        <v>189</v>
      </c>
      <c r="E197" s="0" t="s">
        <v>16</v>
      </c>
      <c r="F197" s="0" t="s">
        <v>20</v>
      </c>
      <c r="G197" s="0" t="n">
        <v>530</v>
      </c>
      <c r="H197" s="0" t="n">
        <v>0.9886792</v>
      </c>
      <c r="I197" s="0" t="n">
        <v>477</v>
      </c>
      <c r="J197" s="0" t="n">
        <v>0.9842767</v>
      </c>
      <c r="K197" s="0" t="n">
        <v>261</v>
      </c>
      <c r="L197" s="0" t="n">
        <v>0.9846743</v>
      </c>
      <c r="M197" s="0" t="s">
        <v>10</v>
      </c>
      <c r="N197" s="0" t="s">
        <v>11</v>
      </c>
      <c r="O197" s="0" t="s">
        <v>12</v>
      </c>
      <c r="P197" s="2" t="n">
        <f aca="false">COUNTA(M197:O197)</f>
        <v>3</v>
      </c>
      <c r="Q197" s="2" t="e">
        <f aca="false">VLOOKUP($A197,[1]Summary!$F$1:$H$69,2,FALSE())</f>
        <v>#N/A</v>
      </c>
    </row>
    <row r="198" customFormat="false" ht="12" hidden="false" customHeight="false" outlineLevel="0" collapsed="false">
      <c r="A198" s="0" t="s">
        <v>219</v>
      </c>
      <c r="B198" s="0" t="n">
        <v>6</v>
      </c>
      <c r="C198" s="0" t="n">
        <v>146762519</v>
      </c>
      <c r="D198" s="0" t="s">
        <v>189</v>
      </c>
      <c r="E198" s="0" t="s">
        <v>19</v>
      </c>
      <c r="F198" s="0" t="s">
        <v>20</v>
      </c>
      <c r="G198" s="0" t="n">
        <v>528</v>
      </c>
      <c r="H198" s="0" t="n">
        <v>0.9857955</v>
      </c>
      <c r="I198" s="0" t="n">
        <v>485</v>
      </c>
      <c r="J198" s="0" t="n">
        <v>0.986598</v>
      </c>
      <c r="K198" s="0" t="n">
        <v>259</v>
      </c>
      <c r="L198" s="0" t="n">
        <v>0.9864865</v>
      </c>
      <c r="M198" s="0" t="s">
        <v>10</v>
      </c>
      <c r="N198" s="0" t="s">
        <v>11</v>
      </c>
      <c r="O198" s="0" t="s">
        <v>12</v>
      </c>
      <c r="P198" s="2" t="n">
        <f aca="false">COUNTA(M198:O198)</f>
        <v>3</v>
      </c>
      <c r="Q198" s="0" t="str">
        <f aca="false">VLOOKUP($A198,[1]Summary!$F$1:$H$69,2,FALSE())</f>
        <v>benign</v>
      </c>
    </row>
    <row r="199" customFormat="false" ht="12" hidden="true" customHeight="false" outlineLevel="0" collapsed="false">
      <c r="A199" s="0" t="s">
        <v>220</v>
      </c>
      <c r="B199" s="0" t="n">
        <v>6</v>
      </c>
      <c r="C199" s="0" t="n">
        <v>146762635</v>
      </c>
      <c r="D199" s="0" t="s">
        <v>189</v>
      </c>
      <c r="E199" s="0" t="s">
        <v>16</v>
      </c>
      <c r="F199" s="0" t="s">
        <v>20</v>
      </c>
      <c r="G199" s="0" t="n">
        <v>295</v>
      </c>
      <c r="H199" s="0" t="n">
        <v>0.9966102</v>
      </c>
      <c r="I199" s="0" t="n">
        <v>410</v>
      </c>
      <c r="J199" s="0" t="n">
        <v>0.9963415</v>
      </c>
      <c r="K199" s="0" t="n">
        <v>149</v>
      </c>
      <c r="L199" s="0" t="n">
        <v>1</v>
      </c>
      <c r="M199" s="0" t="s">
        <v>10</v>
      </c>
      <c r="N199" s="0" t="s">
        <v>11</v>
      </c>
      <c r="P199" s="2" t="n">
        <f aca="false">COUNTA(M199:O199)</f>
        <v>2</v>
      </c>
      <c r="Q199" s="2" t="e">
        <f aca="false">VLOOKUP($A199,[1]Summary!$F$1:$H$69,2,FALSE())</f>
        <v>#N/A</v>
      </c>
    </row>
    <row r="200" customFormat="false" ht="12" hidden="true" customHeight="false" outlineLevel="0" collapsed="false">
      <c r="A200" s="0" t="s">
        <v>221</v>
      </c>
      <c r="B200" s="0" t="n">
        <v>6</v>
      </c>
      <c r="C200" s="0" t="n">
        <v>146762659</v>
      </c>
      <c r="D200" s="0" t="s">
        <v>189</v>
      </c>
      <c r="E200" s="0" t="s">
        <v>16</v>
      </c>
      <c r="F200" s="0" t="s">
        <v>20</v>
      </c>
      <c r="G200" s="0" t="n">
        <v>261</v>
      </c>
      <c r="H200" s="0" t="n">
        <v>0.9885057</v>
      </c>
      <c r="I200" s="0" t="n">
        <v>340</v>
      </c>
      <c r="J200" s="0" t="n">
        <v>0.9911765</v>
      </c>
      <c r="K200" s="0" t="n">
        <v>116</v>
      </c>
      <c r="L200" s="0" t="n">
        <v>0.9913793</v>
      </c>
      <c r="M200" s="0" t="s">
        <v>10</v>
      </c>
      <c r="N200" s="0" t="s">
        <v>11</v>
      </c>
      <c r="O200" s="0" t="s">
        <v>12</v>
      </c>
      <c r="P200" s="2" t="n">
        <f aca="false">COUNTA(M200:O200)</f>
        <v>3</v>
      </c>
      <c r="Q200" s="2" t="e">
        <f aca="false">VLOOKUP($A200,[1]Summary!$F$1:$H$69,2,FALSE())</f>
        <v>#N/A</v>
      </c>
    </row>
    <row r="201" customFormat="false" ht="12" hidden="true" customHeight="false" outlineLevel="0" collapsed="false">
      <c r="A201" s="0" t="s">
        <v>222</v>
      </c>
      <c r="B201" s="0" t="n">
        <v>6</v>
      </c>
      <c r="C201" s="0" t="n">
        <v>146789499</v>
      </c>
      <c r="D201" s="0" t="s">
        <v>189</v>
      </c>
      <c r="E201" s="0" t="s">
        <v>19</v>
      </c>
      <c r="F201" s="0" t="s">
        <v>17</v>
      </c>
      <c r="G201" s="0" t="n">
        <v>512</v>
      </c>
      <c r="H201" s="0" t="n">
        <v>0.9970703</v>
      </c>
      <c r="I201" s="0" t="n">
        <v>475</v>
      </c>
      <c r="J201" s="0" t="n">
        <v>1</v>
      </c>
      <c r="K201" s="0" t="n">
        <v>253</v>
      </c>
      <c r="L201" s="0" t="n">
        <v>0.9960474</v>
      </c>
      <c r="M201" s="0" t="s">
        <v>10</v>
      </c>
      <c r="O201" s="0" t="s">
        <v>12</v>
      </c>
      <c r="P201" s="2" t="n">
        <f aca="false">COUNTA(M201:O201)</f>
        <v>2</v>
      </c>
      <c r="Q201" s="2" t="e">
        <f aca="false">VLOOKUP($A201,[1]Summary!$F$1:$H$69,2,FALSE())</f>
        <v>#N/A</v>
      </c>
    </row>
    <row r="202" customFormat="false" ht="12" hidden="true" customHeight="false" outlineLevel="0" collapsed="false">
      <c r="A202" s="0" t="s">
        <v>223</v>
      </c>
      <c r="B202" s="0" t="n">
        <v>6</v>
      </c>
      <c r="C202" s="0" t="n">
        <v>146796657</v>
      </c>
      <c r="D202" s="0" t="s">
        <v>189</v>
      </c>
      <c r="E202" s="0" t="s">
        <v>19</v>
      </c>
      <c r="F202" s="0" t="s">
        <v>20</v>
      </c>
      <c r="G202" s="0" t="n">
        <v>470</v>
      </c>
      <c r="H202" s="0" t="n">
        <v>0.974468</v>
      </c>
      <c r="I202" s="0" t="n">
        <v>352</v>
      </c>
      <c r="J202" s="0" t="n">
        <v>0.9616477</v>
      </c>
      <c r="K202" s="0" t="n">
        <v>1</v>
      </c>
      <c r="L202" s="0" t="n">
        <v>1</v>
      </c>
      <c r="M202" s="0" t="s">
        <v>10</v>
      </c>
      <c r="N202" s="0" t="s">
        <v>11</v>
      </c>
      <c r="P202" s="2" t="n">
        <f aca="false">COUNTA(M202:O202)</f>
        <v>2</v>
      </c>
      <c r="Q202" s="2" t="e">
        <f aca="false">VLOOKUP($A202,[1]Summary!$F$1:$H$69,2,FALSE())</f>
        <v>#N/A</v>
      </c>
    </row>
    <row r="203" customFormat="false" ht="12" hidden="false" customHeight="false" outlineLevel="0" collapsed="false">
      <c r="A203" s="0" t="s">
        <v>224</v>
      </c>
      <c r="B203" s="0" t="n">
        <v>6</v>
      </c>
      <c r="C203" s="0" t="n">
        <v>146796766</v>
      </c>
      <c r="D203" s="0" t="s">
        <v>189</v>
      </c>
      <c r="E203" s="0" t="s">
        <v>17</v>
      </c>
      <c r="F203" s="0" t="s">
        <v>16</v>
      </c>
      <c r="G203" s="0" t="n">
        <v>352</v>
      </c>
      <c r="H203" s="0" t="n">
        <v>0.9985795</v>
      </c>
      <c r="I203" s="0" t="n">
        <v>0</v>
      </c>
      <c r="J203" s="0" t="s">
        <v>46</v>
      </c>
      <c r="K203" s="0" t="n">
        <v>0</v>
      </c>
      <c r="L203" s="0" t="s">
        <v>46</v>
      </c>
      <c r="M203" s="0" t="s">
        <v>10</v>
      </c>
      <c r="P203" s="2" t="n">
        <f aca="false">COUNTA(M203:O203)</f>
        <v>1</v>
      </c>
      <c r="Q203" s="0" t="str">
        <f aca="false">VLOOKUP($A203,[1]Summary!$F$1:$H$69,2,FALSE())</f>
        <v>possibly damaging</v>
      </c>
    </row>
    <row r="204" customFormat="false" ht="12" hidden="false" customHeight="false" outlineLevel="0" collapsed="false">
      <c r="A204" s="0" t="s">
        <v>225</v>
      </c>
      <c r="B204" s="0" t="n">
        <v>6</v>
      </c>
      <c r="C204" s="0" t="n">
        <v>146796825</v>
      </c>
      <c r="D204" s="0" t="s">
        <v>189</v>
      </c>
      <c r="E204" s="0" t="s">
        <v>19</v>
      </c>
      <c r="F204" s="0" t="s">
        <v>20</v>
      </c>
      <c r="G204" s="0" t="n">
        <v>523</v>
      </c>
      <c r="H204" s="0" t="n">
        <v>0.9780115</v>
      </c>
      <c r="I204" s="0" t="n">
        <v>490</v>
      </c>
      <c r="J204" s="0" t="n">
        <v>0.9755102</v>
      </c>
      <c r="K204" s="0" t="n">
        <v>249</v>
      </c>
      <c r="L204" s="0" t="n">
        <v>0.9879518</v>
      </c>
      <c r="M204" s="0" t="s">
        <v>10</v>
      </c>
      <c r="N204" s="0" t="s">
        <v>11</v>
      </c>
      <c r="O204" s="0" t="s">
        <v>12</v>
      </c>
      <c r="P204" s="2" t="n">
        <f aca="false">COUNTA(M204:O204)</f>
        <v>3</v>
      </c>
      <c r="Q204" s="0" t="str">
        <f aca="false">VLOOKUP($A204,[1]Summary!$F$1:$H$69,2,FALSE())</f>
        <v>benign</v>
      </c>
    </row>
    <row r="205" customFormat="false" ht="12" hidden="true" customHeight="false" outlineLevel="0" collapsed="false">
      <c r="A205" s="0" t="s">
        <v>226</v>
      </c>
      <c r="B205" s="0" t="n">
        <v>6</v>
      </c>
      <c r="C205" s="0" t="n">
        <v>146796833</v>
      </c>
      <c r="D205" s="0" t="s">
        <v>189</v>
      </c>
      <c r="E205" s="0" t="s">
        <v>20</v>
      </c>
      <c r="F205" s="0" t="s">
        <v>19</v>
      </c>
      <c r="G205" s="0" t="n">
        <v>522</v>
      </c>
      <c r="H205" s="0" t="n">
        <v>0.5287356</v>
      </c>
      <c r="I205" s="0" t="n">
        <v>490</v>
      </c>
      <c r="J205" s="0" t="n">
        <v>0.5326531</v>
      </c>
      <c r="K205" s="0" t="n">
        <v>234</v>
      </c>
      <c r="L205" s="0" t="n">
        <v>0.4679487</v>
      </c>
      <c r="M205" s="0" t="s">
        <v>10</v>
      </c>
      <c r="N205" s="0" t="s">
        <v>11</v>
      </c>
      <c r="O205" s="0" t="s">
        <v>12</v>
      </c>
      <c r="P205" s="2" t="n">
        <f aca="false">COUNTA(M205:O205)</f>
        <v>3</v>
      </c>
      <c r="Q205" s="2" t="e">
        <f aca="false">VLOOKUP($A205,[1]Summary!$F$1:$H$69,2,FALSE())</f>
        <v>#N/A</v>
      </c>
    </row>
    <row r="206" customFormat="false" ht="12" hidden="false" customHeight="false" outlineLevel="0" collapsed="false">
      <c r="A206" s="0" t="s">
        <v>227</v>
      </c>
      <c r="B206" s="0" t="n">
        <v>6</v>
      </c>
      <c r="C206" s="0" t="n">
        <v>146797017</v>
      </c>
      <c r="D206" s="0" t="s">
        <v>189</v>
      </c>
      <c r="E206" s="0" t="s">
        <v>16</v>
      </c>
      <c r="F206" s="0" t="s">
        <v>17</v>
      </c>
      <c r="G206" s="0" t="n">
        <v>339</v>
      </c>
      <c r="H206" s="0" t="n">
        <v>0.560472</v>
      </c>
      <c r="I206" s="0" t="n">
        <v>356</v>
      </c>
      <c r="J206" s="0" t="n">
        <v>0.5294944</v>
      </c>
      <c r="K206" s="0" t="n">
        <v>143</v>
      </c>
      <c r="L206" s="0" t="n">
        <v>0.5839161</v>
      </c>
      <c r="M206" s="0" t="s">
        <v>10</v>
      </c>
      <c r="N206" s="0" t="s">
        <v>11</v>
      </c>
      <c r="O206" s="0" t="s">
        <v>12</v>
      </c>
      <c r="P206" s="2" t="n">
        <f aca="false">COUNTA(M206:O206)</f>
        <v>3</v>
      </c>
      <c r="Q206" s="0" t="str">
        <f aca="false">VLOOKUP($A206,[1]Summary!$F$1:$H$69,2,FALSE())</f>
        <v>benign</v>
      </c>
    </row>
    <row r="207" customFormat="false" ht="12" hidden="true" customHeight="false" outlineLevel="0" collapsed="false">
      <c r="A207" s="0" t="s">
        <v>228</v>
      </c>
      <c r="B207" s="0" t="n">
        <v>6</v>
      </c>
      <c r="C207" s="0" t="n">
        <v>146797208</v>
      </c>
      <c r="D207" s="0" t="s">
        <v>189</v>
      </c>
      <c r="E207" s="0" t="s">
        <v>19</v>
      </c>
      <c r="F207" s="0" t="s">
        <v>17</v>
      </c>
      <c r="G207" s="0" t="n">
        <v>531</v>
      </c>
      <c r="H207" s="0" t="n">
        <v>0.5612053</v>
      </c>
      <c r="I207" s="0" t="n">
        <v>498</v>
      </c>
      <c r="J207" s="0" t="n">
        <v>0.5672691</v>
      </c>
      <c r="K207" s="0" t="n">
        <v>258</v>
      </c>
      <c r="L207" s="0" t="n">
        <v>0.5465116</v>
      </c>
      <c r="M207" s="0" t="s">
        <v>10</v>
      </c>
      <c r="N207" s="0" t="s">
        <v>11</v>
      </c>
      <c r="O207" s="0" t="s">
        <v>12</v>
      </c>
      <c r="P207" s="2" t="n">
        <f aca="false">COUNTA(M207:O207)</f>
        <v>3</v>
      </c>
      <c r="Q207" s="2" t="e">
        <f aca="false">VLOOKUP($A207,[1]Summary!$F$1:$H$69,2,FALSE())</f>
        <v>#N/A</v>
      </c>
    </row>
    <row r="208" customFormat="false" ht="12" hidden="true" customHeight="false" outlineLevel="0" collapsed="false">
      <c r="A208" s="0" t="s">
        <v>229</v>
      </c>
      <c r="B208" s="0" t="n">
        <v>6</v>
      </c>
      <c r="C208" s="0" t="n">
        <v>146797235</v>
      </c>
      <c r="D208" s="0" t="s">
        <v>189</v>
      </c>
      <c r="E208" s="0" t="s">
        <v>19</v>
      </c>
      <c r="F208" s="0" t="s">
        <v>20</v>
      </c>
      <c r="G208" s="0" t="n">
        <v>523</v>
      </c>
      <c r="H208" s="0" t="n">
        <v>0.999044</v>
      </c>
      <c r="I208" s="0" t="n">
        <v>481</v>
      </c>
      <c r="J208" s="0" t="n">
        <v>1</v>
      </c>
      <c r="K208" s="0" t="n">
        <v>256</v>
      </c>
      <c r="L208" s="0" t="n">
        <v>1</v>
      </c>
      <c r="M208" s="0" t="s">
        <v>10</v>
      </c>
      <c r="P208" s="2" t="n">
        <f aca="false">COUNTA(M208:O208)</f>
        <v>1</v>
      </c>
      <c r="Q208" s="2" t="e">
        <f aca="false">VLOOKUP($A208,[1]Summary!$F$1:$H$69,2,FALSE())</f>
        <v>#N/A</v>
      </c>
    </row>
    <row r="209" customFormat="false" ht="12" hidden="false" customHeight="false" outlineLevel="0" collapsed="false">
      <c r="A209" s="0" t="s">
        <v>230</v>
      </c>
      <c r="B209" s="0" t="n">
        <v>6</v>
      </c>
      <c r="C209" s="0" t="n">
        <v>146797246</v>
      </c>
      <c r="D209" s="0" t="s">
        <v>189</v>
      </c>
      <c r="E209" s="0" t="s">
        <v>16</v>
      </c>
      <c r="F209" s="0" t="s">
        <v>17</v>
      </c>
      <c r="G209" s="0" t="n">
        <v>536</v>
      </c>
      <c r="H209" s="0" t="n">
        <v>0.9972015</v>
      </c>
      <c r="I209" s="0" t="n">
        <v>502</v>
      </c>
      <c r="J209" s="0" t="n">
        <v>1</v>
      </c>
      <c r="K209" s="0" t="n">
        <v>263</v>
      </c>
      <c r="L209" s="0" t="n">
        <v>1</v>
      </c>
      <c r="M209" s="0" t="s">
        <v>10</v>
      </c>
      <c r="P209" s="2" t="n">
        <f aca="false">COUNTA(M209:O209)</f>
        <v>1</v>
      </c>
      <c r="Q209" s="0" t="str">
        <f aca="false">VLOOKUP($A209,[1]Summary!$F$1:$H$69,2,FALSE())</f>
        <v>benign</v>
      </c>
    </row>
    <row r="210" customFormat="false" ht="12" hidden="true" customHeight="false" outlineLevel="0" collapsed="false">
      <c r="A210" s="0" t="s">
        <v>231</v>
      </c>
      <c r="B210" s="0" t="n">
        <v>6</v>
      </c>
      <c r="C210" s="0" t="n">
        <v>146797253</v>
      </c>
      <c r="D210" s="0" t="s">
        <v>189</v>
      </c>
      <c r="E210" s="0" t="s">
        <v>17</v>
      </c>
      <c r="F210" s="0" t="s">
        <v>19</v>
      </c>
      <c r="G210" s="0" t="n">
        <v>170</v>
      </c>
      <c r="H210" s="0" t="n">
        <v>0.6088235</v>
      </c>
      <c r="I210" s="0" t="n">
        <v>0</v>
      </c>
      <c r="J210" s="0" t="s">
        <v>46</v>
      </c>
      <c r="K210" s="0" t="n">
        <v>0</v>
      </c>
      <c r="L210" s="0" t="s">
        <v>46</v>
      </c>
      <c r="M210" s="0" t="s">
        <v>10</v>
      </c>
      <c r="P210" s="2" t="n">
        <f aca="false">COUNTA(M210:O210)</f>
        <v>1</v>
      </c>
      <c r="Q210" s="2" t="e">
        <f aca="false">VLOOKUP($A210,[1]Summary!$F$1:$H$69,2,FALSE())</f>
        <v>#N/A</v>
      </c>
    </row>
    <row r="211" customFormat="false" ht="12" hidden="true" customHeight="false" outlineLevel="0" collapsed="false">
      <c r="A211" s="0" t="s">
        <v>232</v>
      </c>
      <c r="B211" s="0" t="n">
        <v>6</v>
      </c>
      <c r="C211" s="0" t="n">
        <v>146797259</v>
      </c>
      <c r="D211" s="0" t="s">
        <v>189</v>
      </c>
      <c r="E211" s="0" t="s">
        <v>19</v>
      </c>
      <c r="F211" s="0" t="s">
        <v>20</v>
      </c>
      <c r="G211" s="0" t="n">
        <v>537</v>
      </c>
      <c r="H211" s="0" t="n">
        <v>0.999069</v>
      </c>
      <c r="I211" s="0" t="n">
        <v>502</v>
      </c>
      <c r="J211" s="0" t="n">
        <v>0.999004</v>
      </c>
      <c r="K211" s="0" t="n">
        <v>262</v>
      </c>
      <c r="L211" s="0" t="n">
        <v>0.9980916</v>
      </c>
      <c r="M211" s="0" t="s">
        <v>10</v>
      </c>
      <c r="N211" s="0" t="s">
        <v>11</v>
      </c>
      <c r="O211" s="0" t="s">
        <v>12</v>
      </c>
      <c r="P211" s="2" t="n">
        <f aca="false">COUNTA(M211:O211)</f>
        <v>3</v>
      </c>
      <c r="Q211" s="2" t="e">
        <f aca="false">VLOOKUP($A211,[1]Summary!$F$1:$H$69,2,FALSE())</f>
        <v>#N/A</v>
      </c>
    </row>
    <row r="212" customFormat="false" ht="12" hidden="true" customHeight="false" outlineLevel="0" collapsed="false">
      <c r="A212" s="0" t="s">
        <v>233</v>
      </c>
      <c r="B212" s="0" t="n">
        <v>6</v>
      </c>
      <c r="C212" s="0" t="n">
        <v>146797397</v>
      </c>
      <c r="D212" s="0" t="s">
        <v>189</v>
      </c>
      <c r="E212" s="0" t="s">
        <v>19</v>
      </c>
      <c r="F212" s="0" t="s">
        <v>16</v>
      </c>
      <c r="G212" s="0" t="n">
        <v>525</v>
      </c>
      <c r="H212" s="0" t="n">
        <v>1</v>
      </c>
      <c r="I212" s="0" t="n">
        <v>478</v>
      </c>
      <c r="J212" s="0" t="n">
        <v>1</v>
      </c>
      <c r="K212" s="0" t="n">
        <v>257</v>
      </c>
      <c r="L212" s="0" t="n">
        <v>0.9980545</v>
      </c>
      <c r="O212" s="0" t="s">
        <v>12</v>
      </c>
      <c r="P212" s="2" t="n">
        <f aca="false">COUNTA(M212:O212)</f>
        <v>1</v>
      </c>
      <c r="Q212" s="2" t="e">
        <f aca="false">VLOOKUP($A212,[1]Summary!$F$1:$H$69,2,FALSE())</f>
        <v>#N/A</v>
      </c>
    </row>
    <row r="213" customFormat="false" ht="12" hidden="true" customHeight="false" outlineLevel="0" collapsed="false">
      <c r="A213" s="0" t="s">
        <v>234</v>
      </c>
      <c r="B213" s="0" t="n">
        <v>6</v>
      </c>
      <c r="C213" s="0" t="n">
        <v>146797466</v>
      </c>
      <c r="D213" s="0" t="s">
        <v>189</v>
      </c>
      <c r="E213" s="0" t="s">
        <v>19</v>
      </c>
      <c r="F213" s="0" t="s">
        <v>17</v>
      </c>
      <c r="G213" s="0" t="n">
        <v>534</v>
      </c>
      <c r="H213" s="0" t="n">
        <v>1</v>
      </c>
      <c r="I213" s="0" t="n">
        <v>491</v>
      </c>
      <c r="J213" s="0" t="n">
        <v>0.9989817</v>
      </c>
      <c r="K213" s="0" t="n">
        <v>262</v>
      </c>
      <c r="L213" s="0" t="n">
        <v>0.9980916</v>
      </c>
      <c r="N213" s="0" t="s">
        <v>11</v>
      </c>
      <c r="O213" s="0" t="s">
        <v>12</v>
      </c>
      <c r="P213" s="2" t="n">
        <f aca="false">COUNTA(M213:O213)</f>
        <v>2</v>
      </c>
      <c r="Q213" s="2" t="e">
        <f aca="false">VLOOKUP($A213,[1]Summary!$F$1:$H$69,2,FALSE())</f>
        <v>#N/A</v>
      </c>
    </row>
    <row r="214" customFormat="false" ht="12" hidden="true" customHeight="false" outlineLevel="0" collapsed="false">
      <c r="A214" s="0" t="s">
        <v>235</v>
      </c>
      <c r="B214" s="0" t="n">
        <v>6</v>
      </c>
      <c r="C214" s="0" t="n">
        <v>146797511</v>
      </c>
      <c r="D214" s="0" t="s">
        <v>189</v>
      </c>
      <c r="E214" s="0" t="s">
        <v>19</v>
      </c>
      <c r="F214" s="0" t="s">
        <v>20</v>
      </c>
      <c r="G214" s="0" t="n">
        <v>525</v>
      </c>
      <c r="H214" s="0" t="n">
        <v>1</v>
      </c>
      <c r="I214" s="0" t="n">
        <v>487</v>
      </c>
      <c r="J214" s="0" t="n">
        <v>0.9989733</v>
      </c>
      <c r="K214" s="0" t="n">
        <v>259</v>
      </c>
      <c r="L214" s="0" t="n">
        <v>1</v>
      </c>
      <c r="N214" s="0" t="s">
        <v>11</v>
      </c>
      <c r="P214" s="2" t="n">
        <f aca="false">COUNTA(M214:O214)</f>
        <v>1</v>
      </c>
      <c r="Q214" s="2" t="e">
        <f aca="false">VLOOKUP($A214,[1]Summary!$F$1:$H$69,2,FALSE())</f>
        <v>#N/A</v>
      </c>
    </row>
    <row r="215" customFormat="false" ht="12" hidden="true" customHeight="false" outlineLevel="0" collapsed="false">
      <c r="A215" s="0" t="s">
        <v>236</v>
      </c>
      <c r="B215" s="0" t="n">
        <v>6</v>
      </c>
      <c r="C215" s="0" t="n">
        <v>146797700</v>
      </c>
      <c r="D215" s="0" t="s">
        <v>189</v>
      </c>
      <c r="E215" s="0" t="s">
        <v>19</v>
      </c>
      <c r="F215" s="0" t="s">
        <v>20</v>
      </c>
      <c r="G215" s="0" t="n">
        <v>534</v>
      </c>
      <c r="H215" s="0" t="n">
        <v>1</v>
      </c>
      <c r="I215" s="0" t="n">
        <v>491</v>
      </c>
      <c r="J215" s="0" t="n">
        <v>0.9989817</v>
      </c>
      <c r="K215" s="0" t="n">
        <v>262</v>
      </c>
      <c r="L215" s="0" t="n">
        <v>1</v>
      </c>
      <c r="N215" s="0" t="s">
        <v>11</v>
      </c>
      <c r="P215" s="2" t="n">
        <f aca="false">COUNTA(M215:O215)</f>
        <v>1</v>
      </c>
      <c r="Q215" s="2" t="e">
        <f aca="false">VLOOKUP($A215,[1]Summary!$F$1:$H$69,2,FALSE())</f>
        <v>#N/A</v>
      </c>
    </row>
    <row r="216" customFormat="false" ht="12" hidden="true" customHeight="false" outlineLevel="0" collapsed="false">
      <c r="A216" s="0" t="s">
        <v>237</v>
      </c>
      <c r="B216" s="0" t="n">
        <v>6</v>
      </c>
      <c r="C216" s="0" t="n">
        <v>146797846</v>
      </c>
      <c r="D216" s="0" t="s">
        <v>189</v>
      </c>
      <c r="E216" s="0" t="s">
        <v>17</v>
      </c>
      <c r="F216" s="0" t="s">
        <v>16</v>
      </c>
      <c r="G216" s="0" t="n">
        <v>422</v>
      </c>
      <c r="H216" s="0" t="n">
        <v>0.9976303</v>
      </c>
      <c r="I216" s="0" t="n">
        <v>437</v>
      </c>
      <c r="J216" s="0" t="n">
        <v>0.9988558</v>
      </c>
      <c r="K216" s="0" t="n">
        <v>241</v>
      </c>
      <c r="L216" s="0" t="n">
        <v>1</v>
      </c>
      <c r="M216" s="0" t="s">
        <v>10</v>
      </c>
      <c r="N216" s="0" t="s">
        <v>11</v>
      </c>
      <c r="P216" s="2" t="n">
        <f aca="false">COUNTA(M216:O216)</f>
        <v>2</v>
      </c>
      <c r="Q216" s="2" t="e">
        <f aca="false">VLOOKUP($A216,[1]Summary!$F$1:$H$69,2,FALSE())</f>
        <v>#N/A</v>
      </c>
    </row>
    <row r="217" customFormat="false" ht="12" hidden="true" customHeight="false" outlineLevel="0" collapsed="false">
      <c r="A217" s="0" t="s">
        <v>238</v>
      </c>
      <c r="B217" s="0" t="n">
        <v>6</v>
      </c>
      <c r="C217" s="0" t="n">
        <v>146798057</v>
      </c>
      <c r="D217" s="0" t="s">
        <v>189</v>
      </c>
      <c r="E217" s="0" t="s">
        <v>16</v>
      </c>
      <c r="F217" s="0" t="s">
        <v>19</v>
      </c>
      <c r="G217" s="0" t="n">
        <v>424</v>
      </c>
      <c r="H217" s="0" t="n">
        <v>0.9988208</v>
      </c>
      <c r="I217" s="0" t="n">
        <v>480</v>
      </c>
      <c r="J217" s="0" t="n">
        <v>1</v>
      </c>
      <c r="K217" s="0" t="n">
        <v>254</v>
      </c>
      <c r="L217" s="0" t="n">
        <v>1</v>
      </c>
      <c r="M217" s="0" t="s">
        <v>10</v>
      </c>
      <c r="P217" s="2" t="n">
        <f aca="false">COUNTA(M217:O217)</f>
        <v>1</v>
      </c>
      <c r="Q217" s="2" t="e">
        <f aca="false">VLOOKUP($A217,[1]Summary!$F$1:$H$69,2,FALSE())</f>
        <v>#N/A</v>
      </c>
    </row>
    <row r="218" customFormat="false" ht="12" hidden="true" customHeight="false" outlineLevel="0" collapsed="false">
      <c r="A218" s="0" t="s">
        <v>239</v>
      </c>
      <c r="B218" s="0" t="n">
        <v>6</v>
      </c>
      <c r="C218" s="0" t="n">
        <v>146798262</v>
      </c>
      <c r="D218" s="0" t="s">
        <v>189</v>
      </c>
      <c r="E218" s="0" t="s">
        <v>16</v>
      </c>
      <c r="F218" s="0" t="s">
        <v>17</v>
      </c>
      <c r="G218" s="0" t="n">
        <v>399</v>
      </c>
      <c r="H218" s="0" t="n">
        <v>0.5501253</v>
      </c>
      <c r="I218" s="0" t="n">
        <v>489</v>
      </c>
      <c r="J218" s="0" t="n">
        <v>0.5705521</v>
      </c>
      <c r="K218" s="0" t="n">
        <v>134</v>
      </c>
      <c r="L218" s="0" t="n">
        <v>0.5559701</v>
      </c>
      <c r="M218" s="0" t="s">
        <v>10</v>
      </c>
      <c r="N218" s="0" t="s">
        <v>11</v>
      </c>
      <c r="O218" s="0" t="s">
        <v>12</v>
      </c>
      <c r="P218" s="2" t="n">
        <f aca="false">COUNTA(M218:O218)</f>
        <v>3</v>
      </c>
      <c r="Q218" s="2" t="e">
        <f aca="false">VLOOKUP($A218,[1]Summary!$F$1:$H$69,2,FALSE())</f>
        <v>#N/A</v>
      </c>
    </row>
    <row r="219" customFormat="false" ht="12" hidden="true" customHeight="false" outlineLevel="0" collapsed="false">
      <c r="A219" s="0" t="s">
        <v>240</v>
      </c>
      <c r="B219" s="0" t="n">
        <v>6</v>
      </c>
      <c r="C219" s="0" t="n">
        <v>146798290</v>
      </c>
      <c r="D219" s="0" t="s">
        <v>189</v>
      </c>
      <c r="E219" s="0" t="s">
        <v>17</v>
      </c>
      <c r="F219" s="0" t="s">
        <v>16</v>
      </c>
      <c r="G219" s="0" t="n">
        <v>352</v>
      </c>
      <c r="H219" s="0" t="n">
        <v>0.9985795</v>
      </c>
      <c r="I219" s="0" t="n">
        <v>491</v>
      </c>
      <c r="J219" s="0" t="n">
        <v>0.9979633</v>
      </c>
      <c r="K219" s="0" t="n">
        <v>136</v>
      </c>
      <c r="L219" s="0" t="n">
        <v>1</v>
      </c>
      <c r="M219" s="0" t="s">
        <v>10</v>
      </c>
      <c r="N219" s="0" t="s">
        <v>11</v>
      </c>
      <c r="P219" s="2" t="n">
        <f aca="false">COUNTA(M219:O219)</f>
        <v>2</v>
      </c>
      <c r="Q219" s="2" t="e">
        <f aca="false">VLOOKUP($A219,[1]Summary!$F$1:$H$69,2,FALSE())</f>
        <v>#N/A</v>
      </c>
    </row>
    <row r="220" customFormat="false" ht="12" hidden="true" customHeight="false" outlineLevel="0" collapsed="false">
      <c r="A220" s="0" t="s">
        <v>241</v>
      </c>
      <c r="B220" s="0" t="n">
        <v>6</v>
      </c>
      <c r="C220" s="0" t="n">
        <v>146798582</v>
      </c>
      <c r="D220" s="0" t="s">
        <v>189</v>
      </c>
      <c r="E220" s="0" t="s">
        <v>16</v>
      </c>
      <c r="F220" s="0" t="s">
        <v>17</v>
      </c>
      <c r="G220" s="0" t="n">
        <v>494</v>
      </c>
      <c r="H220" s="0" t="n">
        <v>0.9989879</v>
      </c>
      <c r="I220" s="0" t="n">
        <v>477</v>
      </c>
      <c r="J220" s="0" t="n">
        <v>1</v>
      </c>
      <c r="K220" s="0" t="n">
        <v>214</v>
      </c>
      <c r="L220" s="0" t="n">
        <v>1</v>
      </c>
      <c r="M220" s="0" t="s">
        <v>10</v>
      </c>
      <c r="P220" s="2" t="n">
        <f aca="false">COUNTA(M220:O220)</f>
        <v>1</v>
      </c>
      <c r="Q220" s="2" t="e">
        <f aca="false">VLOOKUP($A220,[1]Summary!$F$1:$H$69,2,FALSE())</f>
        <v>#N/A</v>
      </c>
    </row>
    <row r="221" customFormat="false" ht="12" hidden="true" customHeight="false" outlineLevel="0" collapsed="false">
      <c r="A221" s="0" t="s">
        <v>242</v>
      </c>
      <c r="B221" s="0" t="n">
        <v>6</v>
      </c>
      <c r="C221" s="0" t="n">
        <v>146798870</v>
      </c>
      <c r="D221" s="0" t="s">
        <v>189</v>
      </c>
      <c r="E221" s="0" t="s">
        <v>16</v>
      </c>
      <c r="F221" s="0" t="s">
        <v>19</v>
      </c>
      <c r="G221" s="0" t="n">
        <v>349</v>
      </c>
      <c r="H221" s="0" t="n">
        <v>0.9985673</v>
      </c>
      <c r="I221" s="0" t="n">
        <v>390</v>
      </c>
      <c r="J221" s="0" t="n">
        <v>1</v>
      </c>
      <c r="K221" s="0" t="n">
        <v>262</v>
      </c>
      <c r="L221" s="0" t="n">
        <v>1</v>
      </c>
      <c r="M221" s="0" t="s">
        <v>10</v>
      </c>
      <c r="P221" s="2" t="n">
        <f aca="false">COUNTA(M221:O221)</f>
        <v>1</v>
      </c>
      <c r="Q221" s="2" t="e">
        <f aca="false">VLOOKUP($A221,[1]Summary!$F$1:$H$69,2,FALSE())</f>
        <v>#N/A</v>
      </c>
    </row>
    <row r="222" customFormat="false" ht="12" hidden="true" customHeight="false" outlineLevel="0" collapsed="false">
      <c r="A222" s="0" t="s">
        <v>243</v>
      </c>
      <c r="B222" s="0" t="n">
        <v>6</v>
      </c>
      <c r="C222" s="0" t="n">
        <v>146798903</v>
      </c>
      <c r="D222" s="0" t="s">
        <v>189</v>
      </c>
      <c r="E222" s="0" t="s">
        <v>17</v>
      </c>
      <c r="F222" s="0" t="s">
        <v>16</v>
      </c>
      <c r="G222" s="0" t="n">
        <v>145</v>
      </c>
      <c r="H222" s="0" t="n">
        <v>0.662069</v>
      </c>
      <c r="I222" s="0" t="n">
        <v>110</v>
      </c>
      <c r="J222" s="0" t="n">
        <v>0.6727273</v>
      </c>
      <c r="K222" s="0" t="n">
        <v>1</v>
      </c>
      <c r="L222" s="0" t="n">
        <v>1</v>
      </c>
      <c r="M222" s="0" t="s">
        <v>10</v>
      </c>
      <c r="N222" s="0" t="s">
        <v>11</v>
      </c>
      <c r="P222" s="2" t="n">
        <f aca="false">COUNTA(M222:O222)</f>
        <v>2</v>
      </c>
      <c r="Q222" s="2" t="e">
        <f aca="false">VLOOKUP($A222,[1]Summary!$F$1:$H$69,2,FALSE())</f>
        <v>#N/A</v>
      </c>
    </row>
    <row r="223" customFormat="false" ht="12" hidden="true" customHeight="false" outlineLevel="0" collapsed="false">
      <c r="A223" s="0" t="s">
        <v>244</v>
      </c>
      <c r="B223" s="0" t="n">
        <v>6</v>
      </c>
      <c r="C223" s="0" t="n">
        <v>146798904</v>
      </c>
      <c r="D223" s="0" t="s">
        <v>189</v>
      </c>
      <c r="E223" s="0" t="s">
        <v>17</v>
      </c>
      <c r="F223" s="0" t="s">
        <v>19</v>
      </c>
      <c r="G223" s="0" t="n">
        <v>303</v>
      </c>
      <c r="H223" s="0" t="n">
        <v>0.5528053</v>
      </c>
      <c r="I223" s="0" t="n">
        <v>0</v>
      </c>
      <c r="J223" s="0" t="s">
        <v>46</v>
      </c>
      <c r="K223" s="0" t="n">
        <v>0</v>
      </c>
      <c r="L223" s="0" t="s">
        <v>46</v>
      </c>
      <c r="M223" s="0" t="s">
        <v>10</v>
      </c>
      <c r="P223" s="2" t="n">
        <f aca="false">COUNTA(M223:O223)</f>
        <v>1</v>
      </c>
      <c r="Q223" s="2" t="e">
        <f aca="false">VLOOKUP($A223,[1]Summary!$F$1:$H$69,2,FALSE())</f>
        <v>#N/A</v>
      </c>
    </row>
    <row r="224" customFormat="false" ht="12" hidden="true" customHeight="false" outlineLevel="0" collapsed="false">
      <c r="A224" s="0" t="s">
        <v>245</v>
      </c>
      <c r="B224" s="0" t="n">
        <v>6</v>
      </c>
      <c r="C224" s="0" t="n">
        <v>146798959</v>
      </c>
      <c r="D224" s="0" t="s">
        <v>189</v>
      </c>
      <c r="E224" s="0" t="s">
        <v>20</v>
      </c>
      <c r="F224" s="0" t="s">
        <v>19</v>
      </c>
      <c r="G224" s="0" t="n">
        <v>356</v>
      </c>
      <c r="H224" s="0" t="n">
        <v>0.9985955</v>
      </c>
      <c r="I224" s="0" t="n">
        <v>388</v>
      </c>
      <c r="J224" s="0" t="n">
        <v>1</v>
      </c>
      <c r="K224" s="0" t="n">
        <v>262</v>
      </c>
      <c r="L224" s="0" t="n">
        <v>1</v>
      </c>
      <c r="M224" s="0" t="s">
        <v>10</v>
      </c>
      <c r="P224" s="2" t="n">
        <f aca="false">COUNTA(M224:O224)</f>
        <v>1</v>
      </c>
      <c r="Q224" s="2" t="e">
        <f aca="false">VLOOKUP($A224,[1]Summary!$F$1:$H$69,2,FALSE())</f>
        <v>#N/A</v>
      </c>
    </row>
    <row r="225" customFormat="false" ht="12" hidden="true" customHeight="false" outlineLevel="0" collapsed="false">
      <c r="A225" s="0" t="s">
        <v>246</v>
      </c>
      <c r="B225" s="0" t="n">
        <v>6</v>
      </c>
      <c r="C225" s="0" t="n">
        <v>146798995</v>
      </c>
      <c r="D225" s="0" t="s">
        <v>189</v>
      </c>
      <c r="E225" s="0" t="s">
        <v>20</v>
      </c>
      <c r="F225" s="0" t="s">
        <v>19</v>
      </c>
      <c r="G225" s="0" t="n">
        <v>346</v>
      </c>
      <c r="H225" s="0" t="n">
        <v>0.5462428</v>
      </c>
      <c r="I225" s="0" t="n">
        <v>338</v>
      </c>
      <c r="J225" s="0" t="n">
        <v>0.5710059</v>
      </c>
      <c r="K225" s="0" t="n">
        <v>1</v>
      </c>
      <c r="L225" s="0" t="n">
        <v>0</v>
      </c>
      <c r="M225" s="0" t="s">
        <v>10</v>
      </c>
      <c r="N225" s="0" t="s">
        <v>11</v>
      </c>
      <c r="O225" s="0" t="s">
        <v>12</v>
      </c>
      <c r="P225" s="2" t="n">
        <f aca="false">COUNTA(M225:O225)</f>
        <v>3</v>
      </c>
      <c r="Q225" s="2" t="e">
        <f aca="false">VLOOKUP($A225,[1]Summary!$F$1:$H$69,2,FALSE())</f>
        <v>#N/A</v>
      </c>
    </row>
    <row r="226" customFormat="false" ht="12" hidden="true" customHeight="false" outlineLevel="0" collapsed="false">
      <c r="A226" s="0" t="s">
        <v>247</v>
      </c>
      <c r="B226" s="0" t="n">
        <v>6</v>
      </c>
      <c r="C226" s="0" t="n">
        <v>146799099</v>
      </c>
      <c r="D226" s="0" t="s">
        <v>189</v>
      </c>
      <c r="E226" s="0" t="s">
        <v>20</v>
      </c>
      <c r="F226" s="0" t="s">
        <v>17</v>
      </c>
      <c r="G226" s="0" t="n">
        <v>368</v>
      </c>
      <c r="H226" s="0" t="n">
        <v>1</v>
      </c>
      <c r="I226" s="0" t="n">
        <v>390</v>
      </c>
      <c r="J226" s="0" t="n">
        <v>0.998718</v>
      </c>
      <c r="K226" s="0" t="n">
        <v>262</v>
      </c>
      <c r="L226" s="0" t="n">
        <v>1</v>
      </c>
      <c r="N226" s="0" t="s">
        <v>11</v>
      </c>
      <c r="P226" s="2" t="n">
        <f aca="false">COUNTA(M226:O226)</f>
        <v>1</v>
      </c>
      <c r="Q226" s="2" t="e">
        <f aca="false">VLOOKUP($A226,[1]Summary!$F$1:$H$69,2,FALSE())</f>
        <v>#N/A</v>
      </c>
    </row>
    <row r="227" customFormat="false" ht="12" hidden="true" customHeight="false" outlineLevel="0" collapsed="false">
      <c r="A227" s="0" t="s">
        <v>248</v>
      </c>
      <c r="B227" s="0" t="n">
        <v>6</v>
      </c>
      <c r="C227" s="0" t="n">
        <v>146799189</v>
      </c>
      <c r="D227" s="0" t="s">
        <v>189</v>
      </c>
      <c r="E227" s="0" t="s">
        <v>19</v>
      </c>
      <c r="F227" s="0" t="s">
        <v>20</v>
      </c>
      <c r="G227" s="0" t="n">
        <v>517</v>
      </c>
      <c r="H227" s="0" t="n">
        <v>0.9990329</v>
      </c>
      <c r="I227" s="0" t="n">
        <v>482</v>
      </c>
      <c r="J227" s="0" t="n">
        <v>1</v>
      </c>
      <c r="K227" s="0" t="n">
        <v>234</v>
      </c>
      <c r="L227" s="0" t="n">
        <v>1</v>
      </c>
      <c r="M227" s="0" t="s">
        <v>10</v>
      </c>
      <c r="P227" s="2" t="n">
        <f aca="false">COUNTA(M227:O227)</f>
        <v>1</v>
      </c>
      <c r="Q227" s="2" t="e">
        <f aca="false">VLOOKUP($A227,[1]Summary!$F$1:$H$69,2,FALSE())</f>
        <v>#N/A</v>
      </c>
    </row>
    <row r="228" customFormat="false" ht="12" hidden="true" customHeight="false" outlineLevel="0" collapsed="false">
      <c r="A228" s="0" t="s">
        <v>249</v>
      </c>
      <c r="B228" s="0" t="n">
        <v>6</v>
      </c>
      <c r="C228" s="0" t="n">
        <v>146799418</v>
      </c>
      <c r="D228" s="0" t="s">
        <v>189</v>
      </c>
      <c r="E228" s="0" t="s">
        <v>16</v>
      </c>
      <c r="F228" s="0" t="s">
        <v>17</v>
      </c>
      <c r="G228" s="0" t="n">
        <v>517</v>
      </c>
      <c r="H228" s="0" t="n">
        <v>1</v>
      </c>
      <c r="I228" s="0" t="n">
        <v>479</v>
      </c>
      <c r="J228" s="0" t="n">
        <v>0.9989562</v>
      </c>
      <c r="K228" s="0" t="n">
        <v>216</v>
      </c>
      <c r="L228" s="0" t="n">
        <v>1</v>
      </c>
      <c r="N228" s="0" t="s">
        <v>11</v>
      </c>
      <c r="P228" s="2" t="n">
        <f aca="false">COUNTA(M228:O228)</f>
        <v>1</v>
      </c>
      <c r="Q228" s="2" t="e">
        <f aca="false">VLOOKUP($A228,[1]Summary!$F$1:$H$69,2,FALSE())</f>
        <v>#N/A</v>
      </c>
    </row>
    <row r="229" customFormat="false" ht="12" hidden="true" customHeight="false" outlineLevel="0" collapsed="false">
      <c r="A229" s="0" t="s">
        <v>250</v>
      </c>
      <c r="B229" s="0" t="n">
        <v>6</v>
      </c>
      <c r="C229" s="0" t="n">
        <v>146799573</v>
      </c>
      <c r="D229" s="0" t="s">
        <v>189</v>
      </c>
      <c r="E229" s="0" t="s">
        <v>17</v>
      </c>
      <c r="F229" s="0" t="s">
        <v>16</v>
      </c>
      <c r="G229" s="0" t="n">
        <v>505</v>
      </c>
      <c r="H229" s="0" t="n">
        <v>1</v>
      </c>
      <c r="I229" s="0" t="n">
        <v>472</v>
      </c>
      <c r="J229" s="0" t="n">
        <v>0.9989407</v>
      </c>
      <c r="K229" s="0" t="n">
        <v>257</v>
      </c>
      <c r="L229" s="0" t="n">
        <v>1</v>
      </c>
      <c r="N229" s="0" t="s">
        <v>11</v>
      </c>
      <c r="P229" s="2" t="n">
        <f aca="false">COUNTA(M229:O229)</f>
        <v>1</v>
      </c>
      <c r="Q229" s="2" t="e">
        <f aca="false">VLOOKUP($A229,[1]Summary!$F$1:$H$69,2,FALSE())</f>
        <v>#N/A</v>
      </c>
    </row>
    <row r="230" customFormat="false" ht="12" hidden="true" customHeight="false" outlineLevel="0" collapsed="false">
      <c r="A230" s="0" t="s">
        <v>251</v>
      </c>
      <c r="B230" s="0" t="n">
        <v>6</v>
      </c>
      <c r="C230" s="0" t="n">
        <v>146799749</v>
      </c>
      <c r="D230" s="0" t="s">
        <v>189</v>
      </c>
      <c r="E230" s="0" t="s">
        <v>17</v>
      </c>
      <c r="F230" s="0" t="s">
        <v>16</v>
      </c>
      <c r="G230" s="0" t="n">
        <v>508</v>
      </c>
      <c r="H230" s="0" t="n">
        <v>1</v>
      </c>
      <c r="I230" s="0" t="n">
        <v>470</v>
      </c>
      <c r="J230" s="0" t="n">
        <v>0.9989362</v>
      </c>
      <c r="K230" s="0" t="n">
        <v>259</v>
      </c>
      <c r="L230" s="0" t="n">
        <v>1</v>
      </c>
      <c r="N230" s="0" t="s">
        <v>11</v>
      </c>
      <c r="P230" s="2" t="n">
        <f aca="false">COUNTA(M230:O230)</f>
        <v>1</v>
      </c>
      <c r="Q230" s="2" t="e">
        <f aca="false">VLOOKUP($A230,[1]Summary!$F$1:$H$69,2,FALSE())</f>
        <v>#N/A</v>
      </c>
    </row>
    <row r="231" customFormat="false" ht="12" hidden="true" customHeight="false" outlineLevel="0" collapsed="false">
      <c r="A231" s="0" t="s">
        <v>252</v>
      </c>
      <c r="B231" s="0" t="n">
        <v>6</v>
      </c>
      <c r="C231" s="0" t="n">
        <v>146799769</v>
      </c>
      <c r="D231" s="0" t="s">
        <v>189</v>
      </c>
      <c r="E231" s="0" t="s">
        <v>16</v>
      </c>
      <c r="F231" s="0" t="s">
        <v>17</v>
      </c>
      <c r="G231" s="0" t="n">
        <v>511</v>
      </c>
      <c r="H231" s="0" t="n">
        <v>0.981409</v>
      </c>
      <c r="I231" s="0" t="n">
        <v>462</v>
      </c>
      <c r="J231" s="0" t="n">
        <v>0.9880952</v>
      </c>
      <c r="K231" s="0" t="n">
        <v>258</v>
      </c>
      <c r="L231" s="0" t="n">
        <v>0.992248</v>
      </c>
      <c r="M231" s="0" t="s">
        <v>10</v>
      </c>
      <c r="N231" s="0" t="s">
        <v>11</v>
      </c>
      <c r="O231" s="0" t="s">
        <v>12</v>
      </c>
      <c r="P231" s="2" t="n">
        <f aca="false">COUNTA(M231:O231)</f>
        <v>3</v>
      </c>
      <c r="Q231" s="2" t="e">
        <f aca="false">VLOOKUP($A231,[1]Summary!$F$1:$H$69,2,FALSE())</f>
        <v>#N/A</v>
      </c>
    </row>
    <row r="232" customFormat="false" ht="12" hidden="true" customHeight="false" outlineLevel="0" collapsed="false">
      <c r="A232" s="0" t="s">
        <v>253</v>
      </c>
      <c r="B232" s="0" t="n">
        <v>6</v>
      </c>
      <c r="C232" s="0" t="n">
        <v>146799823</v>
      </c>
      <c r="D232" s="0" t="s">
        <v>189</v>
      </c>
      <c r="E232" s="0" t="s">
        <v>17</v>
      </c>
      <c r="F232" s="0" t="s">
        <v>16</v>
      </c>
      <c r="G232" s="0" t="n">
        <v>507</v>
      </c>
      <c r="H232" s="0" t="n">
        <v>0.995069</v>
      </c>
      <c r="I232" s="0" t="n">
        <v>467</v>
      </c>
      <c r="J232" s="0" t="n">
        <v>1</v>
      </c>
      <c r="K232" s="0" t="n">
        <v>256</v>
      </c>
      <c r="L232" s="0" t="n">
        <v>1</v>
      </c>
      <c r="M232" s="0" t="s">
        <v>10</v>
      </c>
      <c r="P232" s="2" t="n">
        <f aca="false">COUNTA(M232:O232)</f>
        <v>1</v>
      </c>
      <c r="Q232" s="2" t="e">
        <f aca="false">VLOOKUP($A232,[1]Summary!$F$1:$H$69,2,FALSE())</f>
        <v>#N/A</v>
      </c>
    </row>
    <row r="233" customFormat="false" ht="12" hidden="true" customHeight="false" outlineLevel="0" collapsed="false">
      <c r="A233" s="0" t="s">
        <v>254</v>
      </c>
      <c r="B233" s="0" t="n">
        <v>6</v>
      </c>
      <c r="C233" s="0" t="n">
        <v>146799904</v>
      </c>
      <c r="D233" s="0" t="s">
        <v>189</v>
      </c>
      <c r="E233" s="0" t="s">
        <v>16</v>
      </c>
      <c r="F233" s="0" t="s">
        <v>17</v>
      </c>
      <c r="G233" s="0" t="n">
        <v>507</v>
      </c>
      <c r="H233" s="0" t="n">
        <v>1</v>
      </c>
      <c r="I233" s="0" t="n">
        <v>473</v>
      </c>
      <c r="J233" s="0" t="n">
        <v>0.998943</v>
      </c>
      <c r="K233" s="0" t="n">
        <v>259</v>
      </c>
      <c r="L233" s="0" t="n">
        <v>1</v>
      </c>
      <c r="N233" s="0" t="s">
        <v>11</v>
      </c>
      <c r="P233" s="2" t="n">
        <f aca="false">COUNTA(M233:O233)</f>
        <v>1</v>
      </c>
      <c r="Q233" s="2" t="e">
        <f aca="false">VLOOKUP($A233,[1]Summary!$F$1:$H$69,2,FALSE())</f>
        <v>#N/A</v>
      </c>
    </row>
    <row r="234" customFormat="false" ht="12" hidden="true" customHeight="false" outlineLevel="0" collapsed="false">
      <c r="A234" s="0" t="s">
        <v>255</v>
      </c>
      <c r="B234" s="0" t="n">
        <v>6</v>
      </c>
      <c r="C234" s="0" t="n">
        <v>146800017</v>
      </c>
      <c r="D234" s="0" t="s">
        <v>189</v>
      </c>
      <c r="E234" s="0" t="s">
        <v>17</v>
      </c>
      <c r="F234" s="0" t="s">
        <v>16</v>
      </c>
      <c r="G234" s="0" t="n">
        <v>505</v>
      </c>
      <c r="H234" s="0" t="n">
        <v>0.4663366</v>
      </c>
      <c r="I234" s="0" t="n">
        <v>471</v>
      </c>
      <c r="J234" s="0" t="n">
        <v>0.4734607</v>
      </c>
      <c r="K234" s="0" t="n">
        <v>258</v>
      </c>
      <c r="L234" s="0" t="n">
        <v>0.7073643</v>
      </c>
      <c r="M234" s="0" t="s">
        <v>10</v>
      </c>
      <c r="N234" s="0" t="s">
        <v>11</v>
      </c>
      <c r="O234" s="0" t="s">
        <v>12</v>
      </c>
      <c r="P234" s="2" t="n">
        <f aca="false">COUNTA(M234:O234)</f>
        <v>3</v>
      </c>
      <c r="Q234" s="2" t="e">
        <f aca="false">VLOOKUP($A234,[1]Summary!$F$1:$H$69,2,FALSE())</f>
        <v>#N/A</v>
      </c>
    </row>
    <row r="235" customFormat="false" ht="12" hidden="true" customHeight="false" outlineLevel="0" collapsed="false">
      <c r="A235" s="0" t="s">
        <v>256</v>
      </c>
      <c r="B235" s="0" t="n">
        <v>6</v>
      </c>
      <c r="C235" s="0" t="n">
        <v>146800031</v>
      </c>
      <c r="D235" s="0" t="s">
        <v>189</v>
      </c>
      <c r="E235" s="0" t="s">
        <v>20</v>
      </c>
      <c r="F235" s="0" t="s">
        <v>19</v>
      </c>
      <c r="G235" s="0" t="n">
        <v>509</v>
      </c>
      <c r="H235" s="0" t="n">
        <v>1</v>
      </c>
      <c r="I235" s="0" t="n">
        <v>472</v>
      </c>
      <c r="J235" s="0" t="n">
        <v>0.9989407</v>
      </c>
      <c r="K235" s="0" t="n">
        <v>260</v>
      </c>
      <c r="L235" s="0" t="n">
        <v>1</v>
      </c>
      <c r="N235" s="0" t="s">
        <v>11</v>
      </c>
      <c r="P235" s="2" t="n">
        <f aca="false">COUNTA(M235:O235)</f>
        <v>1</v>
      </c>
      <c r="Q235" s="2" t="e">
        <f aca="false">VLOOKUP($A235,[1]Summary!$F$1:$H$69,2,FALSE())</f>
        <v>#N/A</v>
      </c>
    </row>
    <row r="236" customFormat="false" ht="12" hidden="true" customHeight="false" outlineLevel="0" collapsed="false">
      <c r="A236" s="0" t="s">
        <v>257</v>
      </c>
      <c r="B236" s="0" t="n">
        <v>6</v>
      </c>
      <c r="C236" s="0" t="n">
        <v>146800235</v>
      </c>
      <c r="D236" s="0" t="s">
        <v>189</v>
      </c>
      <c r="E236" s="0" t="s">
        <v>17</v>
      </c>
      <c r="F236" s="0" t="s">
        <v>16</v>
      </c>
      <c r="G236" s="0" t="n">
        <v>522</v>
      </c>
      <c r="H236" s="0" t="n">
        <v>0.5344828</v>
      </c>
      <c r="I236" s="0" t="n">
        <v>500</v>
      </c>
      <c r="J236" s="0" t="n">
        <v>0.535</v>
      </c>
      <c r="K236" s="0" t="n">
        <v>164</v>
      </c>
      <c r="L236" s="0" t="n">
        <v>0.4268293</v>
      </c>
      <c r="M236" s="0" t="s">
        <v>10</v>
      </c>
      <c r="N236" s="0" t="s">
        <v>11</v>
      </c>
      <c r="O236" s="0" t="s">
        <v>12</v>
      </c>
      <c r="P236" s="2" t="n">
        <f aca="false">COUNTA(M236:O236)</f>
        <v>3</v>
      </c>
      <c r="Q236" s="2" t="e">
        <f aca="false">VLOOKUP($A236,[1]Summary!$F$1:$H$69,2,FALSE())</f>
        <v>#N/A</v>
      </c>
    </row>
    <row r="237" customFormat="false" ht="12" hidden="true" customHeight="false" outlineLevel="0" collapsed="false">
      <c r="A237" s="0" t="s">
        <v>258</v>
      </c>
      <c r="B237" s="0" t="n">
        <v>6</v>
      </c>
      <c r="C237" s="0" t="n">
        <v>146800285</v>
      </c>
      <c r="D237" s="0" t="s">
        <v>189</v>
      </c>
      <c r="E237" s="0" t="s">
        <v>16</v>
      </c>
      <c r="F237" s="0" t="s">
        <v>17</v>
      </c>
      <c r="G237" s="0" t="n">
        <v>517</v>
      </c>
      <c r="H237" s="0" t="n">
        <v>0.9990329</v>
      </c>
      <c r="I237" s="0" t="n">
        <v>475</v>
      </c>
      <c r="J237" s="0" t="n">
        <v>1</v>
      </c>
      <c r="K237" s="0" t="n">
        <v>179</v>
      </c>
      <c r="L237" s="0" t="n">
        <v>1</v>
      </c>
      <c r="M237" s="0" t="s">
        <v>10</v>
      </c>
      <c r="P237" s="2" t="n">
        <f aca="false">COUNTA(M237:O237)</f>
        <v>1</v>
      </c>
      <c r="Q237" s="2" t="e">
        <f aca="false">VLOOKUP($A237,[1]Summary!$F$1:$H$69,2,FALSE())</f>
        <v>#N/A</v>
      </c>
    </row>
    <row r="238" customFormat="false" ht="12" hidden="true" customHeight="false" outlineLevel="0" collapsed="false">
      <c r="A238" s="0" t="s">
        <v>259</v>
      </c>
      <c r="B238" s="0" t="n">
        <v>6</v>
      </c>
      <c r="C238" s="0" t="n">
        <v>146800289</v>
      </c>
      <c r="D238" s="0" t="s">
        <v>189</v>
      </c>
      <c r="E238" s="0" t="s">
        <v>19</v>
      </c>
      <c r="F238" s="0" t="s">
        <v>16</v>
      </c>
      <c r="G238" s="0" t="n">
        <v>512</v>
      </c>
      <c r="H238" s="0" t="n">
        <v>0.9970703</v>
      </c>
      <c r="I238" s="0" t="n">
        <v>472</v>
      </c>
      <c r="J238" s="0" t="n">
        <v>0.9989407</v>
      </c>
      <c r="K238" s="0" t="n">
        <v>177</v>
      </c>
      <c r="L238" s="0" t="n">
        <v>1</v>
      </c>
      <c r="M238" s="0" t="s">
        <v>10</v>
      </c>
      <c r="N238" s="0" t="s">
        <v>11</v>
      </c>
      <c r="P238" s="2" t="n">
        <f aca="false">COUNTA(M238:O238)</f>
        <v>2</v>
      </c>
      <c r="Q238" s="2" t="e">
        <f aca="false">VLOOKUP($A238,[1]Summary!$F$1:$H$69,2,FALSE())</f>
        <v>#N/A</v>
      </c>
    </row>
    <row r="239" customFormat="false" ht="12" hidden="true" customHeight="false" outlineLevel="0" collapsed="false">
      <c r="A239" s="0" t="s">
        <v>260</v>
      </c>
      <c r="B239" s="0" t="n">
        <v>6</v>
      </c>
      <c r="C239" s="0" t="n">
        <v>146800295</v>
      </c>
      <c r="D239" s="0" t="s">
        <v>189</v>
      </c>
      <c r="E239" s="0" t="s">
        <v>16</v>
      </c>
      <c r="F239" s="0" t="s">
        <v>17</v>
      </c>
      <c r="G239" s="0" t="n">
        <v>351</v>
      </c>
      <c r="H239" s="0" t="n">
        <v>0.994302</v>
      </c>
      <c r="I239" s="0" t="n">
        <v>328</v>
      </c>
      <c r="J239" s="0" t="n">
        <v>0.992378</v>
      </c>
      <c r="K239" s="0" t="n">
        <v>1</v>
      </c>
      <c r="L239" s="0" t="n">
        <v>1</v>
      </c>
      <c r="M239" s="0" t="s">
        <v>10</v>
      </c>
      <c r="N239" s="0" t="s">
        <v>11</v>
      </c>
      <c r="P239" s="2" t="n">
        <f aca="false">COUNTA(M239:O239)</f>
        <v>2</v>
      </c>
      <c r="Q239" s="2" t="e">
        <f aca="false">VLOOKUP($A239,[1]Summary!$F$1:$H$69,2,FALSE())</f>
        <v>#N/A</v>
      </c>
    </row>
    <row r="240" customFormat="false" ht="12" hidden="true" customHeight="false" outlineLevel="0" collapsed="false">
      <c r="A240" s="0" t="s">
        <v>261</v>
      </c>
      <c r="B240" s="0" t="n">
        <v>6</v>
      </c>
      <c r="C240" s="0" t="n">
        <v>146800311</v>
      </c>
      <c r="D240" s="0" t="s">
        <v>189</v>
      </c>
      <c r="E240" s="0" t="s">
        <v>19</v>
      </c>
      <c r="F240" s="0" t="s">
        <v>20</v>
      </c>
      <c r="G240" s="0" t="n">
        <v>520</v>
      </c>
      <c r="H240" s="0" t="n">
        <v>1</v>
      </c>
      <c r="I240" s="0" t="n">
        <v>476</v>
      </c>
      <c r="J240" s="0" t="n">
        <v>1</v>
      </c>
      <c r="K240" s="0" t="n">
        <v>179</v>
      </c>
      <c r="L240" s="0" t="n">
        <v>0.9972067</v>
      </c>
      <c r="O240" s="0" t="s">
        <v>12</v>
      </c>
      <c r="P240" s="2" t="n">
        <f aca="false">COUNTA(M240:O240)</f>
        <v>1</v>
      </c>
      <c r="Q240" s="2" t="e">
        <f aca="false">VLOOKUP($A240,[1]Summary!$F$1:$H$69,2,FALSE())</f>
        <v>#N/A</v>
      </c>
    </row>
    <row r="241" customFormat="false" ht="12" hidden="true" customHeight="false" outlineLevel="0" collapsed="false">
      <c r="A241" s="0" t="s">
        <v>262</v>
      </c>
      <c r="B241" s="0" t="n">
        <v>6</v>
      </c>
      <c r="C241" s="0" t="n">
        <v>146800362</v>
      </c>
      <c r="D241" s="0" t="s">
        <v>189</v>
      </c>
      <c r="E241" s="0" t="s">
        <v>16</v>
      </c>
      <c r="F241" s="0" t="s">
        <v>17</v>
      </c>
      <c r="G241" s="0" t="n">
        <v>522</v>
      </c>
      <c r="H241" s="0" t="n">
        <v>0.9990421</v>
      </c>
      <c r="I241" s="0" t="n">
        <v>476</v>
      </c>
      <c r="J241" s="0" t="n">
        <v>1</v>
      </c>
      <c r="K241" s="0" t="n">
        <v>175</v>
      </c>
      <c r="L241" s="0" t="n">
        <v>1</v>
      </c>
      <c r="M241" s="0" t="s">
        <v>10</v>
      </c>
      <c r="P241" s="2" t="n">
        <f aca="false">COUNTA(M241:O241)</f>
        <v>1</v>
      </c>
      <c r="Q241" s="2" t="e">
        <f aca="false">VLOOKUP($A241,[1]Summary!$F$1:$H$69,2,FALSE())</f>
        <v>#N/A</v>
      </c>
    </row>
    <row r="242" customFormat="false" ht="12" hidden="true" customHeight="false" outlineLevel="0" collapsed="false">
      <c r="A242" s="0" t="s">
        <v>263</v>
      </c>
      <c r="B242" s="0" t="n">
        <v>6</v>
      </c>
      <c r="C242" s="0" t="n">
        <v>146800465</v>
      </c>
      <c r="D242" s="0" t="s">
        <v>189</v>
      </c>
      <c r="E242" s="0" t="s">
        <v>20</v>
      </c>
      <c r="F242" s="0" t="s">
        <v>17</v>
      </c>
      <c r="G242" s="0" t="n">
        <v>523</v>
      </c>
      <c r="H242" s="0" t="n">
        <v>0.999044</v>
      </c>
      <c r="I242" s="0" t="n">
        <v>474</v>
      </c>
      <c r="J242" s="0" t="n">
        <v>0.9978903</v>
      </c>
      <c r="K242" s="0" t="n">
        <v>178</v>
      </c>
      <c r="L242" s="0" t="n">
        <v>0.997191</v>
      </c>
      <c r="M242" s="0" t="s">
        <v>10</v>
      </c>
      <c r="N242" s="0" t="s">
        <v>11</v>
      </c>
      <c r="O242" s="0" t="s">
        <v>12</v>
      </c>
      <c r="P242" s="2" t="n">
        <f aca="false">COUNTA(M242:O242)</f>
        <v>3</v>
      </c>
      <c r="Q242" s="2" t="e">
        <f aca="false">VLOOKUP($A242,[1]Summary!$F$1:$H$69,2,FALSE())</f>
        <v>#N/A</v>
      </c>
    </row>
    <row r="243" customFormat="false" ht="12" hidden="true" customHeight="false" outlineLevel="0" collapsed="false">
      <c r="A243" s="0" t="s">
        <v>264</v>
      </c>
      <c r="B243" s="0" t="n">
        <v>9</v>
      </c>
      <c r="C243" s="0" t="n">
        <v>139152905</v>
      </c>
      <c r="D243" s="0" t="s">
        <v>265</v>
      </c>
      <c r="E243" s="0" t="s">
        <v>19</v>
      </c>
      <c r="F243" s="0" t="s">
        <v>16</v>
      </c>
      <c r="G243" s="0" t="n">
        <v>414</v>
      </c>
      <c r="H243" s="0" t="n">
        <v>0.8900966</v>
      </c>
      <c r="I243" s="0" t="n">
        <v>74</v>
      </c>
      <c r="J243" s="0" t="n">
        <v>0.8445946</v>
      </c>
      <c r="K243" s="0" t="n">
        <v>0</v>
      </c>
      <c r="L243" s="0" t="s">
        <v>46</v>
      </c>
      <c r="M243" s="0" t="s">
        <v>10</v>
      </c>
      <c r="N243" s="0" t="s">
        <v>11</v>
      </c>
      <c r="P243" s="2" t="n">
        <f aca="false">COUNTA(M243:O243)</f>
        <v>2</v>
      </c>
      <c r="Q243" s="2" t="e">
        <f aca="false">VLOOKUP($A243,[1]Summary!$F$1:$H$69,2,FALSE())</f>
        <v>#N/A</v>
      </c>
    </row>
    <row r="244" customFormat="false" ht="12" hidden="true" customHeight="false" outlineLevel="0" collapsed="false">
      <c r="A244" s="0" t="s">
        <v>266</v>
      </c>
      <c r="B244" s="0" t="n">
        <v>9</v>
      </c>
      <c r="C244" s="0" t="n">
        <v>139156457</v>
      </c>
      <c r="D244" s="0" t="s">
        <v>265</v>
      </c>
      <c r="E244" s="0" t="s">
        <v>19</v>
      </c>
      <c r="F244" s="0" t="s">
        <v>20</v>
      </c>
      <c r="G244" s="0" t="n">
        <v>529</v>
      </c>
      <c r="H244" s="0" t="n">
        <v>0.9924386</v>
      </c>
      <c r="I244" s="0" t="n">
        <v>490</v>
      </c>
      <c r="J244" s="0" t="n">
        <v>0.9928571</v>
      </c>
      <c r="K244" s="0" t="n">
        <v>186</v>
      </c>
      <c r="L244" s="0" t="n">
        <v>0.9892473</v>
      </c>
      <c r="M244" s="0" t="s">
        <v>10</v>
      </c>
      <c r="N244" s="0" t="s">
        <v>11</v>
      </c>
      <c r="O244" s="0" t="s">
        <v>12</v>
      </c>
      <c r="P244" s="2" t="n">
        <f aca="false">COUNTA(M244:O244)</f>
        <v>3</v>
      </c>
      <c r="Q244" s="2" t="e">
        <f aca="false">VLOOKUP($A244,[1]Summary!$F$1:$H$69,2,FALSE())</f>
        <v>#N/A</v>
      </c>
    </row>
    <row r="245" customFormat="false" ht="12" hidden="true" customHeight="false" outlineLevel="0" collapsed="false">
      <c r="A245" s="0" t="s">
        <v>267</v>
      </c>
      <c r="B245" s="0" t="n">
        <v>9</v>
      </c>
      <c r="C245" s="0" t="n">
        <v>139159977</v>
      </c>
      <c r="D245" s="0" t="s">
        <v>265</v>
      </c>
      <c r="E245" s="0" t="s">
        <v>20</v>
      </c>
      <c r="F245" s="0" t="s">
        <v>19</v>
      </c>
      <c r="G245" s="0" t="n">
        <v>516</v>
      </c>
      <c r="H245" s="0" t="n">
        <v>0.9757752</v>
      </c>
      <c r="I245" s="0" t="n">
        <v>476</v>
      </c>
      <c r="J245" s="0" t="n">
        <v>0.9842437</v>
      </c>
      <c r="K245" s="0" t="n">
        <v>256</v>
      </c>
      <c r="L245" s="0" t="n">
        <v>0.9941406</v>
      </c>
      <c r="M245" s="0" t="s">
        <v>10</v>
      </c>
      <c r="N245" s="0" t="s">
        <v>11</v>
      </c>
      <c r="O245" s="0" t="s">
        <v>12</v>
      </c>
      <c r="P245" s="2" t="n">
        <f aca="false">COUNTA(M245:O245)</f>
        <v>3</v>
      </c>
      <c r="Q245" s="2" t="e">
        <f aca="false">VLOOKUP($A245,[1]Summary!$F$1:$H$69,2,FALSE())</f>
        <v>#N/A</v>
      </c>
    </row>
    <row r="246" customFormat="false" ht="12" hidden="true" customHeight="false" outlineLevel="0" collapsed="false">
      <c r="A246" s="0" t="s">
        <v>268</v>
      </c>
      <c r="B246" s="0" t="n">
        <v>9</v>
      </c>
      <c r="C246" s="0" t="n">
        <v>139162578</v>
      </c>
      <c r="D246" s="0" t="s">
        <v>265</v>
      </c>
      <c r="E246" s="0" t="s">
        <v>16</v>
      </c>
      <c r="F246" s="0" t="s">
        <v>17</v>
      </c>
      <c r="G246" s="0" t="n">
        <v>513</v>
      </c>
      <c r="H246" s="0" t="n">
        <v>0.9980507</v>
      </c>
      <c r="I246" s="0" t="n">
        <v>475</v>
      </c>
      <c r="J246" s="0" t="n">
        <v>1</v>
      </c>
      <c r="K246" s="0" t="n">
        <v>247</v>
      </c>
      <c r="L246" s="0" t="n">
        <v>1</v>
      </c>
      <c r="M246" s="0" t="s">
        <v>10</v>
      </c>
      <c r="P246" s="2" t="n">
        <f aca="false">COUNTA(M246:O246)</f>
        <v>1</v>
      </c>
      <c r="Q246" s="2" t="e">
        <f aca="false">VLOOKUP($A246,[1]Summary!$F$1:$H$69,2,FALSE())</f>
        <v>#N/A</v>
      </c>
    </row>
    <row r="247" customFormat="false" ht="12" hidden="true" customHeight="false" outlineLevel="0" collapsed="false">
      <c r="A247" s="0" t="s">
        <v>269</v>
      </c>
      <c r="B247" s="0" t="n">
        <v>9</v>
      </c>
      <c r="C247" s="0" t="n">
        <v>139162650</v>
      </c>
      <c r="D247" s="0" t="s">
        <v>265</v>
      </c>
      <c r="E247" s="0" t="s">
        <v>16</v>
      </c>
      <c r="F247" s="0" t="s">
        <v>17</v>
      </c>
      <c r="G247" s="0" t="n">
        <v>502</v>
      </c>
      <c r="H247" s="0" t="n">
        <v>1</v>
      </c>
      <c r="I247" s="0" t="n">
        <v>465</v>
      </c>
      <c r="J247" s="0" t="n">
        <v>0.9989247</v>
      </c>
      <c r="K247" s="0" t="n">
        <v>246</v>
      </c>
      <c r="L247" s="0" t="n">
        <v>1</v>
      </c>
      <c r="N247" s="0" t="s">
        <v>11</v>
      </c>
      <c r="P247" s="2" t="n">
        <f aca="false">COUNTA(M247:O247)</f>
        <v>1</v>
      </c>
      <c r="Q247" s="2" t="e">
        <f aca="false">VLOOKUP($A247,[1]Summary!$F$1:$H$69,2,FALSE())</f>
        <v>#N/A</v>
      </c>
    </row>
    <row r="248" customFormat="false" ht="12" hidden="true" customHeight="false" outlineLevel="0" collapsed="false">
      <c r="A248" s="0" t="s">
        <v>270</v>
      </c>
      <c r="B248" s="0" t="n">
        <v>9</v>
      </c>
      <c r="C248" s="0" t="n">
        <v>139162657</v>
      </c>
      <c r="D248" s="0" t="s">
        <v>265</v>
      </c>
      <c r="E248" s="0" t="s">
        <v>19</v>
      </c>
      <c r="F248" s="0" t="s">
        <v>20</v>
      </c>
      <c r="G248" s="0" t="n">
        <v>503</v>
      </c>
      <c r="H248" s="0" t="n">
        <v>1</v>
      </c>
      <c r="I248" s="0" t="n">
        <v>465</v>
      </c>
      <c r="J248" s="0" t="n">
        <v>0.9989247</v>
      </c>
      <c r="K248" s="0" t="n">
        <v>245</v>
      </c>
      <c r="L248" s="0" t="n">
        <v>1</v>
      </c>
      <c r="N248" s="0" t="s">
        <v>11</v>
      </c>
      <c r="P248" s="2" t="n">
        <f aca="false">COUNTA(M248:O248)</f>
        <v>1</v>
      </c>
      <c r="Q248" s="2" t="e">
        <f aca="false">VLOOKUP($A248,[1]Summary!$F$1:$H$69,2,FALSE())</f>
        <v>#N/A</v>
      </c>
    </row>
    <row r="249" customFormat="false" ht="12" hidden="true" customHeight="false" outlineLevel="0" collapsed="false">
      <c r="A249" s="0" t="s">
        <v>271</v>
      </c>
      <c r="B249" s="0" t="n">
        <v>9</v>
      </c>
      <c r="C249" s="0" t="n">
        <v>139162712</v>
      </c>
      <c r="D249" s="0" t="s">
        <v>265</v>
      </c>
      <c r="E249" s="0" t="s">
        <v>16</v>
      </c>
      <c r="F249" s="0" t="s">
        <v>17</v>
      </c>
      <c r="G249" s="0" t="n">
        <v>510</v>
      </c>
      <c r="H249" s="0" t="n">
        <v>0.9990196</v>
      </c>
      <c r="I249" s="0" t="n">
        <v>471</v>
      </c>
      <c r="J249" s="0" t="n">
        <v>1</v>
      </c>
      <c r="K249" s="0" t="n">
        <v>246</v>
      </c>
      <c r="L249" s="0" t="n">
        <v>1</v>
      </c>
      <c r="M249" s="0" t="s">
        <v>10</v>
      </c>
      <c r="P249" s="2" t="n">
        <f aca="false">COUNTA(M249:O249)</f>
        <v>1</v>
      </c>
      <c r="Q249" s="2" t="e">
        <f aca="false">VLOOKUP($A249,[1]Summary!$F$1:$H$69,2,FALSE())</f>
        <v>#N/A</v>
      </c>
    </row>
    <row r="250" customFormat="false" ht="12" hidden="true" customHeight="false" outlineLevel="0" collapsed="false">
      <c r="A250" s="0" t="s">
        <v>272</v>
      </c>
      <c r="B250" s="0" t="n">
        <v>9</v>
      </c>
      <c r="C250" s="0" t="n">
        <v>139163252</v>
      </c>
      <c r="D250" s="0" t="s">
        <v>265</v>
      </c>
      <c r="E250" s="0" t="s">
        <v>16</v>
      </c>
      <c r="F250" s="0" t="s">
        <v>17</v>
      </c>
      <c r="G250" s="0" t="n">
        <v>0</v>
      </c>
      <c r="H250" s="0" t="s">
        <v>46</v>
      </c>
      <c r="I250" s="0" t="n">
        <v>38</v>
      </c>
      <c r="J250" s="0" t="n">
        <v>0.9868421</v>
      </c>
      <c r="K250" s="0" t="n">
        <v>1</v>
      </c>
      <c r="L250" s="0" t="n">
        <v>1</v>
      </c>
      <c r="N250" s="0" t="s">
        <v>11</v>
      </c>
      <c r="P250" s="2" t="n">
        <f aca="false">COUNTA(M250:O250)</f>
        <v>1</v>
      </c>
      <c r="Q250" s="2" t="e">
        <f aca="false">VLOOKUP($A250,[1]Summary!$F$1:$H$69,2,FALSE())</f>
        <v>#N/A</v>
      </c>
    </row>
    <row r="251" customFormat="false" ht="12" hidden="true" customHeight="false" outlineLevel="0" collapsed="false">
      <c r="A251" s="0" t="s">
        <v>273</v>
      </c>
      <c r="B251" s="0" t="n">
        <v>9</v>
      </c>
      <c r="C251" s="0" t="n">
        <v>139170836</v>
      </c>
      <c r="D251" s="0" t="s">
        <v>265</v>
      </c>
      <c r="E251" s="0" t="s">
        <v>20</v>
      </c>
      <c r="F251" s="0" t="s">
        <v>16</v>
      </c>
      <c r="G251" s="0" t="n">
        <v>296</v>
      </c>
      <c r="H251" s="0" t="n">
        <v>0.7060811</v>
      </c>
      <c r="I251" s="0" t="n">
        <v>228</v>
      </c>
      <c r="J251" s="0" t="n">
        <v>0.6907895</v>
      </c>
      <c r="K251" s="0" t="n">
        <v>1</v>
      </c>
      <c r="L251" s="0" t="n">
        <v>1</v>
      </c>
      <c r="M251" s="0" t="s">
        <v>10</v>
      </c>
      <c r="N251" s="0" t="s">
        <v>11</v>
      </c>
      <c r="P251" s="2" t="n">
        <f aca="false">COUNTA(M251:O251)</f>
        <v>2</v>
      </c>
      <c r="Q251" s="2" t="e">
        <f aca="false">VLOOKUP($A251,[1]Summary!$F$1:$H$69,2,FALSE())</f>
        <v>#N/A</v>
      </c>
    </row>
    <row r="252" customFormat="false" ht="12" hidden="true" customHeight="false" outlineLevel="0" collapsed="false">
      <c r="A252" s="0" t="s">
        <v>274</v>
      </c>
      <c r="B252" s="0" t="n">
        <v>9</v>
      </c>
      <c r="C252" s="0" t="n">
        <v>139170862</v>
      </c>
      <c r="D252" s="0" t="s">
        <v>265</v>
      </c>
      <c r="E252" s="0" t="s">
        <v>20</v>
      </c>
      <c r="F252" s="0" t="s">
        <v>19</v>
      </c>
      <c r="G252" s="0" t="n">
        <v>93</v>
      </c>
      <c r="H252" s="0" t="n">
        <v>0.7311828</v>
      </c>
      <c r="I252" s="0" t="n">
        <v>95</v>
      </c>
      <c r="J252" s="0" t="n">
        <v>0.6894737</v>
      </c>
      <c r="K252" s="0" t="n">
        <v>0</v>
      </c>
      <c r="L252" s="0" t="s">
        <v>46</v>
      </c>
      <c r="M252" s="0" t="s">
        <v>10</v>
      </c>
      <c r="N252" s="0" t="s">
        <v>11</v>
      </c>
      <c r="P252" s="2" t="n">
        <f aca="false">COUNTA(M252:O252)</f>
        <v>2</v>
      </c>
      <c r="Q252" s="2" t="e">
        <f aca="false">VLOOKUP($A252,[1]Summary!$F$1:$H$69,2,FALSE())</f>
        <v>#N/A</v>
      </c>
    </row>
    <row r="253" customFormat="false" ht="12" hidden="true" customHeight="false" outlineLevel="0" collapsed="false">
      <c r="A253" s="0" t="s">
        <v>275</v>
      </c>
      <c r="B253" s="0" t="n">
        <v>9</v>
      </c>
      <c r="C253" s="0" t="n">
        <v>139171197</v>
      </c>
      <c r="D253" s="0" t="s">
        <v>265</v>
      </c>
      <c r="E253" s="0" t="s">
        <v>19</v>
      </c>
      <c r="F253" s="0" t="s">
        <v>20</v>
      </c>
      <c r="G253" s="0" t="n">
        <v>158</v>
      </c>
      <c r="H253" s="0" t="n">
        <v>0.7468354</v>
      </c>
      <c r="I253" s="0" t="n">
        <v>0</v>
      </c>
      <c r="J253" s="0" t="s">
        <v>46</v>
      </c>
      <c r="K253" s="0" t="n">
        <v>0</v>
      </c>
      <c r="L253" s="0" t="s">
        <v>46</v>
      </c>
      <c r="M253" s="0" t="s">
        <v>10</v>
      </c>
      <c r="P253" s="2" t="n">
        <f aca="false">COUNTA(M253:O253)</f>
        <v>1</v>
      </c>
      <c r="Q253" s="2" t="e">
        <f aca="false">VLOOKUP($A253,[1]Summary!$F$1:$H$69,2,FALSE())</f>
        <v>#N/A</v>
      </c>
    </row>
    <row r="254" customFormat="false" ht="12" hidden="false" customHeight="false" outlineLevel="0" collapsed="false">
      <c r="A254" s="0" t="s">
        <v>276</v>
      </c>
      <c r="B254" s="0" t="n">
        <v>9</v>
      </c>
      <c r="C254" s="0" t="n">
        <v>139172773</v>
      </c>
      <c r="D254" s="0" t="s">
        <v>265</v>
      </c>
      <c r="E254" s="0" t="s">
        <v>19</v>
      </c>
      <c r="F254" s="0" t="s">
        <v>20</v>
      </c>
      <c r="G254" s="0" t="n">
        <v>481</v>
      </c>
      <c r="H254" s="0" t="n">
        <v>1</v>
      </c>
      <c r="I254" s="0" t="n">
        <v>441</v>
      </c>
      <c r="J254" s="0" t="n">
        <v>0.9988662</v>
      </c>
      <c r="K254" s="0" t="n">
        <v>239</v>
      </c>
      <c r="L254" s="0" t="n">
        <v>1</v>
      </c>
      <c r="N254" s="0" t="s">
        <v>11</v>
      </c>
      <c r="P254" s="2" t="n">
        <f aca="false">COUNTA(M254:O254)</f>
        <v>1</v>
      </c>
      <c r="Q254" s="0" t="str">
        <f aca="false">VLOOKUP($A254,[1]Summary!$F$1:$H$69,2,FALSE())</f>
        <v>benign/possibly damaging</v>
      </c>
    </row>
    <row r="255" customFormat="false" ht="12" hidden="true" customHeight="false" outlineLevel="0" collapsed="false">
      <c r="A255" s="0" t="s">
        <v>277</v>
      </c>
      <c r="B255" s="0" t="n">
        <v>9</v>
      </c>
      <c r="C255" s="0" t="n">
        <v>139172804</v>
      </c>
      <c r="D255" s="0" t="s">
        <v>265</v>
      </c>
      <c r="E255" s="0" t="s">
        <v>19</v>
      </c>
      <c r="F255" s="0" t="s">
        <v>20</v>
      </c>
      <c r="G255" s="0" t="n">
        <v>434</v>
      </c>
      <c r="H255" s="0" t="n">
        <v>0.9976959</v>
      </c>
      <c r="I255" s="0" t="n">
        <v>397</v>
      </c>
      <c r="J255" s="0" t="n">
        <v>0.9987406</v>
      </c>
      <c r="K255" s="0" t="n">
        <v>214</v>
      </c>
      <c r="L255" s="0" t="n">
        <v>1</v>
      </c>
      <c r="M255" s="0" t="s">
        <v>10</v>
      </c>
      <c r="N255" s="0" t="s">
        <v>11</v>
      </c>
      <c r="P255" s="2" t="n">
        <f aca="false">COUNTA(M255:O255)</f>
        <v>2</v>
      </c>
      <c r="Q255" s="2" t="e">
        <f aca="false">VLOOKUP($A255,[1]Summary!$F$1:$H$69,2,FALSE())</f>
        <v>#N/A</v>
      </c>
    </row>
    <row r="256" customFormat="false" ht="12" hidden="true" customHeight="false" outlineLevel="0" collapsed="false">
      <c r="A256" s="0" t="s">
        <v>278</v>
      </c>
      <c r="B256" s="0" t="n">
        <v>9</v>
      </c>
      <c r="C256" s="0" t="n">
        <v>139172805</v>
      </c>
      <c r="D256" s="0" t="s">
        <v>265</v>
      </c>
      <c r="E256" s="0" t="s">
        <v>19</v>
      </c>
      <c r="F256" s="0" t="s">
        <v>20</v>
      </c>
      <c r="G256" s="0" t="n">
        <v>445</v>
      </c>
      <c r="H256" s="0" t="n">
        <v>0.9988764</v>
      </c>
      <c r="I256" s="0" t="n">
        <v>486</v>
      </c>
      <c r="J256" s="0" t="n">
        <v>1</v>
      </c>
      <c r="K256" s="0" t="n">
        <v>252</v>
      </c>
      <c r="L256" s="0" t="n">
        <v>1</v>
      </c>
      <c r="M256" s="0" t="s">
        <v>10</v>
      </c>
      <c r="P256" s="2" t="n">
        <f aca="false">COUNTA(M256:O256)</f>
        <v>1</v>
      </c>
      <c r="Q256" s="2" t="e">
        <f aca="false">VLOOKUP($A256,[1]Summary!$F$1:$H$69,2,FALSE())</f>
        <v>#N/A</v>
      </c>
    </row>
    <row r="257" customFormat="false" ht="12" hidden="true" customHeight="false" outlineLevel="0" collapsed="false">
      <c r="A257" s="0" t="s">
        <v>279</v>
      </c>
      <c r="B257" s="0" t="n">
        <v>9</v>
      </c>
      <c r="C257" s="0" t="n">
        <v>139172816</v>
      </c>
      <c r="D257" s="0" t="s">
        <v>265</v>
      </c>
      <c r="E257" s="0" t="s">
        <v>19</v>
      </c>
      <c r="F257" s="0" t="s">
        <v>20</v>
      </c>
      <c r="G257" s="0" t="n">
        <v>456</v>
      </c>
      <c r="H257" s="0" t="n">
        <v>0.9989035</v>
      </c>
      <c r="I257" s="0" t="n">
        <v>490</v>
      </c>
      <c r="J257" s="0" t="n">
        <v>0.9969388</v>
      </c>
      <c r="K257" s="0" t="n">
        <v>252</v>
      </c>
      <c r="L257" s="0" t="n">
        <v>1</v>
      </c>
      <c r="M257" s="0" t="s">
        <v>10</v>
      </c>
      <c r="N257" s="0" t="s">
        <v>11</v>
      </c>
      <c r="P257" s="2" t="n">
        <f aca="false">COUNTA(M257:O257)</f>
        <v>2</v>
      </c>
      <c r="Q257" s="2" t="e">
        <f aca="false">VLOOKUP($A257,[1]Summary!$F$1:$H$69,2,FALSE())</f>
        <v>#N/A</v>
      </c>
    </row>
    <row r="258" customFormat="false" ht="12" hidden="true" customHeight="false" outlineLevel="0" collapsed="false">
      <c r="A258" s="0" t="s">
        <v>280</v>
      </c>
      <c r="B258" s="0" t="n">
        <v>9</v>
      </c>
      <c r="C258" s="0" t="n">
        <v>139172817</v>
      </c>
      <c r="D258" s="0" t="s">
        <v>265</v>
      </c>
      <c r="E258" s="0" t="s">
        <v>19</v>
      </c>
      <c r="F258" s="0" t="s">
        <v>20</v>
      </c>
      <c r="G258" s="0" t="n">
        <v>519</v>
      </c>
      <c r="H258" s="0" t="n">
        <v>0.9913295</v>
      </c>
      <c r="I258" s="0" t="n">
        <v>496</v>
      </c>
      <c r="J258" s="0" t="n">
        <v>0.9909274</v>
      </c>
      <c r="K258" s="0" t="n">
        <v>260</v>
      </c>
      <c r="L258" s="0" t="n">
        <v>0.998077</v>
      </c>
      <c r="M258" s="0" t="s">
        <v>10</v>
      </c>
      <c r="N258" s="0" t="s">
        <v>11</v>
      </c>
      <c r="O258" s="0" t="s">
        <v>12</v>
      </c>
      <c r="P258" s="2" t="n">
        <f aca="false">COUNTA(M258:O258)</f>
        <v>3</v>
      </c>
      <c r="Q258" s="2" t="e">
        <f aca="false">VLOOKUP($A258,[1]Summary!$F$1:$H$69,2,FALSE())</f>
        <v>#N/A</v>
      </c>
    </row>
    <row r="259" customFormat="false" ht="12" hidden="true" customHeight="false" outlineLevel="0" collapsed="false">
      <c r="A259" s="0" t="s">
        <v>281</v>
      </c>
      <c r="B259" s="0" t="n">
        <v>9</v>
      </c>
      <c r="C259" s="0" t="n">
        <v>139172821</v>
      </c>
      <c r="D259" s="0" t="s">
        <v>265</v>
      </c>
      <c r="E259" s="0" t="s">
        <v>19</v>
      </c>
      <c r="F259" s="0" t="s">
        <v>20</v>
      </c>
      <c r="G259" s="0" t="n">
        <v>380</v>
      </c>
      <c r="H259" s="0" t="n">
        <v>0.993421</v>
      </c>
      <c r="I259" s="0" t="n">
        <v>374</v>
      </c>
      <c r="J259" s="0" t="n">
        <v>0.9959893</v>
      </c>
      <c r="K259" s="0" t="n">
        <v>133</v>
      </c>
      <c r="L259" s="0" t="n">
        <v>1</v>
      </c>
      <c r="M259" s="0" t="s">
        <v>10</v>
      </c>
      <c r="N259" s="0" t="s">
        <v>11</v>
      </c>
      <c r="P259" s="2" t="n">
        <f aca="false">COUNTA(M259:O259)</f>
        <v>2</v>
      </c>
      <c r="Q259" s="2" t="e">
        <f aca="false">VLOOKUP($A259,[1]Summary!$F$1:$H$69,2,FALSE())</f>
        <v>#N/A</v>
      </c>
    </row>
    <row r="260" customFormat="false" ht="12" hidden="true" customHeight="false" outlineLevel="0" collapsed="false">
      <c r="A260" s="0" t="s">
        <v>282</v>
      </c>
      <c r="B260" s="0" t="n">
        <v>9</v>
      </c>
      <c r="C260" s="0" t="n">
        <v>139172822</v>
      </c>
      <c r="D260" s="0" t="s">
        <v>265</v>
      </c>
      <c r="E260" s="0" t="s">
        <v>19</v>
      </c>
      <c r="F260" s="0" t="s">
        <v>20</v>
      </c>
      <c r="G260" s="0" t="n">
        <v>493</v>
      </c>
      <c r="H260" s="0" t="n">
        <v>0.9837728</v>
      </c>
      <c r="I260" s="0" t="n">
        <v>489</v>
      </c>
      <c r="J260" s="0" t="n">
        <v>0.993865</v>
      </c>
      <c r="K260" s="0" t="n">
        <v>249</v>
      </c>
      <c r="L260" s="0" t="n">
        <v>0.997992</v>
      </c>
      <c r="M260" s="0" t="s">
        <v>10</v>
      </c>
      <c r="N260" s="0" t="s">
        <v>11</v>
      </c>
      <c r="O260" s="0" t="s">
        <v>12</v>
      </c>
      <c r="P260" s="2" t="n">
        <f aca="false">COUNTA(M260:O260)</f>
        <v>3</v>
      </c>
      <c r="Q260" s="2" t="e">
        <f aca="false">VLOOKUP($A260,[1]Summary!$F$1:$H$69,2,FALSE())</f>
        <v>#N/A</v>
      </c>
    </row>
    <row r="261" customFormat="false" ht="12" hidden="true" customHeight="false" outlineLevel="0" collapsed="false">
      <c r="A261" s="0" t="s">
        <v>283</v>
      </c>
      <c r="B261" s="0" t="n">
        <v>9</v>
      </c>
      <c r="C261" s="0" t="n">
        <v>139172823</v>
      </c>
      <c r="D261" s="0" t="s">
        <v>265</v>
      </c>
      <c r="E261" s="0" t="s">
        <v>19</v>
      </c>
      <c r="F261" s="0" t="s">
        <v>20</v>
      </c>
      <c r="G261" s="0" t="n">
        <v>516</v>
      </c>
      <c r="H261" s="0" t="n">
        <v>0.999031</v>
      </c>
      <c r="I261" s="0" t="n">
        <v>495</v>
      </c>
      <c r="J261" s="0" t="n">
        <v>1</v>
      </c>
      <c r="K261" s="0" t="n">
        <v>259</v>
      </c>
      <c r="L261" s="0" t="n">
        <v>1</v>
      </c>
      <c r="M261" s="0" t="s">
        <v>10</v>
      </c>
      <c r="P261" s="2" t="n">
        <f aca="false">COUNTA(M261:O261)</f>
        <v>1</v>
      </c>
      <c r="Q261" s="2" t="e">
        <f aca="false">VLOOKUP($A261,[1]Summary!$F$1:$H$69,2,FALSE())</f>
        <v>#N/A</v>
      </c>
    </row>
    <row r="262" customFormat="false" ht="12" hidden="true" customHeight="false" outlineLevel="0" collapsed="false">
      <c r="A262" s="0" t="s">
        <v>284</v>
      </c>
      <c r="B262" s="0" t="n">
        <v>9</v>
      </c>
      <c r="C262" s="0" t="n">
        <v>139172828</v>
      </c>
      <c r="D262" s="0" t="s">
        <v>265</v>
      </c>
      <c r="E262" s="0" t="s">
        <v>19</v>
      </c>
      <c r="F262" s="0" t="s">
        <v>20</v>
      </c>
      <c r="G262" s="0" t="n">
        <v>493</v>
      </c>
      <c r="H262" s="0" t="n">
        <v>0.9979716</v>
      </c>
      <c r="I262" s="0" t="n">
        <v>488</v>
      </c>
      <c r="J262" s="0" t="n">
        <v>0.9969262</v>
      </c>
      <c r="K262" s="0" t="n">
        <v>247</v>
      </c>
      <c r="L262" s="0" t="n">
        <v>0.9979757</v>
      </c>
      <c r="M262" s="0" t="s">
        <v>10</v>
      </c>
      <c r="N262" s="0" t="s">
        <v>11</v>
      </c>
      <c r="O262" s="0" t="s">
        <v>12</v>
      </c>
      <c r="P262" s="2" t="n">
        <f aca="false">COUNTA(M262:O262)</f>
        <v>3</v>
      </c>
      <c r="Q262" s="2" t="e">
        <f aca="false">VLOOKUP($A262,[1]Summary!$F$1:$H$69,2,FALSE())</f>
        <v>#N/A</v>
      </c>
    </row>
    <row r="263" customFormat="false" ht="12" hidden="true" customHeight="false" outlineLevel="0" collapsed="false">
      <c r="A263" s="0" t="s">
        <v>285</v>
      </c>
      <c r="B263" s="0" t="n">
        <v>9</v>
      </c>
      <c r="C263" s="0" t="n">
        <v>139172829</v>
      </c>
      <c r="D263" s="0" t="s">
        <v>265</v>
      </c>
      <c r="E263" s="0" t="s">
        <v>19</v>
      </c>
      <c r="F263" s="0" t="s">
        <v>20</v>
      </c>
      <c r="G263" s="0" t="n">
        <v>420</v>
      </c>
      <c r="H263" s="0" t="n">
        <v>0.997619</v>
      </c>
      <c r="I263" s="0" t="n">
        <v>397</v>
      </c>
      <c r="J263" s="0" t="n">
        <v>0.9937028</v>
      </c>
      <c r="K263" s="0" t="n">
        <v>219</v>
      </c>
      <c r="L263" s="0" t="n">
        <v>0.9977169</v>
      </c>
      <c r="M263" s="0" t="s">
        <v>10</v>
      </c>
      <c r="N263" s="0" t="s">
        <v>11</v>
      </c>
      <c r="O263" s="0" t="s">
        <v>12</v>
      </c>
      <c r="P263" s="2" t="n">
        <f aca="false">COUNTA(M263:O263)</f>
        <v>3</v>
      </c>
      <c r="Q263" s="2" t="e">
        <f aca="false">VLOOKUP($A263,[1]Summary!$F$1:$H$69,2,FALSE())</f>
        <v>#N/A</v>
      </c>
    </row>
    <row r="264" customFormat="false" ht="12" hidden="true" customHeight="false" outlineLevel="0" collapsed="false">
      <c r="A264" s="0" t="s">
        <v>286</v>
      </c>
      <c r="B264" s="0" t="n">
        <v>9</v>
      </c>
      <c r="C264" s="0" t="n">
        <v>139173004</v>
      </c>
      <c r="D264" s="0" t="s">
        <v>265</v>
      </c>
      <c r="E264" s="0" t="s">
        <v>17</v>
      </c>
      <c r="F264" s="0" t="s">
        <v>19</v>
      </c>
      <c r="G264" s="0" t="n">
        <v>458</v>
      </c>
      <c r="H264" s="0" t="n">
        <v>0.9989083</v>
      </c>
      <c r="I264" s="0" t="n">
        <v>489</v>
      </c>
      <c r="J264" s="0" t="n">
        <v>0.997955</v>
      </c>
      <c r="K264" s="0" t="n">
        <v>253</v>
      </c>
      <c r="L264" s="0" t="n">
        <v>1</v>
      </c>
      <c r="M264" s="0" t="s">
        <v>10</v>
      </c>
      <c r="N264" s="0" t="s">
        <v>11</v>
      </c>
      <c r="P264" s="2" t="n">
        <f aca="false">COUNTA(M264:O264)</f>
        <v>2</v>
      </c>
      <c r="Q264" s="2" t="e">
        <f aca="false">VLOOKUP($A264,[1]Summary!$F$1:$H$69,2,FALSE())</f>
        <v>#N/A</v>
      </c>
    </row>
    <row r="265" customFormat="false" ht="12" hidden="true" customHeight="false" outlineLevel="0" collapsed="false">
      <c r="A265" s="0" t="s">
        <v>287</v>
      </c>
      <c r="B265" s="0" t="n">
        <v>9</v>
      </c>
      <c r="C265" s="0" t="n">
        <v>139173013</v>
      </c>
      <c r="D265" s="0" t="s">
        <v>265</v>
      </c>
      <c r="E265" s="0" t="s">
        <v>16</v>
      </c>
      <c r="F265" s="0" t="s">
        <v>20</v>
      </c>
      <c r="G265" s="0" t="n">
        <v>447</v>
      </c>
      <c r="H265" s="0" t="n">
        <v>0.9988814</v>
      </c>
      <c r="I265" s="0" t="n">
        <v>489</v>
      </c>
      <c r="J265" s="0" t="n">
        <v>0.9989775</v>
      </c>
      <c r="K265" s="0" t="n">
        <v>252</v>
      </c>
      <c r="L265" s="0" t="n">
        <v>1</v>
      </c>
      <c r="M265" s="0" t="s">
        <v>10</v>
      </c>
      <c r="N265" s="0" t="s">
        <v>11</v>
      </c>
      <c r="P265" s="2" t="n">
        <f aca="false">COUNTA(M265:O265)</f>
        <v>2</v>
      </c>
      <c r="Q265" s="2" t="e">
        <f aca="false">VLOOKUP($A265,[1]Summary!$F$1:$H$69,2,FALSE())</f>
        <v>#N/A</v>
      </c>
    </row>
    <row r="266" customFormat="false" ht="12" hidden="true" customHeight="false" outlineLevel="0" collapsed="false">
      <c r="A266" s="0" t="s">
        <v>288</v>
      </c>
      <c r="B266" s="0" t="n">
        <v>9</v>
      </c>
      <c r="C266" s="0" t="n">
        <v>139175524</v>
      </c>
      <c r="D266" s="0" t="s">
        <v>265</v>
      </c>
      <c r="E266" s="0" t="s">
        <v>19</v>
      </c>
      <c r="F266" s="0" t="s">
        <v>20</v>
      </c>
      <c r="G266" s="0" t="n">
        <v>125</v>
      </c>
      <c r="H266" s="0" t="n">
        <v>0.712</v>
      </c>
      <c r="I266" s="0" t="n">
        <v>47</v>
      </c>
      <c r="J266" s="0" t="n">
        <v>0.6702128</v>
      </c>
      <c r="K266" s="0" t="n">
        <v>0</v>
      </c>
      <c r="L266" s="0" t="s">
        <v>46</v>
      </c>
      <c r="M266" s="0" t="s">
        <v>10</v>
      </c>
      <c r="N266" s="0" t="s">
        <v>11</v>
      </c>
      <c r="P266" s="2" t="n">
        <f aca="false">COUNTA(M266:O266)</f>
        <v>2</v>
      </c>
      <c r="Q266" s="2" t="e">
        <f aca="false">VLOOKUP($A266,[1]Summary!$F$1:$H$69,2,FALSE())</f>
        <v>#N/A</v>
      </c>
    </row>
    <row r="267" customFormat="false" ht="12" hidden="false" customHeight="false" outlineLevel="0" collapsed="false">
      <c r="A267" s="0" t="s">
        <v>289</v>
      </c>
      <c r="B267" s="0" t="n">
        <v>9</v>
      </c>
      <c r="C267" s="0" t="n">
        <v>139176266</v>
      </c>
      <c r="D267" s="0" t="s">
        <v>265</v>
      </c>
      <c r="E267" s="0" t="s">
        <v>20</v>
      </c>
      <c r="F267" s="0" t="s">
        <v>19</v>
      </c>
      <c r="G267" s="0" t="n">
        <v>374</v>
      </c>
      <c r="H267" s="0" t="n">
        <v>1</v>
      </c>
      <c r="I267" s="0" t="n">
        <v>344</v>
      </c>
      <c r="J267" s="0" t="n">
        <v>1</v>
      </c>
      <c r="K267" s="0" t="n">
        <v>167</v>
      </c>
      <c r="L267" s="0" t="n">
        <v>0.997006</v>
      </c>
      <c r="O267" s="0" t="s">
        <v>12</v>
      </c>
      <c r="P267" s="2" t="n">
        <f aca="false">COUNTA(M267:O267)</f>
        <v>1</v>
      </c>
      <c r="Q267" s="0" t="str">
        <f aca="false">VLOOKUP($A267,[1]Summary!$F$1:$H$69,2,FALSE())</f>
        <v>benign</v>
      </c>
    </row>
    <row r="268" customFormat="false" ht="12" hidden="true" customHeight="false" outlineLevel="0" collapsed="false">
      <c r="A268" s="0" t="s">
        <v>290</v>
      </c>
      <c r="B268" s="0" t="n">
        <v>9</v>
      </c>
      <c r="C268" s="0" t="n">
        <v>139176277</v>
      </c>
      <c r="D268" s="0" t="s">
        <v>265</v>
      </c>
      <c r="E268" s="0" t="s">
        <v>19</v>
      </c>
      <c r="F268" s="0" t="s">
        <v>20</v>
      </c>
      <c r="G268" s="0" t="n">
        <v>376</v>
      </c>
      <c r="H268" s="0" t="n">
        <v>0.9986702</v>
      </c>
      <c r="I268" s="0" t="n">
        <v>354</v>
      </c>
      <c r="J268" s="0" t="n">
        <v>0.9971751</v>
      </c>
      <c r="K268" s="0" t="n">
        <v>161</v>
      </c>
      <c r="L268" s="0" t="n">
        <v>1</v>
      </c>
      <c r="M268" s="0" t="s">
        <v>10</v>
      </c>
      <c r="N268" s="0" t="s">
        <v>11</v>
      </c>
      <c r="P268" s="2" t="n">
        <f aca="false">COUNTA(M268:O268)</f>
        <v>2</v>
      </c>
      <c r="Q268" s="2" t="e">
        <f aca="false">VLOOKUP($A268,[1]Summary!$F$1:$H$69,2,FALSE())</f>
        <v>#N/A</v>
      </c>
    </row>
    <row r="269" customFormat="false" ht="12" hidden="true" customHeight="false" outlineLevel="0" collapsed="false">
      <c r="A269" s="0" t="s">
        <v>291</v>
      </c>
      <c r="B269" s="0" t="n">
        <v>9</v>
      </c>
      <c r="C269" s="0" t="n">
        <v>139178018</v>
      </c>
      <c r="D269" s="0" t="s">
        <v>265</v>
      </c>
      <c r="E269" s="0" t="s">
        <v>19</v>
      </c>
      <c r="F269" s="0" t="s">
        <v>20</v>
      </c>
      <c r="G269" s="0" t="n">
        <v>501</v>
      </c>
      <c r="H269" s="0" t="n">
        <v>1</v>
      </c>
      <c r="I269" s="0" t="n">
        <v>488</v>
      </c>
      <c r="J269" s="0" t="n">
        <v>0.9989754</v>
      </c>
      <c r="K269" s="0" t="n">
        <v>260</v>
      </c>
      <c r="L269" s="0" t="n">
        <v>1</v>
      </c>
      <c r="N269" s="0" t="s">
        <v>11</v>
      </c>
      <c r="P269" s="2" t="n">
        <f aca="false">COUNTA(M269:O269)</f>
        <v>1</v>
      </c>
      <c r="Q269" s="2" t="e">
        <f aca="false">VLOOKUP($A269,[1]Summary!$F$1:$H$69,2,FALSE())</f>
        <v>#N/A</v>
      </c>
    </row>
    <row r="270" customFormat="false" ht="12" hidden="true" customHeight="false" outlineLevel="0" collapsed="false">
      <c r="A270" s="0" t="s">
        <v>292</v>
      </c>
      <c r="B270" s="0" t="n">
        <v>9</v>
      </c>
      <c r="C270" s="0" t="n">
        <v>139182673</v>
      </c>
      <c r="D270" s="0" t="s">
        <v>265</v>
      </c>
      <c r="E270" s="0" t="s">
        <v>16</v>
      </c>
      <c r="F270" s="0" t="s">
        <v>17</v>
      </c>
      <c r="G270" s="0" t="n">
        <v>516</v>
      </c>
      <c r="H270" s="0" t="n">
        <v>0.999031</v>
      </c>
      <c r="I270" s="0" t="n">
        <v>476</v>
      </c>
      <c r="J270" s="0" t="n">
        <v>1</v>
      </c>
      <c r="K270" s="0" t="n">
        <v>252</v>
      </c>
      <c r="L270" s="0" t="n">
        <v>1</v>
      </c>
      <c r="M270" s="0" t="s">
        <v>10</v>
      </c>
      <c r="P270" s="2" t="n">
        <f aca="false">COUNTA(M270:O270)</f>
        <v>1</v>
      </c>
      <c r="Q270" s="2" t="e">
        <f aca="false">VLOOKUP($A270,[1]Summary!$F$1:$H$69,2,FALSE())</f>
        <v>#N/A</v>
      </c>
    </row>
    <row r="271" customFormat="false" ht="12" hidden="true" customHeight="false" outlineLevel="0" collapsed="false">
      <c r="A271" s="0" t="s">
        <v>293</v>
      </c>
      <c r="B271" s="0" t="n">
        <v>9</v>
      </c>
      <c r="C271" s="0" t="n">
        <v>139182715</v>
      </c>
      <c r="D271" s="0" t="s">
        <v>265</v>
      </c>
      <c r="E271" s="0" t="s">
        <v>16</v>
      </c>
      <c r="F271" s="0" t="s">
        <v>17</v>
      </c>
      <c r="G271" s="0" t="n">
        <v>517</v>
      </c>
      <c r="H271" s="0" t="n">
        <v>1</v>
      </c>
      <c r="I271" s="0" t="n">
        <v>478</v>
      </c>
      <c r="J271" s="0" t="n">
        <v>0.998954</v>
      </c>
      <c r="K271" s="0" t="n">
        <v>253</v>
      </c>
      <c r="L271" s="0" t="n">
        <v>1</v>
      </c>
      <c r="N271" s="0" t="s">
        <v>11</v>
      </c>
      <c r="P271" s="2" t="n">
        <f aca="false">COUNTA(M271:O271)</f>
        <v>1</v>
      </c>
      <c r="Q271" s="2" t="e">
        <f aca="false">VLOOKUP($A271,[1]Summary!$F$1:$H$69,2,FALSE())</f>
        <v>#N/A</v>
      </c>
    </row>
    <row r="272" customFormat="false" ht="12" hidden="true" customHeight="false" outlineLevel="0" collapsed="false">
      <c r="A272" s="0" t="s">
        <v>294</v>
      </c>
      <c r="B272" s="0" t="n">
        <v>9</v>
      </c>
      <c r="C272" s="0" t="n">
        <v>139182876</v>
      </c>
      <c r="D272" s="0" t="s">
        <v>265</v>
      </c>
      <c r="E272" s="0" t="s">
        <v>16</v>
      </c>
      <c r="F272" s="0" t="s">
        <v>17</v>
      </c>
      <c r="G272" s="0" t="n">
        <v>519</v>
      </c>
      <c r="H272" s="0" t="n">
        <v>0.9990366</v>
      </c>
      <c r="I272" s="0" t="n">
        <v>479</v>
      </c>
      <c r="J272" s="0" t="n">
        <v>1</v>
      </c>
      <c r="K272" s="0" t="n">
        <v>255</v>
      </c>
      <c r="L272" s="0" t="n">
        <v>1</v>
      </c>
      <c r="M272" s="0" t="s">
        <v>10</v>
      </c>
      <c r="P272" s="2" t="n">
        <f aca="false">COUNTA(M272:O272)</f>
        <v>1</v>
      </c>
      <c r="Q272" s="2" t="e">
        <f aca="false">VLOOKUP($A272,[1]Summary!$F$1:$H$69,2,FALSE())</f>
        <v>#N/A</v>
      </c>
    </row>
    <row r="273" customFormat="false" ht="12" hidden="true" customHeight="false" outlineLevel="0" collapsed="false">
      <c r="A273" s="0" t="s">
        <v>295</v>
      </c>
      <c r="B273" s="0" t="n">
        <v>9</v>
      </c>
      <c r="C273" s="0" t="n">
        <v>139182929</v>
      </c>
      <c r="D273" s="0" t="s">
        <v>265</v>
      </c>
      <c r="E273" s="0" t="s">
        <v>19</v>
      </c>
      <c r="F273" s="0" t="s">
        <v>17</v>
      </c>
      <c r="G273" s="0" t="n">
        <v>514</v>
      </c>
      <c r="H273" s="0" t="n">
        <v>1</v>
      </c>
      <c r="I273" s="0" t="n">
        <v>474</v>
      </c>
      <c r="J273" s="0" t="n">
        <v>1</v>
      </c>
      <c r="K273" s="0" t="n">
        <v>253</v>
      </c>
      <c r="L273" s="0" t="n">
        <v>0.9980237</v>
      </c>
      <c r="O273" s="0" t="s">
        <v>12</v>
      </c>
      <c r="P273" s="2" t="n">
        <f aca="false">COUNTA(M273:O273)</f>
        <v>1</v>
      </c>
      <c r="Q273" s="2" t="e">
        <f aca="false">VLOOKUP($A273,[1]Summary!$F$1:$H$69,2,FALSE())</f>
        <v>#N/A</v>
      </c>
    </row>
    <row r="274" customFormat="false" ht="12" hidden="true" customHeight="false" outlineLevel="0" collapsed="false">
      <c r="A274" s="0" t="s">
        <v>296</v>
      </c>
      <c r="B274" s="0" t="n">
        <v>9</v>
      </c>
      <c r="C274" s="0" t="n">
        <v>139182948</v>
      </c>
      <c r="D274" s="0" t="s">
        <v>265</v>
      </c>
      <c r="E274" s="0" t="s">
        <v>16</v>
      </c>
      <c r="F274" s="0" t="s">
        <v>20</v>
      </c>
      <c r="G274" s="0" t="n">
        <v>526</v>
      </c>
      <c r="H274" s="0" t="n">
        <v>0.9990494</v>
      </c>
      <c r="I274" s="0" t="n">
        <v>492</v>
      </c>
      <c r="J274" s="0" t="n">
        <v>0.9989837</v>
      </c>
      <c r="K274" s="0" t="n">
        <v>260</v>
      </c>
      <c r="L274" s="0" t="n">
        <v>1</v>
      </c>
      <c r="M274" s="0" t="s">
        <v>10</v>
      </c>
      <c r="N274" s="0" t="s">
        <v>11</v>
      </c>
      <c r="P274" s="2" t="n">
        <f aca="false">COUNTA(M274:O274)</f>
        <v>2</v>
      </c>
      <c r="Q274" s="2" t="e">
        <f aca="false">VLOOKUP($A274,[1]Summary!$F$1:$H$69,2,FALSE())</f>
        <v>#N/A</v>
      </c>
    </row>
    <row r="275" customFormat="false" ht="12" hidden="true" customHeight="false" outlineLevel="0" collapsed="false">
      <c r="A275" s="0" t="s">
        <v>297</v>
      </c>
      <c r="B275" s="0" t="n">
        <v>9</v>
      </c>
      <c r="C275" s="0" t="n">
        <v>139183002</v>
      </c>
      <c r="D275" s="0" t="s">
        <v>265</v>
      </c>
      <c r="E275" s="0" t="s">
        <v>19</v>
      </c>
      <c r="F275" s="0" t="s">
        <v>16</v>
      </c>
      <c r="G275" s="0" t="n">
        <v>522</v>
      </c>
      <c r="H275" s="0" t="n">
        <v>0.9971264</v>
      </c>
      <c r="I275" s="0" t="n">
        <v>492</v>
      </c>
      <c r="J275" s="0" t="n">
        <v>0.9969512</v>
      </c>
      <c r="K275" s="0" t="n">
        <v>261</v>
      </c>
      <c r="L275" s="0" t="n">
        <v>1</v>
      </c>
      <c r="M275" s="0" t="s">
        <v>10</v>
      </c>
      <c r="N275" s="0" t="s">
        <v>11</v>
      </c>
      <c r="P275" s="2" t="n">
        <f aca="false">COUNTA(M275:O275)</f>
        <v>2</v>
      </c>
      <c r="Q275" s="2" t="e">
        <f aca="false">VLOOKUP($A275,[1]Summary!$F$1:$H$69,2,FALSE())</f>
        <v>#N/A</v>
      </c>
    </row>
    <row r="276" customFormat="false" ht="12" hidden="true" customHeight="false" outlineLevel="0" collapsed="false">
      <c r="A276" s="0" t="s">
        <v>298</v>
      </c>
      <c r="B276" s="0" t="n">
        <v>9</v>
      </c>
      <c r="C276" s="0" t="n">
        <v>139183086</v>
      </c>
      <c r="D276" s="0" t="s">
        <v>265</v>
      </c>
      <c r="E276" s="0" t="s">
        <v>19</v>
      </c>
      <c r="F276" s="0" t="s">
        <v>20</v>
      </c>
      <c r="G276" s="0" t="n">
        <v>377</v>
      </c>
      <c r="H276" s="0" t="n">
        <v>0.9986737</v>
      </c>
      <c r="I276" s="0" t="n">
        <v>352</v>
      </c>
      <c r="J276" s="0" t="n">
        <v>1</v>
      </c>
      <c r="K276" s="0" t="n">
        <v>173</v>
      </c>
      <c r="L276" s="0" t="n">
        <v>1</v>
      </c>
      <c r="M276" s="0" t="s">
        <v>10</v>
      </c>
      <c r="P276" s="2" t="n">
        <f aca="false">COUNTA(M276:O276)</f>
        <v>1</v>
      </c>
      <c r="Q276" s="2" t="e">
        <f aca="false">VLOOKUP($A276,[1]Summary!$F$1:$H$69,2,FALSE())</f>
        <v>#N/A</v>
      </c>
    </row>
    <row r="277" customFormat="false" ht="12" hidden="true" customHeight="false" outlineLevel="0" collapsed="false">
      <c r="A277" s="0" t="s">
        <v>299</v>
      </c>
      <c r="B277" s="0" t="n">
        <v>9</v>
      </c>
      <c r="C277" s="0" t="n">
        <v>139183140</v>
      </c>
      <c r="D277" s="0" t="s">
        <v>265</v>
      </c>
      <c r="E277" s="0" t="s">
        <v>19</v>
      </c>
      <c r="F277" s="0" t="s">
        <v>20</v>
      </c>
      <c r="G277" s="0" t="n">
        <v>375</v>
      </c>
      <c r="H277" s="0" t="n">
        <v>0.9986667</v>
      </c>
      <c r="I277" s="0" t="n">
        <v>339</v>
      </c>
      <c r="J277" s="0" t="n">
        <v>1</v>
      </c>
      <c r="K277" s="0" t="n">
        <v>167</v>
      </c>
      <c r="L277" s="0" t="n">
        <v>1</v>
      </c>
      <c r="M277" s="0" t="s">
        <v>10</v>
      </c>
      <c r="P277" s="2" t="n">
        <f aca="false">COUNTA(M277:O277)</f>
        <v>1</v>
      </c>
      <c r="Q277" s="2" t="e">
        <f aca="false">VLOOKUP($A277,[1]Summary!$F$1:$H$69,2,FALSE())</f>
        <v>#N/A</v>
      </c>
    </row>
    <row r="278" customFormat="false" ht="12" hidden="true" customHeight="false" outlineLevel="0" collapsed="false">
      <c r="A278" s="0" t="s">
        <v>300</v>
      </c>
      <c r="B278" s="0" t="n">
        <v>9</v>
      </c>
      <c r="C278" s="0" t="n">
        <v>139183145</v>
      </c>
      <c r="D278" s="0" t="s">
        <v>265</v>
      </c>
      <c r="E278" s="0" t="s">
        <v>19</v>
      </c>
      <c r="F278" s="0" t="s">
        <v>20</v>
      </c>
      <c r="G278" s="0" t="n">
        <v>372</v>
      </c>
      <c r="H278" s="0" t="n">
        <v>1</v>
      </c>
      <c r="I278" s="0" t="n">
        <v>345</v>
      </c>
      <c r="J278" s="0" t="n">
        <v>0.9985507</v>
      </c>
      <c r="K278" s="0" t="n">
        <v>169</v>
      </c>
      <c r="L278" s="0" t="n">
        <v>1</v>
      </c>
      <c r="N278" s="0" t="s">
        <v>11</v>
      </c>
      <c r="P278" s="2" t="n">
        <f aca="false">COUNTA(M278:O278)</f>
        <v>1</v>
      </c>
      <c r="Q278" s="2" t="e">
        <f aca="false">VLOOKUP($A278,[1]Summary!$F$1:$H$69,2,FALSE())</f>
        <v>#N/A</v>
      </c>
    </row>
    <row r="279" customFormat="false" ht="12" hidden="true" customHeight="false" outlineLevel="0" collapsed="false">
      <c r="A279" s="0" t="s">
        <v>301</v>
      </c>
      <c r="B279" s="0" t="n">
        <v>11</v>
      </c>
      <c r="C279" s="0" t="n">
        <v>82847586</v>
      </c>
      <c r="D279" s="0" t="s">
        <v>302</v>
      </c>
      <c r="E279" s="0" t="s">
        <v>19</v>
      </c>
      <c r="F279" s="0" t="s">
        <v>20</v>
      </c>
      <c r="G279" s="0" t="n">
        <v>527</v>
      </c>
      <c r="H279" s="0" t="n">
        <v>0.987666</v>
      </c>
      <c r="I279" s="0" t="n">
        <v>479</v>
      </c>
      <c r="J279" s="0" t="n">
        <v>0.993737</v>
      </c>
      <c r="K279" s="0" t="n">
        <v>253</v>
      </c>
      <c r="L279" s="0" t="n">
        <v>0.9901186</v>
      </c>
      <c r="M279" s="0" t="s">
        <v>10</v>
      </c>
      <c r="N279" s="0" t="s">
        <v>11</v>
      </c>
      <c r="O279" s="0" t="s">
        <v>12</v>
      </c>
      <c r="P279" s="2" t="n">
        <f aca="false">COUNTA(M279:O279)</f>
        <v>3</v>
      </c>
      <c r="Q279" s="2" t="e">
        <f aca="false">VLOOKUP($A279,[1]Summary!$F$1:$H$69,2,FALSE())</f>
        <v>#N/A</v>
      </c>
    </row>
    <row r="280" customFormat="false" ht="12" hidden="true" customHeight="false" outlineLevel="0" collapsed="false">
      <c r="A280" s="0" t="s">
        <v>303</v>
      </c>
      <c r="B280" s="0" t="n">
        <v>11</v>
      </c>
      <c r="C280" s="0" t="n">
        <v>82847696</v>
      </c>
      <c r="D280" s="0" t="s">
        <v>302</v>
      </c>
      <c r="E280" s="0" t="s">
        <v>20</v>
      </c>
      <c r="F280" s="0" t="s">
        <v>17</v>
      </c>
      <c r="G280" s="0" t="n">
        <v>537</v>
      </c>
      <c r="H280" s="0" t="n">
        <v>1</v>
      </c>
      <c r="I280" s="0" t="n">
        <v>502</v>
      </c>
      <c r="J280" s="0" t="n">
        <v>0.999004</v>
      </c>
      <c r="K280" s="0" t="n">
        <v>263</v>
      </c>
      <c r="L280" s="0" t="n">
        <v>1</v>
      </c>
      <c r="N280" s="0" t="s">
        <v>11</v>
      </c>
      <c r="P280" s="2" t="n">
        <f aca="false">COUNTA(M280:O280)</f>
        <v>1</v>
      </c>
      <c r="Q280" s="2" t="e">
        <f aca="false">VLOOKUP($A280,[1]Summary!$F$1:$H$69,2,FALSE())</f>
        <v>#N/A</v>
      </c>
    </row>
    <row r="281" customFormat="false" ht="12" hidden="true" customHeight="false" outlineLevel="0" collapsed="false">
      <c r="A281" s="0" t="s">
        <v>304</v>
      </c>
      <c r="B281" s="0" t="n">
        <v>11</v>
      </c>
      <c r="C281" s="0" t="n">
        <v>82847702</v>
      </c>
      <c r="D281" s="0" t="s">
        <v>302</v>
      </c>
      <c r="E281" s="0" t="s">
        <v>16</v>
      </c>
      <c r="F281" s="0" t="s">
        <v>17</v>
      </c>
      <c r="G281" s="0" t="n">
        <v>535</v>
      </c>
      <c r="H281" s="0" t="n">
        <v>1</v>
      </c>
      <c r="I281" s="0" t="n">
        <v>492</v>
      </c>
      <c r="J281" s="0" t="n">
        <v>0.9989837</v>
      </c>
      <c r="K281" s="0" t="n">
        <v>263</v>
      </c>
      <c r="L281" s="0" t="n">
        <v>1</v>
      </c>
      <c r="N281" s="0" t="s">
        <v>11</v>
      </c>
      <c r="P281" s="2" t="n">
        <f aca="false">COUNTA(M281:O281)</f>
        <v>1</v>
      </c>
      <c r="Q281" s="2" t="e">
        <f aca="false">VLOOKUP($A281,[1]Summary!$F$1:$H$69,2,FALSE())</f>
        <v>#N/A</v>
      </c>
    </row>
    <row r="282" customFormat="false" ht="12" hidden="true" customHeight="false" outlineLevel="0" collapsed="false">
      <c r="A282" s="0" t="s">
        <v>305</v>
      </c>
      <c r="B282" s="0" t="n">
        <v>11</v>
      </c>
      <c r="C282" s="0" t="n">
        <v>82847818</v>
      </c>
      <c r="D282" s="0" t="s">
        <v>302</v>
      </c>
      <c r="E282" s="0" t="s">
        <v>17</v>
      </c>
      <c r="F282" s="0" t="s">
        <v>20</v>
      </c>
      <c r="G282" s="0" t="n">
        <v>537</v>
      </c>
      <c r="H282" s="0" t="n">
        <v>0.999069</v>
      </c>
      <c r="I282" s="0" t="n">
        <v>502</v>
      </c>
      <c r="J282" s="0" t="n">
        <v>1</v>
      </c>
      <c r="K282" s="0" t="n">
        <v>263</v>
      </c>
      <c r="L282" s="0" t="n">
        <v>1</v>
      </c>
      <c r="M282" s="0" t="s">
        <v>10</v>
      </c>
      <c r="P282" s="2" t="n">
        <f aca="false">COUNTA(M282:O282)</f>
        <v>1</v>
      </c>
      <c r="Q282" s="2" t="e">
        <f aca="false">VLOOKUP($A282,[1]Summary!$F$1:$H$69,2,FALSE())</f>
        <v>#N/A</v>
      </c>
    </row>
    <row r="283" customFormat="false" ht="12" hidden="true" customHeight="false" outlineLevel="0" collapsed="false">
      <c r="A283" s="0" t="s">
        <v>306</v>
      </c>
      <c r="B283" s="0" t="n">
        <v>11</v>
      </c>
      <c r="C283" s="0" t="n">
        <v>82847897</v>
      </c>
      <c r="D283" s="0" t="s">
        <v>302</v>
      </c>
      <c r="E283" s="0" t="s">
        <v>16</v>
      </c>
      <c r="F283" s="0" t="s">
        <v>17</v>
      </c>
      <c r="G283" s="0" t="n">
        <v>537</v>
      </c>
      <c r="H283" s="0" t="n">
        <v>0.999069</v>
      </c>
      <c r="I283" s="0" t="n">
        <v>504</v>
      </c>
      <c r="J283" s="0" t="n">
        <v>0.9970238</v>
      </c>
      <c r="K283" s="0" t="n">
        <v>261</v>
      </c>
      <c r="L283" s="0" t="n">
        <v>0.9980843</v>
      </c>
      <c r="M283" s="0" t="s">
        <v>10</v>
      </c>
      <c r="N283" s="0" t="s">
        <v>11</v>
      </c>
      <c r="O283" s="0" t="s">
        <v>12</v>
      </c>
      <c r="P283" s="2" t="n">
        <f aca="false">COUNTA(M283:O283)</f>
        <v>3</v>
      </c>
      <c r="Q283" s="2" t="e">
        <f aca="false">VLOOKUP($A283,[1]Summary!$F$1:$H$69,2,FALSE())</f>
        <v>#N/A</v>
      </c>
    </row>
    <row r="284" customFormat="false" ht="12" hidden="true" customHeight="false" outlineLevel="0" collapsed="false">
      <c r="A284" s="0" t="s">
        <v>307</v>
      </c>
      <c r="B284" s="0" t="n">
        <v>11</v>
      </c>
      <c r="C284" s="0" t="n">
        <v>82848003</v>
      </c>
      <c r="D284" s="0" t="s">
        <v>302</v>
      </c>
      <c r="E284" s="0" t="s">
        <v>19</v>
      </c>
      <c r="F284" s="0" t="s">
        <v>20</v>
      </c>
      <c r="G284" s="0" t="n">
        <v>537</v>
      </c>
      <c r="H284" s="0" t="n">
        <v>0.981378</v>
      </c>
      <c r="I284" s="0" t="n">
        <v>498</v>
      </c>
      <c r="J284" s="0" t="n">
        <v>0.9819277</v>
      </c>
      <c r="K284" s="0" t="n">
        <v>252</v>
      </c>
      <c r="L284" s="0" t="n">
        <v>0.968254</v>
      </c>
      <c r="M284" s="0" t="s">
        <v>10</v>
      </c>
      <c r="N284" s="0" t="s">
        <v>11</v>
      </c>
      <c r="O284" s="0" t="s">
        <v>12</v>
      </c>
      <c r="P284" s="2" t="n">
        <f aca="false">COUNTA(M284:O284)</f>
        <v>3</v>
      </c>
      <c r="Q284" s="2" t="e">
        <f aca="false">VLOOKUP($A284,[1]Summary!$F$1:$H$69,2,FALSE())</f>
        <v>#N/A</v>
      </c>
    </row>
    <row r="285" customFormat="false" ht="12" hidden="true" customHeight="false" outlineLevel="0" collapsed="false">
      <c r="A285" s="0" t="s">
        <v>308</v>
      </c>
      <c r="B285" s="0" t="n">
        <v>11</v>
      </c>
      <c r="C285" s="0" t="n">
        <v>82848062</v>
      </c>
      <c r="D285" s="0" t="s">
        <v>302</v>
      </c>
      <c r="E285" s="0" t="s">
        <v>20</v>
      </c>
      <c r="F285" s="0" t="s">
        <v>19</v>
      </c>
      <c r="G285" s="0" t="n">
        <v>537</v>
      </c>
      <c r="H285" s="0" t="n">
        <v>0.9972067</v>
      </c>
      <c r="I285" s="0" t="n">
        <v>501</v>
      </c>
      <c r="J285" s="0" t="n">
        <v>0.999002</v>
      </c>
      <c r="K285" s="0" t="n">
        <v>263</v>
      </c>
      <c r="L285" s="0" t="n">
        <v>1</v>
      </c>
      <c r="M285" s="0" t="s">
        <v>10</v>
      </c>
      <c r="N285" s="0" t="s">
        <v>11</v>
      </c>
      <c r="P285" s="2" t="n">
        <f aca="false">COUNTA(M285:O285)</f>
        <v>2</v>
      </c>
      <c r="Q285" s="2" t="e">
        <f aca="false">VLOOKUP($A285,[1]Summary!$F$1:$H$69,2,FALSE())</f>
        <v>#N/A</v>
      </c>
    </row>
    <row r="286" customFormat="false" ht="12" hidden="true" customHeight="false" outlineLevel="0" collapsed="false">
      <c r="A286" s="0" t="s">
        <v>309</v>
      </c>
      <c r="B286" s="0" t="n">
        <v>11</v>
      </c>
      <c r="C286" s="0" t="n">
        <v>82848315</v>
      </c>
      <c r="D286" s="0" t="s">
        <v>302</v>
      </c>
      <c r="E286" s="0" t="s">
        <v>17</v>
      </c>
      <c r="F286" s="0" t="s">
        <v>19</v>
      </c>
      <c r="G286" s="0" t="n">
        <v>523</v>
      </c>
      <c r="H286" s="0" t="n">
        <v>1</v>
      </c>
      <c r="I286" s="0" t="n">
        <v>482</v>
      </c>
      <c r="J286" s="0" t="n">
        <v>0.9989627</v>
      </c>
      <c r="K286" s="0" t="n">
        <v>259</v>
      </c>
      <c r="L286" s="0" t="n">
        <v>1</v>
      </c>
      <c r="N286" s="0" t="s">
        <v>11</v>
      </c>
      <c r="P286" s="2" t="n">
        <f aca="false">COUNTA(M286:O286)</f>
        <v>1</v>
      </c>
      <c r="Q286" s="2" t="e">
        <f aca="false">VLOOKUP($A286,[1]Summary!$F$1:$H$69,2,FALSE())</f>
        <v>#N/A</v>
      </c>
    </row>
    <row r="287" customFormat="false" ht="12" hidden="true" customHeight="false" outlineLevel="0" collapsed="false">
      <c r="A287" s="0" t="s">
        <v>310</v>
      </c>
      <c r="B287" s="0" t="n">
        <v>11</v>
      </c>
      <c r="C287" s="0" t="n">
        <v>82848371</v>
      </c>
      <c r="D287" s="0" t="s">
        <v>302</v>
      </c>
      <c r="E287" s="0" t="s">
        <v>17</v>
      </c>
      <c r="F287" s="0" t="s">
        <v>16</v>
      </c>
      <c r="G287" s="0" t="n">
        <v>535</v>
      </c>
      <c r="H287" s="0" t="n">
        <v>0.9738318</v>
      </c>
      <c r="I287" s="0" t="n">
        <v>493</v>
      </c>
      <c r="J287" s="0" t="n">
        <v>0.9614604</v>
      </c>
      <c r="K287" s="0" t="n">
        <v>257</v>
      </c>
      <c r="L287" s="0" t="n">
        <v>0.955253</v>
      </c>
      <c r="M287" s="0" t="s">
        <v>10</v>
      </c>
      <c r="N287" s="0" t="s">
        <v>11</v>
      </c>
      <c r="O287" s="0" t="s">
        <v>12</v>
      </c>
      <c r="P287" s="2" t="n">
        <f aca="false">COUNTA(M287:O287)</f>
        <v>3</v>
      </c>
      <c r="Q287" s="2" t="e">
        <f aca="false">VLOOKUP($A287,[1]Summary!$F$1:$H$69,2,FALSE())</f>
        <v>#N/A</v>
      </c>
    </row>
    <row r="288" customFormat="false" ht="12" hidden="true" customHeight="false" outlineLevel="0" collapsed="false">
      <c r="A288" s="0" t="s">
        <v>311</v>
      </c>
      <c r="B288" s="0" t="n">
        <v>11</v>
      </c>
      <c r="C288" s="0" t="n">
        <v>82848372</v>
      </c>
      <c r="D288" s="0" t="s">
        <v>302</v>
      </c>
      <c r="E288" s="0" t="s">
        <v>19</v>
      </c>
      <c r="F288" s="0" t="s">
        <v>20</v>
      </c>
      <c r="G288" s="0" t="n">
        <v>536</v>
      </c>
      <c r="H288" s="0" t="n">
        <v>0.9953358</v>
      </c>
      <c r="I288" s="0" t="n">
        <v>497</v>
      </c>
      <c r="J288" s="0" t="n">
        <v>0.9929577</v>
      </c>
      <c r="K288" s="0" t="n">
        <v>260</v>
      </c>
      <c r="L288" s="0" t="n">
        <v>0.9961538</v>
      </c>
      <c r="M288" s="0" t="s">
        <v>10</v>
      </c>
      <c r="N288" s="0" t="s">
        <v>11</v>
      </c>
      <c r="O288" s="0" t="s">
        <v>12</v>
      </c>
      <c r="P288" s="2" t="n">
        <f aca="false">COUNTA(M288:O288)</f>
        <v>3</v>
      </c>
      <c r="Q288" s="2" t="e">
        <f aca="false">VLOOKUP($A288,[1]Summary!$F$1:$H$69,2,FALSE())</f>
        <v>#N/A</v>
      </c>
    </row>
    <row r="289" customFormat="false" ht="12" hidden="true" customHeight="false" outlineLevel="0" collapsed="false">
      <c r="A289" s="0" t="s">
        <v>312</v>
      </c>
      <c r="B289" s="0" t="n">
        <v>11</v>
      </c>
      <c r="C289" s="0" t="n">
        <v>82848383</v>
      </c>
      <c r="D289" s="0" t="s">
        <v>302</v>
      </c>
      <c r="E289" s="0" t="s">
        <v>19</v>
      </c>
      <c r="F289" s="0" t="s">
        <v>20</v>
      </c>
      <c r="G289" s="0" t="n">
        <v>537</v>
      </c>
      <c r="H289" s="0" t="n">
        <v>0.999069</v>
      </c>
      <c r="I289" s="0" t="n">
        <v>501</v>
      </c>
      <c r="J289" s="0" t="n">
        <v>0.998004</v>
      </c>
      <c r="K289" s="0" t="n">
        <v>263</v>
      </c>
      <c r="L289" s="0" t="n">
        <v>0.9961977</v>
      </c>
      <c r="M289" s="0" t="s">
        <v>10</v>
      </c>
      <c r="N289" s="0" t="s">
        <v>11</v>
      </c>
      <c r="O289" s="0" t="s">
        <v>12</v>
      </c>
      <c r="P289" s="2" t="n">
        <f aca="false">COUNTA(M289:O289)</f>
        <v>3</v>
      </c>
      <c r="Q289" s="2" t="e">
        <f aca="false">VLOOKUP($A289,[1]Summary!$F$1:$H$69,2,FALSE())</f>
        <v>#N/A</v>
      </c>
    </row>
    <row r="290" customFormat="false" ht="12" hidden="true" customHeight="false" outlineLevel="0" collapsed="false">
      <c r="A290" s="0" t="s">
        <v>313</v>
      </c>
      <c r="B290" s="0" t="n">
        <v>11</v>
      </c>
      <c r="C290" s="0" t="n">
        <v>82848396</v>
      </c>
      <c r="D290" s="0" t="s">
        <v>302</v>
      </c>
      <c r="E290" s="0" t="s">
        <v>17</v>
      </c>
      <c r="F290" s="0" t="s">
        <v>16</v>
      </c>
      <c r="G290" s="0" t="n">
        <v>537</v>
      </c>
      <c r="H290" s="0" t="n">
        <v>0.9944134</v>
      </c>
      <c r="I290" s="0" t="n">
        <v>501</v>
      </c>
      <c r="J290" s="0" t="n">
        <v>0.998004</v>
      </c>
      <c r="K290" s="0" t="n">
        <v>263</v>
      </c>
      <c r="L290" s="0" t="n">
        <v>0.9885932</v>
      </c>
      <c r="M290" s="0" t="s">
        <v>10</v>
      </c>
      <c r="N290" s="0" t="s">
        <v>11</v>
      </c>
      <c r="O290" s="0" t="s">
        <v>12</v>
      </c>
      <c r="P290" s="2" t="n">
        <f aca="false">COUNTA(M290:O290)</f>
        <v>3</v>
      </c>
      <c r="Q290" s="2" t="e">
        <f aca="false">VLOOKUP($A290,[1]Summary!$F$1:$H$69,2,FALSE())</f>
        <v>#N/A</v>
      </c>
    </row>
    <row r="291" customFormat="false" ht="12" hidden="true" customHeight="false" outlineLevel="0" collapsed="false">
      <c r="A291" s="0" t="s">
        <v>314</v>
      </c>
      <c r="B291" s="0" t="n">
        <v>11</v>
      </c>
      <c r="C291" s="0" t="n">
        <v>82848551</v>
      </c>
      <c r="D291" s="0" t="s">
        <v>302</v>
      </c>
      <c r="E291" s="0" t="s">
        <v>17</v>
      </c>
      <c r="F291" s="0" t="s">
        <v>16</v>
      </c>
      <c r="G291" s="0" t="n">
        <v>522</v>
      </c>
      <c r="H291" s="0" t="n">
        <v>1</v>
      </c>
      <c r="I291" s="0" t="n">
        <v>435</v>
      </c>
      <c r="J291" s="0" t="n">
        <v>0.9988506</v>
      </c>
      <c r="K291" s="0" t="n">
        <v>259</v>
      </c>
      <c r="L291" s="0" t="n">
        <v>1</v>
      </c>
      <c r="N291" s="0" t="s">
        <v>11</v>
      </c>
      <c r="P291" s="2" t="n">
        <f aca="false">COUNTA(M291:O291)</f>
        <v>1</v>
      </c>
      <c r="Q291" s="2" t="e">
        <f aca="false">VLOOKUP($A291,[1]Summary!$F$1:$H$69,2,FALSE())</f>
        <v>#N/A</v>
      </c>
    </row>
    <row r="292" customFormat="false" ht="12" hidden="true" customHeight="false" outlineLevel="0" collapsed="false">
      <c r="A292" s="0" t="s">
        <v>315</v>
      </c>
      <c r="B292" s="0" t="n">
        <v>11</v>
      </c>
      <c r="C292" s="0" t="n">
        <v>82848648</v>
      </c>
      <c r="D292" s="0" t="s">
        <v>302</v>
      </c>
      <c r="E292" s="0" t="s">
        <v>20</v>
      </c>
      <c r="F292" s="0" t="s">
        <v>19</v>
      </c>
      <c r="G292" s="0" t="n">
        <v>523</v>
      </c>
      <c r="H292" s="0" t="n">
        <v>0.996176</v>
      </c>
      <c r="I292" s="0" t="n">
        <v>433</v>
      </c>
      <c r="J292" s="0" t="n">
        <v>0.9930716</v>
      </c>
      <c r="K292" s="0" t="n">
        <v>259</v>
      </c>
      <c r="L292" s="0" t="n">
        <v>0.996139</v>
      </c>
      <c r="M292" s="0" t="s">
        <v>10</v>
      </c>
      <c r="N292" s="0" t="s">
        <v>11</v>
      </c>
      <c r="O292" s="0" t="s">
        <v>12</v>
      </c>
      <c r="P292" s="2" t="n">
        <f aca="false">COUNTA(M292:O292)</f>
        <v>3</v>
      </c>
      <c r="Q292" s="2" t="e">
        <f aca="false">VLOOKUP($A292,[1]Summary!$F$1:$H$69,2,FALSE())</f>
        <v>#N/A</v>
      </c>
    </row>
    <row r="293" customFormat="false" ht="12" hidden="true" customHeight="false" outlineLevel="0" collapsed="false">
      <c r="A293" s="0" t="s">
        <v>316</v>
      </c>
      <c r="B293" s="0" t="n">
        <v>11</v>
      </c>
      <c r="C293" s="0" t="n">
        <v>82848756</v>
      </c>
      <c r="D293" s="0" t="s">
        <v>302</v>
      </c>
      <c r="E293" s="0" t="s">
        <v>20</v>
      </c>
      <c r="F293" s="0" t="s">
        <v>16</v>
      </c>
      <c r="G293" s="0" t="n">
        <v>518</v>
      </c>
      <c r="H293" s="0" t="n">
        <v>0.996139</v>
      </c>
      <c r="I293" s="0" t="n">
        <v>434</v>
      </c>
      <c r="J293" s="0" t="n">
        <v>0.9965438</v>
      </c>
      <c r="K293" s="0" t="n">
        <v>256</v>
      </c>
      <c r="L293" s="0" t="n">
        <v>0.9980469</v>
      </c>
      <c r="M293" s="0" t="s">
        <v>10</v>
      </c>
      <c r="N293" s="0" t="s">
        <v>11</v>
      </c>
      <c r="O293" s="0" t="s">
        <v>12</v>
      </c>
      <c r="P293" s="2" t="n">
        <f aca="false">COUNTA(M293:O293)</f>
        <v>3</v>
      </c>
      <c r="Q293" s="2" t="e">
        <f aca="false">VLOOKUP($A293,[1]Summary!$F$1:$H$69,2,FALSE())</f>
        <v>#N/A</v>
      </c>
    </row>
    <row r="294" customFormat="false" ht="12" hidden="true" customHeight="false" outlineLevel="0" collapsed="false">
      <c r="A294" s="0" t="s">
        <v>317</v>
      </c>
      <c r="B294" s="0" t="n">
        <v>11</v>
      </c>
      <c r="C294" s="0" t="n">
        <v>82850665</v>
      </c>
      <c r="D294" s="0" t="s">
        <v>302</v>
      </c>
      <c r="E294" s="0" t="s">
        <v>16</v>
      </c>
      <c r="F294" s="0" t="s">
        <v>20</v>
      </c>
      <c r="G294" s="0" t="n">
        <v>535</v>
      </c>
      <c r="H294" s="0" t="n">
        <v>0.9990654</v>
      </c>
      <c r="I294" s="0" t="n">
        <v>498</v>
      </c>
      <c r="J294" s="0" t="n">
        <v>1</v>
      </c>
      <c r="K294" s="0" t="n">
        <v>258</v>
      </c>
      <c r="L294" s="0" t="n">
        <v>1</v>
      </c>
      <c r="M294" s="0" t="s">
        <v>10</v>
      </c>
      <c r="P294" s="2" t="n">
        <f aca="false">COUNTA(M294:O294)</f>
        <v>1</v>
      </c>
      <c r="Q294" s="2" t="e">
        <f aca="false">VLOOKUP($A294,[1]Summary!$F$1:$H$69,2,FALSE())</f>
        <v>#N/A</v>
      </c>
    </row>
    <row r="295" customFormat="false" ht="12" hidden="true" customHeight="false" outlineLevel="0" collapsed="false">
      <c r="A295" s="0" t="s">
        <v>318</v>
      </c>
      <c r="B295" s="0" t="n">
        <v>11</v>
      </c>
      <c r="C295" s="0" t="n">
        <v>82850876</v>
      </c>
      <c r="D295" s="0" t="s">
        <v>302</v>
      </c>
      <c r="E295" s="0" t="s">
        <v>20</v>
      </c>
      <c r="F295" s="0" t="s">
        <v>17</v>
      </c>
      <c r="G295" s="0" t="n">
        <v>535</v>
      </c>
      <c r="H295" s="0" t="n">
        <v>0.9990654</v>
      </c>
      <c r="I295" s="0" t="n">
        <v>498</v>
      </c>
      <c r="J295" s="0" t="n">
        <v>1</v>
      </c>
      <c r="K295" s="0" t="n">
        <v>259</v>
      </c>
      <c r="L295" s="0" t="n">
        <v>1</v>
      </c>
      <c r="M295" s="0" t="s">
        <v>10</v>
      </c>
      <c r="P295" s="2" t="n">
        <f aca="false">COUNTA(M295:O295)</f>
        <v>1</v>
      </c>
      <c r="Q295" s="2" t="e">
        <f aca="false">VLOOKUP($A295,[1]Summary!$F$1:$H$69,2,FALSE())</f>
        <v>#N/A</v>
      </c>
    </row>
    <row r="296" customFormat="false" ht="12" hidden="true" customHeight="false" outlineLevel="0" collapsed="false">
      <c r="A296" s="0" t="s">
        <v>319</v>
      </c>
      <c r="B296" s="0" t="n">
        <v>11</v>
      </c>
      <c r="C296" s="0" t="n">
        <v>82860272</v>
      </c>
      <c r="D296" s="0" t="s">
        <v>302</v>
      </c>
      <c r="E296" s="0" t="s">
        <v>16</v>
      </c>
      <c r="F296" s="0" t="s">
        <v>17</v>
      </c>
      <c r="G296" s="0" t="n">
        <v>521</v>
      </c>
      <c r="H296" s="0" t="n">
        <v>1</v>
      </c>
      <c r="I296" s="0" t="n">
        <v>491</v>
      </c>
      <c r="J296" s="0" t="n">
        <v>0.9989817</v>
      </c>
      <c r="K296" s="0" t="n">
        <v>260</v>
      </c>
      <c r="L296" s="0" t="n">
        <v>0.998077</v>
      </c>
      <c r="N296" s="0" t="s">
        <v>11</v>
      </c>
      <c r="O296" s="0" t="s">
        <v>12</v>
      </c>
      <c r="P296" s="2" t="n">
        <f aca="false">COUNTA(M296:O296)</f>
        <v>2</v>
      </c>
      <c r="Q296" s="2" t="e">
        <f aca="false">VLOOKUP($A296,[1]Summary!$F$1:$H$69,2,FALSE())</f>
        <v>#N/A</v>
      </c>
    </row>
    <row r="297" customFormat="false" ht="12" hidden="false" customHeight="false" outlineLevel="0" collapsed="false">
      <c r="A297" s="0" t="s">
        <v>320</v>
      </c>
      <c r="B297" s="0" t="n">
        <v>11</v>
      </c>
      <c r="C297" s="0" t="n">
        <v>82860351</v>
      </c>
      <c r="D297" s="0" t="s">
        <v>302</v>
      </c>
      <c r="E297" s="0" t="s">
        <v>20</v>
      </c>
      <c r="F297" s="0" t="s">
        <v>19</v>
      </c>
      <c r="G297" s="0" t="n">
        <v>521</v>
      </c>
      <c r="H297" s="0" t="n">
        <v>0.9942418</v>
      </c>
      <c r="I297" s="0" t="n">
        <v>492</v>
      </c>
      <c r="J297" s="0" t="n">
        <v>0.9979675</v>
      </c>
      <c r="K297" s="0" t="n">
        <v>260</v>
      </c>
      <c r="L297" s="0" t="n">
        <v>0.9961538</v>
      </c>
      <c r="M297" s="0" t="s">
        <v>10</v>
      </c>
      <c r="N297" s="0" t="s">
        <v>11</v>
      </c>
      <c r="O297" s="0" t="s">
        <v>12</v>
      </c>
      <c r="P297" s="2" t="n">
        <f aca="false">COUNTA(M297:O297)</f>
        <v>3</v>
      </c>
      <c r="Q297" s="0" t="str">
        <f aca="false">VLOOKUP($A297,[1]Summary!$F$1:$H$69,2,FALSE())</f>
        <v>probably damaging</v>
      </c>
    </row>
    <row r="298" customFormat="false" ht="12" hidden="true" customHeight="false" outlineLevel="0" collapsed="false">
      <c r="A298" s="0" t="s">
        <v>321</v>
      </c>
      <c r="B298" s="0" t="n">
        <v>11</v>
      </c>
      <c r="C298" s="0" t="n">
        <v>82860374</v>
      </c>
      <c r="D298" s="0" t="s">
        <v>302</v>
      </c>
      <c r="E298" s="0" t="s">
        <v>19</v>
      </c>
      <c r="F298" s="0" t="s">
        <v>17</v>
      </c>
      <c r="G298" s="0" t="n">
        <v>521</v>
      </c>
      <c r="H298" s="0" t="n">
        <v>1</v>
      </c>
      <c r="I298" s="0" t="n">
        <v>492</v>
      </c>
      <c r="J298" s="0" t="n">
        <v>0.9989837</v>
      </c>
      <c r="K298" s="0" t="n">
        <v>260</v>
      </c>
      <c r="L298" s="0" t="n">
        <v>0.998077</v>
      </c>
      <c r="N298" s="0" t="s">
        <v>11</v>
      </c>
      <c r="O298" s="0" t="s">
        <v>12</v>
      </c>
      <c r="P298" s="2" t="n">
        <f aca="false">COUNTA(M298:O298)</f>
        <v>2</v>
      </c>
      <c r="Q298" s="2" t="e">
        <f aca="false">VLOOKUP($A298,[1]Summary!$F$1:$H$69,2,FALSE())</f>
        <v>#N/A</v>
      </c>
    </row>
    <row r="299" customFormat="false" ht="12" hidden="true" customHeight="false" outlineLevel="0" collapsed="false">
      <c r="A299" s="0" t="s">
        <v>322</v>
      </c>
      <c r="B299" s="0" t="n">
        <v>11</v>
      </c>
      <c r="C299" s="0" t="n">
        <v>82860478</v>
      </c>
      <c r="D299" s="0" t="s">
        <v>302</v>
      </c>
      <c r="E299" s="0" t="s">
        <v>17</v>
      </c>
      <c r="F299" s="0" t="s">
        <v>16</v>
      </c>
      <c r="G299" s="0" t="n">
        <v>520</v>
      </c>
      <c r="H299" s="0" t="n">
        <v>1</v>
      </c>
      <c r="I299" s="0" t="n">
        <v>492</v>
      </c>
      <c r="J299" s="0" t="n">
        <v>0.9989837</v>
      </c>
      <c r="K299" s="0" t="n">
        <v>259</v>
      </c>
      <c r="L299" s="0" t="n">
        <v>1</v>
      </c>
      <c r="N299" s="0" t="s">
        <v>11</v>
      </c>
      <c r="P299" s="2" t="n">
        <f aca="false">COUNTA(M299:O299)</f>
        <v>1</v>
      </c>
      <c r="Q299" s="2" t="e">
        <f aca="false">VLOOKUP($A299,[1]Summary!$F$1:$H$69,2,FALSE())</f>
        <v>#N/A</v>
      </c>
    </row>
    <row r="300" customFormat="false" ht="12" hidden="true" customHeight="false" outlineLevel="0" collapsed="false">
      <c r="A300" s="0" t="s">
        <v>323</v>
      </c>
      <c r="B300" s="0" t="n">
        <v>11</v>
      </c>
      <c r="C300" s="0" t="n">
        <v>82861324</v>
      </c>
      <c r="D300" s="0" t="s">
        <v>302</v>
      </c>
      <c r="E300" s="0" t="s">
        <v>17</v>
      </c>
      <c r="F300" s="0" t="s">
        <v>16</v>
      </c>
      <c r="G300" s="0" t="n">
        <v>526</v>
      </c>
      <c r="H300" s="0" t="n">
        <v>0.7110266</v>
      </c>
      <c r="I300" s="0" t="n">
        <v>452</v>
      </c>
      <c r="J300" s="0" t="n">
        <v>0.7367257</v>
      </c>
      <c r="K300" s="0" t="n">
        <v>2</v>
      </c>
      <c r="L300" s="0" t="n">
        <v>1</v>
      </c>
      <c r="M300" s="0" t="s">
        <v>10</v>
      </c>
      <c r="N300" s="0" t="s">
        <v>11</v>
      </c>
      <c r="P300" s="2" t="n">
        <f aca="false">COUNTA(M300:O300)</f>
        <v>2</v>
      </c>
      <c r="Q300" s="2" t="e">
        <f aca="false">VLOOKUP($A300,[1]Summary!$F$1:$H$69,2,FALSE())</f>
        <v>#N/A</v>
      </c>
    </row>
    <row r="301" customFormat="false" ht="12" hidden="true" customHeight="false" outlineLevel="0" collapsed="false">
      <c r="A301" s="0" t="s">
        <v>324</v>
      </c>
      <c r="B301" s="0" t="n">
        <v>11</v>
      </c>
      <c r="C301" s="0" t="n">
        <v>82861401</v>
      </c>
      <c r="D301" s="0" t="s">
        <v>302</v>
      </c>
      <c r="E301" s="0" t="s">
        <v>16</v>
      </c>
      <c r="F301" s="0" t="s">
        <v>17</v>
      </c>
      <c r="G301" s="0" t="n">
        <v>530</v>
      </c>
      <c r="H301" s="0" t="n">
        <v>0.9981132</v>
      </c>
      <c r="I301" s="0" t="n">
        <v>503</v>
      </c>
      <c r="J301" s="0" t="n">
        <v>1</v>
      </c>
      <c r="K301" s="0" t="n">
        <v>263</v>
      </c>
      <c r="L301" s="0" t="n">
        <v>0.9980989</v>
      </c>
      <c r="M301" s="0" t="s">
        <v>10</v>
      </c>
      <c r="O301" s="0" t="s">
        <v>12</v>
      </c>
      <c r="P301" s="2" t="n">
        <f aca="false">COUNTA(M301:O301)</f>
        <v>2</v>
      </c>
      <c r="Q301" s="2" t="e">
        <f aca="false">VLOOKUP($A301,[1]Summary!$F$1:$H$69,2,FALSE())</f>
        <v>#N/A</v>
      </c>
    </row>
    <row r="302" customFormat="false" ht="12" hidden="true" customHeight="false" outlineLevel="0" collapsed="false">
      <c r="A302" s="0" t="s">
        <v>325</v>
      </c>
      <c r="B302" s="0" t="n">
        <v>11</v>
      </c>
      <c r="C302" s="0" t="n">
        <v>82861619</v>
      </c>
      <c r="D302" s="0" t="s">
        <v>302</v>
      </c>
      <c r="E302" s="0" t="s">
        <v>17</v>
      </c>
      <c r="F302" s="0" t="s">
        <v>20</v>
      </c>
      <c r="G302" s="0" t="n">
        <v>530</v>
      </c>
      <c r="H302" s="0" t="n">
        <v>0.9990566</v>
      </c>
      <c r="I302" s="0" t="n">
        <v>503</v>
      </c>
      <c r="J302" s="0" t="n">
        <v>0.999006</v>
      </c>
      <c r="K302" s="0" t="n">
        <v>263</v>
      </c>
      <c r="L302" s="0" t="n">
        <v>0.9980989</v>
      </c>
      <c r="M302" s="0" t="s">
        <v>10</v>
      </c>
      <c r="N302" s="0" t="s">
        <v>11</v>
      </c>
      <c r="O302" s="0" t="s">
        <v>12</v>
      </c>
      <c r="P302" s="2" t="n">
        <f aca="false">COUNTA(M302:O302)</f>
        <v>3</v>
      </c>
      <c r="Q302" s="2" t="e">
        <f aca="false">VLOOKUP($A302,[1]Summary!$F$1:$H$69,2,FALSE())</f>
        <v>#N/A</v>
      </c>
    </row>
    <row r="303" customFormat="false" ht="12" hidden="true" customHeight="false" outlineLevel="0" collapsed="false">
      <c r="A303" s="0" t="s">
        <v>326</v>
      </c>
      <c r="B303" s="0" t="n">
        <v>11</v>
      </c>
      <c r="C303" s="0" t="n">
        <v>82869281</v>
      </c>
      <c r="D303" s="0" t="s">
        <v>302</v>
      </c>
      <c r="E303" s="0" t="s">
        <v>20</v>
      </c>
      <c r="F303" s="0" t="s">
        <v>19</v>
      </c>
      <c r="G303" s="0" t="n">
        <v>490</v>
      </c>
      <c r="H303" s="0" t="n">
        <v>0.9989796</v>
      </c>
      <c r="I303" s="0" t="n">
        <v>504</v>
      </c>
      <c r="J303" s="0" t="n">
        <v>0.999008</v>
      </c>
      <c r="K303" s="0" t="n">
        <v>263</v>
      </c>
      <c r="L303" s="0" t="n">
        <v>0.9980989</v>
      </c>
      <c r="M303" s="0" t="s">
        <v>10</v>
      </c>
      <c r="N303" s="0" t="s">
        <v>11</v>
      </c>
      <c r="O303" s="0" t="s">
        <v>12</v>
      </c>
      <c r="P303" s="2" t="n">
        <f aca="false">COUNTA(M303:O303)</f>
        <v>3</v>
      </c>
      <c r="Q303" s="2" t="e">
        <f aca="false">VLOOKUP($A303,[1]Summary!$F$1:$H$69,2,FALSE())</f>
        <v>#N/A</v>
      </c>
    </row>
    <row r="304" customFormat="false" ht="12" hidden="true" customHeight="false" outlineLevel="0" collapsed="false">
      <c r="A304" s="0" t="s">
        <v>327</v>
      </c>
      <c r="B304" s="0" t="n">
        <v>11</v>
      </c>
      <c r="C304" s="0" t="n">
        <v>82869457</v>
      </c>
      <c r="D304" s="0" t="s">
        <v>302</v>
      </c>
      <c r="E304" s="0" t="s">
        <v>19</v>
      </c>
      <c r="F304" s="0" t="s">
        <v>20</v>
      </c>
      <c r="G304" s="0" t="n">
        <v>383</v>
      </c>
      <c r="H304" s="0" t="n">
        <v>0.9791123</v>
      </c>
      <c r="I304" s="0" t="n">
        <v>422</v>
      </c>
      <c r="J304" s="0" t="n">
        <v>0.985782</v>
      </c>
      <c r="K304" s="0" t="n">
        <v>2</v>
      </c>
      <c r="L304" s="0" t="n">
        <v>1</v>
      </c>
      <c r="M304" s="0" t="s">
        <v>10</v>
      </c>
      <c r="N304" s="0" t="s">
        <v>11</v>
      </c>
      <c r="P304" s="2" t="n">
        <f aca="false">COUNTA(M304:O304)</f>
        <v>2</v>
      </c>
      <c r="Q304" s="2" t="e">
        <f aca="false">VLOOKUP($A304,[1]Summary!$F$1:$H$69,2,FALSE())</f>
        <v>#N/A</v>
      </c>
    </row>
    <row r="305" customFormat="false" ht="12" hidden="true" customHeight="false" outlineLevel="0" collapsed="false">
      <c r="A305" s="0" t="s">
        <v>328</v>
      </c>
      <c r="B305" s="0" t="n">
        <v>11</v>
      </c>
      <c r="C305" s="0" t="n">
        <v>82871846</v>
      </c>
      <c r="D305" s="0" t="s">
        <v>302</v>
      </c>
      <c r="E305" s="0" t="s">
        <v>19</v>
      </c>
      <c r="F305" s="0" t="s">
        <v>20</v>
      </c>
      <c r="G305" s="0" t="n">
        <v>518</v>
      </c>
      <c r="H305" s="0" t="n">
        <v>1</v>
      </c>
      <c r="I305" s="0" t="n">
        <v>438</v>
      </c>
      <c r="J305" s="0" t="n">
        <v>1</v>
      </c>
      <c r="K305" s="0" t="n">
        <v>245</v>
      </c>
      <c r="L305" s="0" t="n">
        <v>0.9979592</v>
      </c>
      <c r="O305" s="0" t="s">
        <v>12</v>
      </c>
      <c r="P305" s="2" t="n">
        <f aca="false">COUNTA(M305:O305)</f>
        <v>1</v>
      </c>
      <c r="Q305" s="2" t="e">
        <f aca="false">VLOOKUP($A305,[1]Summary!$F$1:$H$69,2,FALSE())</f>
        <v>#N/A</v>
      </c>
    </row>
    <row r="306" customFormat="false" ht="12" hidden="false" customHeight="false" outlineLevel="0" collapsed="false">
      <c r="A306" s="0" t="s">
        <v>329</v>
      </c>
      <c r="B306" s="0" t="n">
        <v>11</v>
      </c>
      <c r="C306" s="0" t="n">
        <v>82872857</v>
      </c>
      <c r="D306" s="0" t="s">
        <v>302</v>
      </c>
      <c r="E306" s="0" t="s">
        <v>19</v>
      </c>
      <c r="F306" s="0" t="s">
        <v>17</v>
      </c>
      <c r="G306" s="0" t="n">
        <v>531</v>
      </c>
      <c r="H306" s="0" t="n">
        <v>0.9981168</v>
      </c>
      <c r="I306" s="0" t="n">
        <v>498</v>
      </c>
      <c r="J306" s="0" t="n">
        <v>1</v>
      </c>
      <c r="K306" s="0" t="n">
        <v>258</v>
      </c>
      <c r="L306" s="0" t="n">
        <v>1</v>
      </c>
      <c r="M306" s="0" t="s">
        <v>10</v>
      </c>
      <c r="P306" s="2" t="n">
        <f aca="false">COUNTA(M306:O306)</f>
        <v>1</v>
      </c>
      <c r="Q306" s="0" t="str">
        <f aca="false">VLOOKUP($A306,[1]Summary!$F$1:$H$69,2,FALSE())</f>
        <v>benign</v>
      </c>
    </row>
    <row r="307" customFormat="false" ht="12" hidden="true" customHeight="false" outlineLevel="0" collapsed="false">
      <c r="A307" s="0" t="s">
        <v>330</v>
      </c>
      <c r="B307" s="0" t="n">
        <v>11</v>
      </c>
      <c r="C307" s="0" t="n">
        <v>82921331</v>
      </c>
      <c r="D307" s="0" t="s">
        <v>302</v>
      </c>
      <c r="E307" s="0" t="s">
        <v>20</v>
      </c>
      <c r="F307" s="0" t="s">
        <v>16</v>
      </c>
      <c r="G307" s="0" t="n">
        <v>528</v>
      </c>
      <c r="H307" s="0" t="n">
        <v>0.999053</v>
      </c>
      <c r="I307" s="0" t="n">
        <v>447</v>
      </c>
      <c r="J307" s="0" t="n">
        <v>1</v>
      </c>
      <c r="K307" s="0" t="n">
        <v>122</v>
      </c>
      <c r="L307" s="0" t="n">
        <v>1</v>
      </c>
      <c r="M307" s="0" t="s">
        <v>10</v>
      </c>
      <c r="P307" s="2" t="n">
        <f aca="false">COUNTA(M307:O307)</f>
        <v>1</v>
      </c>
      <c r="Q307" s="2" t="e">
        <f aca="false">VLOOKUP($A307,[1]Summary!$F$1:$H$69,2,FALSE())</f>
        <v>#N/A</v>
      </c>
    </row>
    <row r="308" customFormat="false" ht="12" hidden="true" customHeight="false" outlineLevel="0" collapsed="false">
      <c r="A308" s="0" t="s">
        <v>331</v>
      </c>
      <c r="B308" s="0" t="n">
        <v>11</v>
      </c>
      <c r="C308" s="0" t="n">
        <v>82921339</v>
      </c>
      <c r="D308" s="0" t="s">
        <v>302</v>
      </c>
      <c r="E308" s="0" t="s">
        <v>20</v>
      </c>
      <c r="F308" s="0" t="s">
        <v>16</v>
      </c>
      <c r="G308" s="0" t="n">
        <v>529</v>
      </c>
      <c r="H308" s="0" t="n">
        <v>1</v>
      </c>
      <c r="I308" s="0" t="n">
        <v>446</v>
      </c>
      <c r="J308" s="0" t="n">
        <v>1</v>
      </c>
      <c r="K308" s="0" t="n">
        <v>122</v>
      </c>
      <c r="L308" s="0" t="n">
        <v>0.9959016</v>
      </c>
      <c r="O308" s="0" t="s">
        <v>12</v>
      </c>
      <c r="P308" s="2" t="n">
        <f aca="false">COUNTA(M308:O308)</f>
        <v>1</v>
      </c>
      <c r="Q308" s="2" t="e">
        <f aca="false">VLOOKUP($A308,[1]Summary!$F$1:$H$69,2,FALSE())</f>
        <v>#N/A</v>
      </c>
    </row>
    <row r="309" customFormat="false" ht="12" hidden="true" customHeight="false" outlineLevel="0" collapsed="false">
      <c r="A309" s="0" t="s">
        <v>332</v>
      </c>
      <c r="B309" s="0" t="n">
        <v>11</v>
      </c>
      <c r="C309" s="0" t="n">
        <v>82921384</v>
      </c>
      <c r="D309" s="0" t="s">
        <v>302</v>
      </c>
      <c r="E309" s="0" t="s">
        <v>17</v>
      </c>
      <c r="F309" s="0" t="s">
        <v>16</v>
      </c>
      <c r="G309" s="0" t="n">
        <v>529</v>
      </c>
      <c r="H309" s="0" t="n">
        <v>0.9990548</v>
      </c>
      <c r="I309" s="0" t="n">
        <v>446</v>
      </c>
      <c r="J309" s="0" t="n">
        <v>1</v>
      </c>
      <c r="K309" s="0" t="n">
        <v>121</v>
      </c>
      <c r="L309" s="0" t="n">
        <v>1</v>
      </c>
      <c r="M309" s="0" t="s">
        <v>10</v>
      </c>
      <c r="P309" s="2" t="n">
        <f aca="false">COUNTA(M309:O309)</f>
        <v>1</v>
      </c>
      <c r="Q309" s="2" t="e">
        <f aca="false">VLOOKUP($A309,[1]Summary!$F$1:$H$69,2,FALSE())</f>
        <v>#N/A</v>
      </c>
    </row>
    <row r="310" customFormat="false" ht="12" hidden="true" customHeight="false" outlineLevel="0" collapsed="false">
      <c r="A310" s="0" t="s">
        <v>333</v>
      </c>
      <c r="B310" s="0" t="n">
        <v>11</v>
      </c>
      <c r="C310" s="0" t="n">
        <v>82921515</v>
      </c>
      <c r="D310" s="0" t="s">
        <v>302</v>
      </c>
      <c r="E310" s="0" t="s">
        <v>19</v>
      </c>
      <c r="F310" s="0" t="s">
        <v>20</v>
      </c>
      <c r="G310" s="0" t="n">
        <v>528</v>
      </c>
      <c r="H310" s="0" t="n">
        <v>0.999053</v>
      </c>
      <c r="I310" s="0" t="n">
        <v>448</v>
      </c>
      <c r="J310" s="0" t="n">
        <v>1</v>
      </c>
      <c r="K310" s="0" t="n">
        <v>122</v>
      </c>
      <c r="L310" s="0" t="n">
        <v>1</v>
      </c>
      <c r="M310" s="0" t="s">
        <v>10</v>
      </c>
      <c r="P310" s="2" t="n">
        <f aca="false">COUNTA(M310:O310)</f>
        <v>1</v>
      </c>
      <c r="Q310" s="2" t="e">
        <f aca="false">VLOOKUP($A310,[1]Summary!$F$1:$H$69,2,FALSE())</f>
        <v>#N/A</v>
      </c>
    </row>
    <row r="311" customFormat="false" ht="12" hidden="true" customHeight="false" outlineLevel="0" collapsed="false">
      <c r="A311" s="0" t="s">
        <v>334</v>
      </c>
      <c r="B311" s="0" t="n">
        <v>11</v>
      </c>
      <c r="C311" s="0" t="n">
        <v>82921542</v>
      </c>
      <c r="D311" s="0" t="s">
        <v>302</v>
      </c>
      <c r="E311" s="0" t="s">
        <v>17</v>
      </c>
      <c r="F311" s="0" t="s">
        <v>20</v>
      </c>
      <c r="G311" s="0" t="n">
        <v>529</v>
      </c>
      <c r="H311" s="0" t="n">
        <v>0.9990548</v>
      </c>
      <c r="I311" s="0" t="n">
        <v>448</v>
      </c>
      <c r="J311" s="0" t="n">
        <v>0.998884</v>
      </c>
      <c r="K311" s="0" t="n">
        <v>122</v>
      </c>
      <c r="L311" s="0" t="n">
        <v>1</v>
      </c>
      <c r="M311" s="0" t="s">
        <v>10</v>
      </c>
      <c r="N311" s="0" t="s">
        <v>11</v>
      </c>
      <c r="P311" s="2" t="n">
        <f aca="false">COUNTA(M311:O311)</f>
        <v>2</v>
      </c>
      <c r="Q311" s="2" t="e">
        <f aca="false">VLOOKUP($A311,[1]Summary!$F$1:$H$69,2,FALSE())</f>
        <v>#N/A</v>
      </c>
    </row>
    <row r="312" customFormat="false" ht="12" hidden="true" customHeight="false" outlineLevel="0" collapsed="false">
      <c r="A312" s="0" t="s">
        <v>335</v>
      </c>
      <c r="B312" s="0" t="n">
        <v>11</v>
      </c>
      <c r="C312" s="0" t="n">
        <v>82930586</v>
      </c>
      <c r="D312" s="0" t="s">
        <v>302</v>
      </c>
      <c r="E312" s="0" t="s">
        <v>16</v>
      </c>
      <c r="F312" s="0" t="s">
        <v>17</v>
      </c>
      <c r="G312" s="0" t="n">
        <v>520</v>
      </c>
      <c r="H312" s="0" t="n">
        <v>1</v>
      </c>
      <c r="I312" s="0" t="n">
        <v>431</v>
      </c>
      <c r="J312" s="0" t="n">
        <v>0.99884</v>
      </c>
      <c r="K312" s="0" t="n">
        <v>251</v>
      </c>
      <c r="L312" s="0" t="n">
        <v>1</v>
      </c>
      <c r="N312" s="0" t="s">
        <v>11</v>
      </c>
      <c r="P312" s="2" t="n">
        <f aca="false">COUNTA(M312:O312)</f>
        <v>1</v>
      </c>
      <c r="Q312" s="2" t="e">
        <f aca="false">VLOOKUP($A312,[1]Summary!$F$1:$H$69,2,FALSE())</f>
        <v>#N/A</v>
      </c>
    </row>
    <row r="313" customFormat="false" ht="12" hidden="true" customHeight="false" outlineLevel="0" collapsed="false">
      <c r="A313" s="0" t="s">
        <v>336</v>
      </c>
      <c r="B313" s="0" t="n">
        <v>11</v>
      </c>
      <c r="C313" s="0" t="n">
        <v>82930692</v>
      </c>
      <c r="D313" s="0" t="s">
        <v>302</v>
      </c>
      <c r="E313" s="0" t="s">
        <v>16</v>
      </c>
      <c r="F313" s="0" t="s">
        <v>20</v>
      </c>
      <c r="G313" s="0" t="n">
        <v>514</v>
      </c>
      <c r="H313" s="0" t="n">
        <v>0.996109</v>
      </c>
      <c r="I313" s="0" t="n">
        <v>420</v>
      </c>
      <c r="J313" s="0" t="n">
        <v>0.9964286</v>
      </c>
      <c r="K313" s="0" t="n">
        <v>248</v>
      </c>
      <c r="L313" s="0" t="n">
        <v>0.9939516</v>
      </c>
      <c r="M313" s="0" t="s">
        <v>10</v>
      </c>
      <c r="N313" s="0" t="s">
        <v>11</v>
      </c>
      <c r="O313" s="0" t="s">
        <v>12</v>
      </c>
      <c r="P313" s="2" t="n">
        <f aca="false">COUNTA(M313:O313)</f>
        <v>3</v>
      </c>
      <c r="Q313" s="2" t="e">
        <f aca="false">VLOOKUP($A313,[1]Summary!$F$1:$H$69,2,FALSE())</f>
        <v>#N/A</v>
      </c>
    </row>
    <row r="314" customFormat="false" ht="12" hidden="true" customHeight="false" outlineLevel="0" collapsed="false">
      <c r="A314" s="0" t="s">
        <v>337</v>
      </c>
      <c r="B314" s="0" t="n">
        <v>11</v>
      </c>
      <c r="C314" s="0" t="n">
        <v>83021907</v>
      </c>
      <c r="D314" s="0" t="s">
        <v>302</v>
      </c>
      <c r="E314" s="0" t="s">
        <v>19</v>
      </c>
      <c r="F314" s="0" t="s">
        <v>20</v>
      </c>
      <c r="G314" s="0" t="n">
        <v>48</v>
      </c>
      <c r="H314" s="0" t="n">
        <v>0.9895833</v>
      </c>
      <c r="I314" s="0" t="n">
        <v>0</v>
      </c>
      <c r="J314" s="0" t="s">
        <v>46</v>
      </c>
      <c r="K314" s="0" t="n">
        <v>0</v>
      </c>
      <c r="L314" s="0" t="s">
        <v>46</v>
      </c>
      <c r="M314" s="0" t="s">
        <v>10</v>
      </c>
      <c r="P314" s="2" t="n">
        <f aca="false">COUNTA(M314:O314)</f>
        <v>1</v>
      </c>
      <c r="Q314" s="2" t="e">
        <f aca="false">VLOOKUP($A314,[1]Summary!$F$1:$H$69,2,FALSE())</f>
        <v>#N/A</v>
      </c>
    </row>
    <row r="315" customFormat="false" ht="12" hidden="false" customHeight="false" outlineLevel="0" collapsed="false">
      <c r="A315" s="0" t="s">
        <v>338</v>
      </c>
      <c r="B315" s="0" t="n">
        <v>11</v>
      </c>
      <c r="C315" s="0" t="n">
        <v>83022011</v>
      </c>
      <c r="D315" s="0" t="s">
        <v>302</v>
      </c>
      <c r="E315" s="0" t="s">
        <v>16</v>
      </c>
      <c r="F315" s="0" t="s">
        <v>17</v>
      </c>
      <c r="G315" s="0" t="n">
        <v>181</v>
      </c>
      <c r="H315" s="0" t="n">
        <v>1</v>
      </c>
      <c r="I315" s="0" t="n">
        <v>360</v>
      </c>
      <c r="J315" s="0" t="n">
        <v>0.9986111</v>
      </c>
      <c r="K315" s="0" t="n">
        <v>125</v>
      </c>
      <c r="L315" s="0" t="n">
        <v>1</v>
      </c>
      <c r="N315" s="0" t="s">
        <v>11</v>
      </c>
      <c r="P315" s="2" t="n">
        <f aca="false">COUNTA(M315:O315)</f>
        <v>1</v>
      </c>
      <c r="Q315" s="0" t="str">
        <f aca="false">VLOOKUP($A315,[1]Summary!$F$1:$H$69,2,FALSE())</f>
        <v>benign</v>
      </c>
    </row>
    <row r="316" customFormat="false" ht="12" hidden="true" customHeight="false" outlineLevel="0" collapsed="false">
      <c r="A316" s="0" t="s">
        <v>339</v>
      </c>
      <c r="B316" s="0" t="n">
        <v>11</v>
      </c>
      <c r="C316" s="0" t="n">
        <v>83022065</v>
      </c>
      <c r="D316" s="0" t="s">
        <v>302</v>
      </c>
      <c r="E316" s="0" t="s">
        <v>17</v>
      </c>
      <c r="F316" s="0" t="s">
        <v>16</v>
      </c>
      <c r="G316" s="0" t="n">
        <v>229</v>
      </c>
      <c r="H316" s="0" t="n">
        <v>0.9737991</v>
      </c>
      <c r="I316" s="0" t="n">
        <v>348</v>
      </c>
      <c r="J316" s="0" t="n">
        <v>0.9856322</v>
      </c>
      <c r="K316" s="0" t="n">
        <v>120</v>
      </c>
      <c r="L316" s="0" t="n">
        <v>0.9875</v>
      </c>
      <c r="M316" s="0" t="s">
        <v>10</v>
      </c>
      <c r="N316" s="0" t="s">
        <v>11</v>
      </c>
      <c r="O316" s="0" t="s">
        <v>12</v>
      </c>
      <c r="P316" s="2" t="n">
        <f aca="false">COUNTA(M316:O316)</f>
        <v>3</v>
      </c>
      <c r="Q316" s="2" t="e">
        <f aca="false">VLOOKUP($A316,[1]Summary!$F$1:$H$69,2,FALSE())</f>
        <v>#N/A</v>
      </c>
    </row>
    <row r="317" customFormat="false" ht="12" hidden="true" customHeight="false" outlineLevel="0" collapsed="false">
      <c r="A317" s="0" t="s">
        <v>340</v>
      </c>
      <c r="B317" s="0" t="n">
        <v>11</v>
      </c>
      <c r="C317" s="0" t="n">
        <v>83022088</v>
      </c>
      <c r="D317" s="0" t="s">
        <v>302</v>
      </c>
      <c r="E317" s="0" t="s">
        <v>16</v>
      </c>
      <c r="F317" s="0" t="s">
        <v>17</v>
      </c>
      <c r="G317" s="0" t="n">
        <v>226</v>
      </c>
      <c r="H317" s="0" t="n">
        <v>0.9977876</v>
      </c>
      <c r="I317" s="0" t="n">
        <v>366</v>
      </c>
      <c r="J317" s="0" t="n">
        <v>0.9959016</v>
      </c>
      <c r="K317" s="0" t="n">
        <v>135</v>
      </c>
      <c r="L317" s="0" t="n">
        <v>1</v>
      </c>
      <c r="M317" s="0" t="s">
        <v>10</v>
      </c>
      <c r="N317" s="0" t="s">
        <v>11</v>
      </c>
      <c r="P317" s="2" t="n">
        <f aca="false">COUNTA(M317:O317)</f>
        <v>2</v>
      </c>
      <c r="Q317" s="2" t="e">
        <f aca="false">VLOOKUP($A317,[1]Summary!$F$1:$H$69,2,FALSE())</f>
        <v>#N/A</v>
      </c>
    </row>
    <row r="318" customFormat="false" ht="12" hidden="true" customHeight="false" outlineLevel="0" collapsed="false">
      <c r="A318" s="0" t="s">
        <v>341</v>
      </c>
      <c r="B318" s="0" t="n">
        <v>11</v>
      </c>
      <c r="C318" s="0" t="n">
        <v>83040672</v>
      </c>
      <c r="D318" s="0" t="s">
        <v>302</v>
      </c>
      <c r="E318" s="0" t="s">
        <v>20</v>
      </c>
      <c r="F318" s="0" t="s">
        <v>17</v>
      </c>
      <c r="G318" s="0" t="n">
        <v>226</v>
      </c>
      <c r="H318" s="0" t="n">
        <v>0.9756637</v>
      </c>
      <c r="I318" s="0" t="n">
        <v>338</v>
      </c>
      <c r="J318" s="0" t="n">
        <v>0.97929</v>
      </c>
      <c r="K318" s="0" t="n">
        <v>2</v>
      </c>
      <c r="L318" s="0" t="n">
        <v>1</v>
      </c>
      <c r="M318" s="0" t="s">
        <v>10</v>
      </c>
      <c r="N318" s="0" t="s">
        <v>11</v>
      </c>
      <c r="P318" s="2" t="n">
        <f aca="false">COUNTA(M318:O318)</f>
        <v>2</v>
      </c>
      <c r="Q318" s="2" t="e">
        <f aca="false">VLOOKUP($A318,[1]Summary!$F$1:$H$69,2,FALSE())</f>
        <v>#N/A</v>
      </c>
    </row>
    <row r="319" customFormat="false" ht="12" hidden="true" customHeight="false" outlineLevel="0" collapsed="false">
      <c r="A319" s="0" t="s">
        <v>342</v>
      </c>
      <c r="B319" s="0" t="n">
        <v>11</v>
      </c>
      <c r="C319" s="0" t="n">
        <v>83070760</v>
      </c>
      <c r="D319" s="0" t="s">
        <v>302</v>
      </c>
      <c r="E319" s="0" t="s">
        <v>16</v>
      </c>
      <c r="F319" s="0" t="s">
        <v>17</v>
      </c>
      <c r="G319" s="0" t="n">
        <v>178</v>
      </c>
      <c r="H319" s="0" t="n">
        <v>1</v>
      </c>
      <c r="I319" s="0" t="n">
        <v>378</v>
      </c>
      <c r="J319" s="0" t="n">
        <v>0.9986772</v>
      </c>
      <c r="K319" s="0" t="n">
        <v>249</v>
      </c>
      <c r="L319" s="0" t="n">
        <v>1</v>
      </c>
      <c r="N319" s="0" t="s">
        <v>11</v>
      </c>
      <c r="P319" s="2" t="n">
        <f aca="false">COUNTA(M319:O319)</f>
        <v>1</v>
      </c>
      <c r="Q319" s="2" t="e">
        <f aca="false">VLOOKUP($A319,[1]Summary!$F$1:$H$69,2,FALSE())</f>
        <v>#N/A</v>
      </c>
    </row>
    <row r="320" customFormat="false" ht="12" hidden="true" customHeight="false" outlineLevel="0" collapsed="false">
      <c r="A320" s="0" t="s">
        <v>343</v>
      </c>
      <c r="B320" s="0" t="n">
        <v>11</v>
      </c>
      <c r="C320" s="0" t="n">
        <v>83070949</v>
      </c>
      <c r="D320" s="0" t="s">
        <v>302</v>
      </c>
      <c r="E320" s="0" t="s">
        <v>17</v>
      </c>
      <c r="F320" s="0" t="s">
        <v>20</v>
      </c>
      <c r="G320" s="0" t="n">
        <v>515</v>
      </c>
      <c r="H320" s="0" t="n">
        <v>0.9980583</v>
      </c>
      <c r="I320" s="0" t="n">
        <v>502</v>
      </c>
      <c r="J320" s="0" t="n">
        <v>1</v>
      </c>
      <c r="K320" s="0" t="n">
        <v>256</v>
      </c>
      <c r="L320" s="0" t="n">
        <v>0.9980469</v>
      </c>
      <c r="M320" s="0" t="s">
        <v>10</v>
      </c>
      <c r="O320" s="0" t="s">
        <v>12</v>
      </c>
      <c r="P320" s="2" t="n">
        <f aca="false">COUNTA(M320:O320)</f>
        <v>2</v>
      </c>
      <c r="Q320" s="2" t="e">
        <f aca="false">VLOOKUP($A320,[1]Summary!$F$1:$H$69,2,FALSE())</f>
        <v>#N/A</v>
      </c>
    </row>
    <row r="321" customFormat="false" ht="12" hidden="true" customHeight="false" outlineLevel="0" collapsed="false">
      <c r="A321" s="0" t="s">
        <v>344</v>
      </c>
      <c r="B321" s="0" t="n">
        <v>11</v>
      </c>
      <c r="C321" s="0" t="n">
        <v>83175285</v>
      </c>
      <c r="D321" s="0" t="s">
        <v>302</v>
      </c>
      <c r="E321" s="0" t="s">
        <v>20</v>
      </c>
      <c r="F321" s="0" t="s">
        <v>19</v>
      </c>
      <c r="G321" s="0" t="n">
        <v>496</v>
      </c>
      <c r="H321" s="0" t="n">
        <v>0.9798387</v>
      </c>
      <c r="I321" s="0" t="n">
        <v>490</v>
      </c>
      <c r="J321" s="0" t="n">
        <v>0.9846939</v>
      </c>
      <c r="K321" s="0" t="n">
        <v>252</v>
      </c>
      <c r="L321" s="0" t="n">
        <v>0.970238</v>
      </c>
      <c r="M321" s="0" t="s">
        <v>10</v>
      </c>
      <c r="N321" s="0" t="s">
        <v>11</v>
      </c>
      <c r="O321" s="0" t="s">
        <v>12</v>
      </c>
      <c r="P321" s="2" t="n">
        <f aca="false">COUNTA(M321:O321)</f>
        <v>3</v>
      </c>
      <c r="Q321" s="2" t="e">
        <f aca="false">VLOOKUP($A321,[1]Summary!$F$1:$H$69,2,FALSE())</f>
        <v>#N/A</v>
      </c>
    </row>
    <row r="322" customFormat="false" ht="12" hidden="true" customHeight="false" outlineLevel="0" collapsed="false">
      <c r="A322" s="0" t="s">
        <v>345</v>
      </c>
      <c r="B322" s="0" t="n">
        <v>11</v>
      </c>
      <c r="C322" s="0" t="n">
        <v>83175499</v>
      </c>
      <c r="D322" s="0" t="s">
        <v>302</v>
      </c>
      <c r="E322" s="0" t="s">
        <v>16</v>
      </c>
      <c r="F322" s="0" t="s">
        <v>17</v>
      </c>
      <c r="G322" s="0" t="n">
        <v>535</v>
      </c>
      <c r="H322" s="0" t="n">
        <v>0.9859813</v>
      </c>
      <c r="I322" s="0" t="n">
        <v>502</v>
      </c>
      <c r="J322" s="0" t="n">
        <v>0.9830677</v>
      </c>
      <c r="K322" s="0" t="n">
        <v>259</v>
      </c>
      <c r="L322" s="0" t="n">
        <v>0.976834</v>
      </c>
      <c r="M322" s="0" t="s">
        <v>10</v>
      </c>
      <c r="N322" s="0" t="s">
        <v>11</v>
      </c>
      <c r="O322" s="0" t="s">
        <v>12</v>
      </c>
      <c r="P322" s="2" t="n">
        <f aca="false">COUNTA(M322:O322)</f>
        <v>3</v>
      </c>
      <c r="Q322" s="2" t="e">
        <f aca="false">VLOOKUP($A322,[1]Summary!$F$1:$H$69,2,FALSE())</f>
        <v>#N/A</v>
      </c>
    </row>
    <row r="323" customFormat="false" ht="12" hidden="true" customHeight="false" outlineLevel="0" collapsed="false">
      <c r="A323" s="0" t="s">
        <v>346</v>
      </c>
      <c r="B323" s="0" t="n">
        <v>11</v>
      </c>
      <c r="C323" s="0" t="n">
        <v>83175624</v>
      </c>
      <c r="D323" s="0" t="s">
        <v>302</v>
      </c>
      <c r="E323" s="0" t="s">
        <v>19</v>
      </c>
      <c r="F323" s="0" t="s">
        <v>20</v>
      </c>
      <c r="G323" s="0" t="n">
        <v>527</v>
      </c>
      <c r="H323" s="0" t="n">
        <v>1</v>
      </c>
      <c r="I323" s="0" t="n">
        <v>484</v>
      </c>
      <c r="J323" s="0" t="n">
        <v>0.9979339</v>
      </c>
      <c r="K323" s="0" t="n">
        <v>252</v>
      </c>
      <c r="L323" s="0" t="n">
        <v>0.9980159</v>
      </c>
      <c r="N323" s="0" t="s">
        <v>11</v>
      </c>
      <c r="O323" s="0" t="s">
        <v>12</v>
      </c>
      <c r="P323" s="2" t="n">
        <f aca="false">COUNTA(M323:O323)</f>
        <v>2</v>
      </c>
      <c r="Q323" s="2" t="e">
        <f aca="false">VLOOKUP($A323,[1]Summary!$F$1:$H$69,2,FALSE())</f>
        <v>#N/A</v>
      </c>
    </row>
    <row r="324" customFormat="false" ht="12" hidden="true" customHeight="false" outlineLevel="0" collapsed="false">
      <c r="A324" s="0" t="s">
        <v>347</v>
      </c>
      <c r="B324" s="0" t="n">
        <v>11</v>
      </c>
      <c r="C324" s="0" t="n">
        <v>83222452</v>
      </c>
      <c r="D324" s="0" t="s">
        <v>302</v>
      </c>
      <c r="E324" s="0" t="s">
        <v>19</v>
      </c>
      <c r="F324" s="0" t="s">
        <v>16</v>
      </c>
      <c r="G324" s="0" t="n">
        <v>0</v>
      </c>
      <c r="H324" s="0" t="s">
        <v>46</v>
      </c>
      <c r="I324" s="0" t="n">
        <v>270</v>
      </c>
      <c r="J324" s="0" t="n">
        <v>0.9981481</v>
      </c>
      <c r="K324" s="0" t="n">
        <v>234</v>
      </c>
      <c r="L324" s="0" t="n">
        <v>1</v>
      </c>
      <c r="N324" s="0" t="s">
        <v>11</v>
      </c>
      <c r="P324" s="2" t="n">
        <f aca="false">COUNTA(M324:O324)</f>
        <v>1</v>
      </c>
      <c r="Q324" s="2" t="e">
        <f aca="false">VLOOKUP($A324,[1]Summary!$F$1:$H$69,2,FALSE())</f>
        <v>#N/A</v>
      </c>
    </row>
    <row r="325" customFormat="false" ht="12" hidden="true" customHeight="false" outlineLevel="0" collapsed="false">
      <c r="A325" s="0" t="s">
        <v>348</v>
      </c>
      <c r="B325" s="0" t="n">
        <v>11</v>
      </c>
      <c r="C325" s="0" t="n">
        <v>83318932</v>
      </c>
      <c r="D325" s="0" t="s">
        <v>302</v>
      </c>
      <c r="E325" s="0" t="s">
        <v>19</v>
      </c>
      <c r="F325" s="0" t="s">
        <v>16</v>
      </c>
      <c r="G325" s="0" t="n">
        <v>355</v>
      </c>
      <c r="H325" s="0" t="n">
        <v>1</v>
      </c>
      <c r="I325" s="0" t="n">
        <v>402</v>
      </c>
      <c r="J325" s="0" t="n">
        <v>1</v>
      </c>
      <c r="K325" s="0" t="n">
        <v>263</v>
      </c>
      <c r="L325" s="0" t="n">
        <v>0.9980989</v>
      </c>
      <c r="O325" s="0" t="s">
        <v>12</v>
      </c>
      <c r="P325" s="2" t="n">
        <f aca="false">COUNTA(M325:O325)</f>
        <v>1</v>
      </c>
      <c r="Q325" s="2" t="e">
        <f aca="false">VLOOKUP($A325,[1]Summary!$F$1:$H$69,2,FALSE())</f>
        <v>#N/A</v>
      </c>
    </row>
    <row r="326" customFormat="false" ht="12" hidden="true" customHeight="false" outlineLevel="0" collapsed="false">
      <c r="A326" s="0" t="s">
        <v>349</v>
      </c>
      <c r="B326" s="0" t="n">
        <v>11</v>
      </c>
      <c r="C326" s="0" t="n">
        <v>83318934</v>
      </c>
      <c r="D326" s="0" t="s">
        <v>302</v>
      </c>
      <c r="E326" s="0" t="s">
        <v>20</v>
      </c>
      <c r="F326" s="0" t="s">
        <v>19</v>
      </c>
      <c r="G326" s="0" t="n">
        <v>355</v>
      </c>
      <c r="H326" s="0" t="n">
        <v>1</v>
      </c>
      <c r="I326" s="0" t="n">
        <v>402</v>
      </c>
      <c r="J326" s="0" t="n">
        <v>1</v>
      </c>
      <c r="K326" s="0" t="n">
        <v>263</v>
      </c>
      <c r="L326" s="0" t="n">
        <v>0.9942966</v>
      </c>
      <c r="O326" s="0" t="s">
        <v>12</v>
      </c>
      <c r="P326" s="2" t="n">
        <f aca="false">COUNTA(M326:O326)</f>
        <v>1</v>
      </c>
      <c r="Q326" s="2" t="e">
        <f aca="false">VLOOKUP($A326,[1]Summary!$F$1:$H$69,2,FALSE())</f>
        <v>#N/A</v>
      </c>
    </row>
    <row r="327" customFormat="false" ht="12" hidden="true" customHeight="false" outlineLevel="0" collapsed="false">
      <c r="A327" s="0" t="s">
        <v>350</v>
      </c>
      <c r="B327" s="0" t="n">
        <v>11</v>
      </c>
      <c r="C327" s="0" t="n">
        <v>83318956</v>
      </c>
      <c r="D327" s="0" t="s">
        <v>302</v>
      </c>
      <c r="E327" s="0" t="s">
        <v>16</v>
      </c>
      <c r="F327" s="0" t="s">
        <v>17</v>
      </c>
      <c r="G327" s="0" t="n">
        <v>355</v>
      </c>
      <c r="H327" s="0" t="n">
        <v>0.997183</v>
      </c>
      <c r="I327" s="0" t="n">
        <v>402</v>
      </c>
      <c r="J327" s="0" t="n">
        <v>1</v>
      </c>
      <c r="K327" s="0" t="n">
        <v>263</v>
      </c>
      <c r="L327" s="0" t="n">
        <v>0.9961977</v>
      </c>
      <c r="M327" s="0" t="s">
        <v>10</v>
      </c>
      <c r="O327" s="0" t="s">
        <v>12</v>
      </c>
      <c r="P327" s="2" t="n">
        <f aca="false">COUNTA(M327:O327)</f>
        <v>2</v>
      </c>
      <c r="Q327" s="2" t="e">
        <f aca="false">VLOOKUP($A327,[1]Summary!$F$1:$H$69,2,FALSE())</f>
        <v>#N/A</v>
      </c>
    </row>
    <row r="328" customFormat="false" ht="12" hidden="true" customHeight="false" outlineLevel="0" collapsed="false">
      <c r="A328" s="0" t="s">
        <v>351</v>
      </c>
      <c r="B328" s="0" t="n">
        <v>11</v>
      </c>
      <c r="C328" s="0" t="n">
        <v>83351602</v>
      </c>
      <c r="D328" s="0" t="s">
        <v>302</v>
      </c>
      <c r="E328" s="0" t="s">
        <v>19</v>
      </c>
      <c r="F328" s="0" t="s">
        <v>20</v>
      </c>
      <c r="G328" s="0" t="n">
        <v>0</v>
      </c>
      <c r="H328" s="0" t="s">
        <v>46</v>
      </c>
      <c r="I328" s="0" t="n">
        <v>384</v>
      </c>
      <c r="J328" s="0" t="n">
        <v>0.9895833</v>
      </c>
      <c r="K328" s="0" t="n">
        <v>2</v>
      </c>
      <c r="L328" s="0" t="n">
        <v>1</v>
      </c>
      <c r="N328" s="0" t="s">
        <v>11</v>
      </c>
      <c r="P328" s="2" t="n">
        <f aca="false">COUNTA(M328:O328)</f>
        <v>1</v>
      </c>
      <c r="Q328" s="2" t="e">
        <f aca="false">VLOOKUP($A328,[1]Summary!$F$1:$H$69,2,FALSE())</f>
        <v>#N/A</v>
      </c>
    </row>
    <row r="329" customFormat="false" ht="12" hidden="true" customHeight="false" outlineLevel="0" collapsed="false">
      <c r="A329" s="0" t="s">
        <v>352</v>
      </c>
      <c r="B329" s="0" t="n">
        <v>11</v>
      </c>
      <c r="C329" s="0" t="n">
        <v>83351828</v>
      </c>
      <c r="D329" s="0" t="s">
        <v>302</v>
      </c>
      <c r="E329" s="0" t="s">
        <v>17</v>
      </c>
      <c r="F329" s="0" t="s">
        <v>20</v>
      </c>
      <c r="G329" s="0" t="n">
        <v>429</v>
      </c>
      <c r="H329" s="0" t="n">
        <v>0.7948718</v>
      </c>
      <c r="I329" s="0" t="n">
        <v>418</v>
      </c>
      <c r="J329" s="0" t="n">
        <v>0.7954545</v>
      </c>
      <c r="K329" s="0" t="n">
        <v>233</v>
      </c>
      <c r="L329" s="0" t="n">
        <v>0.8540773</v>
      </c>
      <c r="M329" s="0" t="s">
        <v>10</v>
      </c>
      <c r="N329" s="0" t="s">
        <v>11</v>
      </c>
      <c r="O329" s="0" t="s">
        <v>12</v>
      </c>
      <c r="P329" s="2" t="n">
        <f aca="false">COUNTA(M329:O329)</f>
        <v>3</v>
      </c>
      <c r="Q329" s="2" t="e">
        <f aca="false">VLOOKUP($A329,[1]Summary!$F$1:$H$69,2,FALSE())</f>
        <v>#N/A</v>
      </c>
    </row>
    <row r="330" customFormat="false" ht="12" hidden="true" customHeight="false" outlineLevel="0" collapsed="false">
      <c r="A330" s="0" t="s">
        <v>353</v>
      </c>
      <c r="B330" s="0" t="n">
        <v>11</v>
      </c>
      <c r="C330" s="0" t="n">
        <v>83351843</v>
      </c>
      <c r="D330" s="0" t="s">
        <v>302</v>
      </c>
      <c r="E330" s="0" t="s">
        <v>16</v>
      </c>
      <c r="F330" s="0" t="s">
        <v>20</v>
      </c>
      <c r="G330" s="0" t="n">
        <v>287</v>
      </c>
      <c r="H330" s="0" t="n">
        <v>0.8292683</v>
      </c>
      <c r="I330" s="0" t="n">
        <v>286</v>
      </c>
      <c r="J330" s="0" t="n">
        <v>0.8566434</v>
      </c>
      <c r="K330" s="0" t="n">
        <v>187</v>
      </c>
      <c r="L330" s="0" t="n">
        <v>0.8877005</v>
      </c>
      <c r="M330" s="0" t="s">
        <v>10</v>
      </c>
      <c r="N330" s="0" t="s">
        <v>11</v>
      </c>
      <c r="O330" s="0" t="s">
        <v>12</v>
      </c>
      <c r="P330" s="2" t="n">
        <f aca="false">COUNTA(M330:O330)</f>
        <v>3</v>
      </c>
      <c r="Q330" s="2" t="e">
        <f aca="false">VLOOKUP($A330,[1]Summary!$F$1:$H$69,2,FALSE())</f>
        <v>#N/A</v>
      </c>
    </row>
    <row r="331" customFormat="false" ht="12" hidden="true" customHeight="false" outlineLevel="0" collapsed="false">
      <c r="A331" s="0" t="s">
        <v>354</v>
      </c>
      <c r="B331" s="0" t="n">
        <v>11</v>
      </c>
      <c r="C331" s="0" t="n">
        <v>83354234</v>
      </c>
      <c r="D331" s="0" t="s">
        <v>302</v>
      </c>
      <c r="E331" s="0" t="s">
        <v>16</v>
      </c>
      <c r="F331" s="0" t="s">
        <v>19</v>
      </c>
      <c r="G331" s="0" t="n">
        <v>487</v>
      </c>
      <c r="H331" s="0" t="n">
        <v>0.8921971</v>
      </c>
      <c r="I331" s="0" t="n">
        <v>374</v>
      </c>
      <c r="J331" s="0" t="n">
        <v>0.855615</v>
      </c>
      <c r="K331" s="0" t="n">
        <v>2</v>
      </c>
      <c r="L331" s="0" t="n">
        <v>1</v>
      </c>
      <c r="M331" s="0" t="s">
        <v>10</v>
      </c>
      <c r="N331" s="0" t="s">
        <v>11</v>
      </c>
      <c r="P331" s="2" t="n">
        <f aca="false">COUNTA(M331:O331)</f>
        <v>2</v>
      </c>
      <c r="Q331" s="2" t="e">
        <f aca="false">VLOOKUP($A331,[1]Summary!$F$1:$H$69,2,FALSE())</f>
        <v>#N/A</v>
      </c>
    </row>
    <row r="332" customFormat="false" ht="12" hidden="true" customHeight="false" outlineLevel="0" collapsed="false">
      <c r="A332" s="0" t="s">
        <v>355</v>
      </c>
      <c r="B332" s="0" t="n">
        <v>11</v>
      </c>
      <c r="C332" s="0" t="n">
        <v>83369106</v>
      </c>
      <c r="D332" s="0" t="s">
        <v>302</v>
      </c>
      <c r="E332" s="0" t="s">
        <v>16</v>
      </c>
      <c r="F332" s="0" t="s">
        <v>19</v>
      </c>
      <c r="G332" s="0" t="n">
        <v>0</v>
      </c>
      <c r="H332" s="0" t="s">
        <v>46</v>
      </c>
      <c r="I332" s="0" t="n">
        <v>433</v>
      </c>
      <c r="J332" s="0" t="n">
        <v>0.7967667</v>
      </c>
      <c r="K332" s="0" t="n">
        <v>2</v>
      </c>
      <c r="L332" s="0" t="n">
        <v>0.75</v>
      </c>
      <c r="N332" s="0" t="s">
        <v>11</v>
      </c>
      <c r="O332" s="0" t="s">
        <v>12</v>
      </c>
      <c r="P332" s="2" t="n">
        <f aca="false">COUNTA(M332:O332)</f>
        <v>2</v>
      </c>
      <c r="Q332" s="2" t="e">
        <f aca="false">VLOOKUP($A332,[1]Summary!$F$1:$H$69,2,FALSE())</f>
        <v>#N/A</v>
      </c>
    </row>
    <row r="333" customFormat="false" ht="12" hidden="true" customHeight="false" outlineLevel="0" collapsed="false">
      <c r="A333" s="0" t="s">
        <v>356</v>
      </c>
      <c r="B333" s="0" t="n">
        <v>11</v>
      </c>
      <c r="C333" s="0" t="n">
        <v>83369149</v>
      </c>
      <c r="D333" s="0" t="s">
        <v>302</v>
      </c>
      <c r="E333" s="0" t="s">
        <v>20</v>
      </c>
      <c r="F333" s="0" t="s">
        <v>19</v>
      </c>
      <c r="G333" s="0" t="n">
        <v>0</v>
      </c>
      <c r="H333" s="0" t="s">
        <v>46</v>
      </c>
      <c r="I333" s="0" t="n">
        <v>421</v>
      </c>
      <c r="J333" s="0" t="n">
        <v>0.9334917</v>
      </c>
      <c r="K333" s="0" t="n">
        <v>2</v>
      </c>
      <c r="L333" s="0" t="n">
        <v>1</v>
      </c>
      <c r="N333" s="0" t="s">
        <v>11</v>
      </c>
      <c r="P333" s="2" t="n">
        <f aca="false">COUNTA(M333:O333)</f>
        <v>1</v>
      </c>
      <c r="Q333" s="2" t="e">
        <f aca="false">VLOOKUP($A333,[1]Summary!$F$1:$H$69,2,FALSE())</f>
        <v>#N/A</v>
      </c>
    </row>
    <row r="334" customFormat="false" ht="12" hidden="true" customHeight="false" outlineLevel="0" collapsed="false">
      <c r="A334" s="0" t="s">
        <v>357</v>
      </c>
      <c r="B334" s="0" t="n">
        <v>11</v>
      </c>
      <c r="C334" s="0" t="n">
        <v>83448274</v>
      </c>
      <c r="D334" s="0" t="s">
        <v>302</v>
      </c>
      <c r="E334" s="0" t="s">
        <v>19</v>
      </c>
      <c r="F334" s="0" t="s">
        <v>17</v>
      </c>
      <c r="G334" s="0" t="n">
        <v>450</v>
      </c>
      <c r="H334" s="0" t="n">
        <v>0.9811111</v>
      </c>
      <c r="I334" s="0" t="n">
        <v>427</v>
      </c>
      <c r="J334" s="0" t="n">
        <v>0.9742389</v>
      </c>
      <c r="K334" s="0" t="n">
        <v>259</v>
      </c>
      <c r="L334" s="0" t="n">
        <v>0.9749035</v>
      </c>
      <c r="M334" s="0" t="s">
        <v>10</v>
      </c>
      <c r="N334" s="0" t="s">
        <v>11</v>
      </c>
      <c r="O334" s="0" t="s">
        <v>12</v>
      </c>
      <c r="P334" s="2" t="n">
        <f aca="false">COUNTA(M334:O334)</f>
        <v>3</v>
      </c>
      <c r="Q334" s="2" t="e">
        <f aca="false">VLOOKUP($A334,[1]Summary!$F$1:$H$69,2,FALSE())</f>
        <v>#N/A</v>
      </c>
    </row>
    <row r="335" customFormat="false" ht="12" hidden="true" customHeight="false" outlineLevel="0" collapsed="false">
      <c r="A335" s="0" t="s">
        <v>358</v>
      </c>
      <c r="B335" s="0" t="n">
        <v>11</v>
      </c>
      <c r="C335" s="0" t="n">
        <v>83487442</v>
      </c>
      <c r="D335" s="0" t="s">
        <v>302</v>
      </c>
      <c r="E335" s="0" t="s">
        <v>17</v>
      </c>
      <c r="F335" s="0" t="s">
        <v>16</v>
      </c>
      <c r="G335" s="0" t="n">
        <v>276</v>
      </c>
      <c r="H335" s="0" t="n">
        <v>0.9365942</v>
      </c>
      <c r="I335" s="0" t="n">
        <v>328</v>
      </c>
      <c r="J335" s="0" t="n">
        <v>0.9344512</v>
      </c>
      <c r="K335" s="0" t="n">
        <v>212</v>
      </c>
      <c r="L335" s="0" t="n">
        <v>0.9481132</v>
      </c>
      <c r="M335" s="0" t="s">
        <v>10</v>
      </c>
      <c r="N335" s="0" t="s">
        <v>11</v>
      </c>
      <c r="O335" s="0" t="s">
        <v>12</v>
      </c>
      <c r="P335" s="2" t="n">
        <f aca="false">COUNTA(M335:O335)</f>
        <v>3</v>
      </c>
      <c r="Q335" s="2" t="e">
        <f aca="false">VLOOKUP($A335,[1]Summary!$F$1:$H$69,2,FALSE())</f>
        <v>#N/A</v>
      </c>
    </row>
    <row r="336" customFormat="false" ht="12" hidden="true" customHeight="false" outlineLevel="0" collapsed="false">
      <c r="A336" s="0" t="s">
        <v>359</v>
      </c>
      <c r="B336" s="0" t="n">
        <v>11</v>
      </c>
      <c r="C336" s="0" t="n">
        <v>83487761</v>
      </c>
      <c r="D336" s="0" t="s">
        <v>302</v>
      </c>
      <c r="E336" s="0" t="s">
        <v>19</v>
      </c>
      <c r="F336" s="0" t="s">
        <v>17</v>
      </c>
      <c r="G336" s="0" t="n">
        <v>296</v>
      </c>
      <c r="H336" s="0" t="n">
        <v>0.9155405</v>
      </c>
      <c r="I336" s="0" t="n">
        <v>265</v>
      </c>
      <c r="J336" s="0" t="n">
        <v>0.9150943</v>
      </c>
      <c r="K336" s="0" t="n">
        <v>1</v>
      </c>
      <c r="L336" s="0" t="n">
        <v>1</v>
      </c>
      <c r="M336" s="0" t="s">
        <v>10</v>
      </c>
      <c r="N336" s="0" t="s">
        <v>11</v>
      </c>
      <c r="P336" s="2" t="n">
        <f aca="false">COUNTA(M336:O336)</f>
        <v>2</v>
      </c>
      <c r="Q336" s="2" t="e">
        <f aca="false">VLOOKUP($A336,[1]Summary!$F$1:$H$69,2,FALSE())</f>
        <v>#N/A</v>
      </c>
    </row>
    <row r="337" customFormat="false" ht="12" hidden="true" customHeight="false" outlineLevel="0" collapsed="false">
      <c r="A337" s="0" t="s">
        <v>360</v>
      </c>
      <c r="B337" s="0" t="n">
        <v>11</v>
      </c>
      <c r="C337" s="0" t="n">
        <v>83552194</v>
      </c>
      <c r="D337" s="0" t="s">
        <v>302</v>
      </c>
      <c r="E337" s="0" t="s">
        <v>16</v>
      </c>
      <c r="F337" s="0" t="s">
        <v>17</v>
      </c>
      <c r="G337" s="0" t="n">
        <v>502</v>
      </c>
      <c r="H337" s="0" t="n">
        <v>0.999004</v>
      </c>
      <c r="I337" s="0" t="n">
        <v>436</v>
      </c>
      <c r="J337" s="0" t="n">
        <v>1</v>
      </c>
      <c r="K337" s="0" t="n">
        <v>255</v>
      </c>
      <c r="L337" s="0" t="n">
        <v>1</v>
      </c>
      <c r="M337" s="0" t="s">
        <v>10</v>
      </c>
      <c r="P337" s="2" t="n">
        <f aca="false">COUNTA(M337:O337)</f>
        <v>1</v>
      </c>
      <c r="Q337" s="2" t="e">
        <f aca="false">VLOOKUP($A337,[1]Summary!$F$1:$H$69,2,FALSE())</f>
        <v>#N/A</v>
      </c>
    </row>
    <row r="338" customFormat="false" ht="12" hidden="true" customHeight="false" outlineLevel="0" collapsed="false">
      <c r="A338" s="0" t="s">
        <v>361</v>
      </c>
      <c r="B338" s="0" t="n">
        <v>11</v>
      </c>
      <c r="C338" s="0" t="n">
        <v>83555723</v>
      </c>
      <c r="D338" s="0" t="s">
        <v>302</v>
      </c>
      <c r="E338" s="0" t="s">
        <v>20</v>
      </c>
      <c r="F338" s="0" t="s">
        <v>19</v>
      </c>
      <c r="G338" s="0" t="n">
        <v>152</v>
      </c>
      <c r="H338" s="0" t="n">
        <v>0.8914474</v>
      </c>
      <c r="I338" s="0" t="n">
        <v>67</v>
      </c>
      <c r="J338" s="0" t="n">
        <v>0.880597</v>
      </c>
      <c r="K338" s="0" t="n">
        <v>0</v>
      </c>
      <c r="L338" s="0" t="s">
        <v>46</v>
      </c>
      <c r="M338" s="0" t="s">
        <v>10</v>
      </c>
      <c r="N338" s="0" t="s">
        <v>11</v>
      </c>
      <c r="P338" s="2" t="n">
        <f aca="false">COUNTA(M338:O338)</f>
        <v>2</v>
      </c>
      <c r="Q338" s="2" t="e">
        <f aca="false">VLOOKUP($A338,[1]Summary!$F$1:$H$69,2,FALSE())</f>
        <v>#N/A</v>
      </c>
    </row>
    <row r="339" customFormat="false" ht="12" hidden="true" customHeight="false" outlineLevel="0" collapsed="false">
      <c r="A339" s="0" t="s">
        <v>362</v>
      </c>
      <c r="B339" s="0" t="n">
        <v>11</v>
      </c>
      <c r="C339" s="0" t="n">
        <v>83555831</v>
      </c>
      <c r="D339" s="0" t="s">
        <v>302</v>
      </c>
      <c r="E339" s="0" t="s">
        <v>17</v>
      </c>
      <c r="F339" s="0" t="s">
        <v>16</v>
      </c>
      <c r="G339" s="0" t="n">
        <v>337</v>
      </c>
      <c r="H339" s="0" t="n">
        <v>0.9525223</v>
      </c>
      <c r="I339" s="0" t="n">
        <v>211</v>
      </c>
      <c r="J339" s="0" t="n">
        <v>0.971564</v>
      </c>
      <c r="K339" s="0" t="n">
        <v>0</v>
      </c>
      <c r="L339" s="0" t="s">
        <v>46</v>
      </c>
      <c r="M339" s="0" t="s">
        <v>10</v>
      </c>
      <c r="N339" s="0" t="s">
        <v>11</v>
      </c>
      <c r="P339" s="2" t="n">
        <f aca="false">COUNTA(M339:O339)</f>
        <v>2</v>
      </c>
      <c r="Q339" s="2" t="e">
        <f aca="false">VLOOKUP($A339,[1]Summary!$F$1:$H$69,2,FALSE())</f>
        <v>#N/A</v>
      </c>
    </row>
    <row r="340" customFormat="false" ht="12" hidden="true" customHeight="false" outlineLevel="0" collapsed="false">
      <c r="A340" s="0" t="s">
        <v>363</v>
      </c>
      <c r="B340" s="0" t="n">
        <v>11</v>
      </c>
      <c r="C340" s="0" t="n">
        <v>83639899</v>
      </c>
      <c r="D340" s="0" t="s">
        <v>302</v>
      </c>
      <c r="E340" s="0" t="s">
        <v>19</v>
      </c>
      <c r="F340" s="0" t="s">
        <v>20</v>
      </c>
      <c r="G340" s="0" t="n">
        <v>375</v>
      </c>
      <c r="H340" s="0" t="n">
        <v>0.816</v>
      </c>
      <c r="I340" s="0" t="n">
        <v>398</v>
      </c>
      <c r="J340" s="0" t="n">
        <v>0.8404523</v>
      </c>
      <c r="K340" s="0" t="n">
        <v>206</v>
      </c>
      <c r="L340" s="0" t="n">
        <v>0.8373786</v>
      </c>
      <c r="M340" s="0" t="s">
        <v>10</v>
      </c>
      <c r="N340" s="0" t="s">
        <v>11</v>
      </c>
      <c r="O340" s="0" t="s">
        <v>12</v>
      </c>
      <c r="P340" s="2" t="n">
        <f aca="false">COUNTA(M340:O340)</f>
        <v>3</v>
      </c>
      <c r="Q340" s="2" t="e">
        <f aca="false">VLOOKUP($A340,[1]Summary!$F$1:$H$69,2,FALSE())</f>
        <v>#N/A</v>
      </c>
    </row>
    <row r="341" customFormat="false" ht="12" hidden="true" customHeight="false" outlineLevel="0" collapsed="false">
      <c r="A341" s="0" t="s">
        <v>364</v>
      </c>
      <c r="B341" s="0" t="n">
        <v>11</v>
      </c>
      <c r="C341" s="0" t="n">
        <v>83705416</v>
      </c>
      <c r="D341" s="0" t="s">
        <v>302</v>
      </c>
      <c r="E341" s="0" t="s">
        <v>16</v>
      </c>
      <c r="F341" s="0" t="s">
        <v>20</v>
      </c>
      <c r="G341" s="0" t="n">
        <v>476</v>
      </c>
      <c r="H341" s="0" t="n">
        <v>0.8686975</v>
      </c>
      <c r="I341" s="0" t="n">
        <v>450</v>
      </c>
      <c r="J341" s="0" t="n">
        <v>0.85</v>
      </c>
      <c r="K341" s="0" t="n">
        <v>138</v>
      </c>
      <c r="L341" s="0" t="n">
        <v>0.8550725</v>
      </c>
      <c r="M341" s="0" t="s">
        <v>10</v>
      </c>
      <c r="N341" s="0" t="s">
        <v>11</v>
      </c>
      <c r="O341" s="0" t="s">
        <v>12</v>
      </c>
      <c r="P341" s="2" t="n">
        <f aca="false">COUNTA(M341:O341)</f>
        <v>3</v>
      </c>
      <c r="Q341" s="2" t="e">
        <f aca="false">VLOOKUP($A341,[1]Summary!$F$1:$H$69,2,FALSE())</f>
        <v>#N/A</v>
      </c>
    </row>
    <row r="342" customFormat="false" ht="12" hidden="false" customHeight="false" outlineLevel="0" collapsed="false">
      <c r="A342" s="0" t="s">
        <v>365</v>
      </c>
      <c r="B342" s="0" t="n">
        <v>11</v>
      </c>
      <c r="C342" s="0" t="n">
        <v>83705649</v>
      </c>
      <c r="D342" s="0" t="s">
        <v>302</v>
      </c>
      <c r="E342" s="0" t="s">
        <v>16</v>
      </c>
      <c r="F342" s="0" t="s">
        <v>19</v>
      </c>
      <c r="G342" s="0" t="n">
        <v>533</v>
      </c>
      <c r="H342" s="0" t="n">
        <v>1</v>
      </c>
      <c r="I342" s="0" t="n">
        <v>493</v>
      </c>
      <c r="J342" s="0" t="n">
        <v>0.9989858</v>
      </c>
      <c r="K342" s="0" t="n">
        <v>262</v>
      </c>
      <c r="L342" s="0" t="n">
        <v>0.9980916</v>
      </c>
      <c r="N342" s="0" t="s">
        <v>11</v>
      </c>
      <c r="O342" s="0" t="s">
        <v>12</v>
      </c>
      <c r="P342" s="2" t="n">
        <f aca="false">COUNTA(M342:O342)</f>
        <v>2</v>
      </c>
      <c r="Q342" s="0" t="str">
        <f aca="false">VLOOKUP($A342,[1]Summary!$F$1:$H$69,2,FALSE())</f>
        <v>benign</v>
      </c>
    </row>
    <row r="343" customFormat="false" ht="12" hidden="false" customHeight="false" outlineLevel="0" collapsed="false">
      <c r="A343" s="0" t="s">
        <v>366</v>
      </c>
      <c r="B343" s="0" t="n">
        <v>11</v>
      </c>
      <c r="C343" s="0" t="n">
        <v>83705799</v>
      </c>
      <c r="D343" s="0" t="s">
        <v>302</v>
      </c>
      <c r="E343" s="0" t="s">
        <v>16</v>
      </c>
      <c r="F343" s="0" t="s">
        <v>17</v>
      </c>
      <c r="G343" s="0" t="n">
        <v>533</v>
      </c>
      <c r="H343" s="0" t="n">
        <v>0.999062</v>
      </c>
      <c r="I343" s="0" t="n">
        <v>494</v>
      </c>
      <c r="J343" s="0" t="n">
        <v>1</v>
      </c>
      <c r="K343" s="0" t="n">
        <v>258</v>
      </c>
      <c r="L343" s="0" t="n">
        <v>1</v>
      </c>
      <c r="M343" s="0" t="s">
        <v>10</v>
      </c>
      <c r="P343" s="2" t="n">
        <f aca="false">COUNTA(M343:O343)</f>
        <v>1</v>
      </c>
      <c r="Q343" s="0" t="str">
        <f aca="false">VLOOKUP($A343,[1]Summary!$F$1:$H$69,2,FALSE())</f>
        <v>benign</v>
      </c>
    </row>
    <row r="344" customFormat="false" ht="12" hidden="true" customHeight="false" outlineLevel="0" collapsed="false">
      <c r="A344" s="0" t="s">
        <v>367</v>
      </c>
      <c r="B344" s="0" t="n">
        <v>11</v>
      </c>
      <c r="C344" s="0" t="n">
        <v>83705992</v>
      </c>
      <c r="D344" s="0" t="s">
        <v>302</v>
      </c>
      <c r="E344" s="0" t="s">
        <v>19</v>
      </c>
      <c r="F344" s="0" t="s">
        <v>16</v>
      </c>
      <c r="G344" s="0" t="n">
        <v>535</v>
      </c>
      <c r="H344" s="0" t="n">
        <v>1</v>
      </c>
      <c r="I344" s="0" t="n">
        <v>500</v>
      </c>
      <c r="J344" s="0" t="n">
        <v>1</v>
      </c>
      <c r="K344" s="0" t="n">
        <v>187</v>
      </c>
      <c r="L344" s="0" t="n">
        <v>0.9973262</v>
      </c>
      <c r="O344" s="0" t="s">
        <v>12</v>
      </c>
      <c r="P344" s="2" t="n">
        <f aca="false">COUNTA(M344:O344)</f>
        <v>1</v>
      </c>
      <c r="Q344" s="2" t="e">
        <f aca="false">VLOOKUP($A344,[1]Summary!$F$1:$H$69,2,FALSE())</f>
        <v>#N/A</v>
      </c>
    </row>
    <row r="345" customFormat="false" ht="12" hidden="true" customHeight="false" outlineLevel="0" collapsed="false">
      <c r="A345" s="0" t="s">
        <v>368</v>
      </c>
      <c r="B345" s="0" t="n">
        <v>11</v>
      </c>
      <c r="C345" s="0" t="n">
        <v>83923232</v>
      </c>
      <c r="D345" s="0" t="s">
        <v>302</v>
      </c>
      <c r="E345" s="0" t="s">
        <v>17</v>
      </c>
      <c r="F345" s="0" t="s">
        <v>16</v>
      </c>
      <c r="G345" s="0" t="n">
        <v>347</v>
      </c>
      <c r="H345" s="0" t="n">
        <v>0.9524496</v>
      </c>
      <c r="I345" s="0" t="n">
        <v>388</v>
      </c>
      <c r="J345" s="0" t="n">
        <v>0.9342784</v>
      </c>
      <c r="K345" s="0" t="n">
        <v>258</v>
      </c>
      <c r="L345" s="0" t="n">
        <v>0.9147287</v>
      </c>
      <c r="M345" s="0" t="s">
        <v>10</v>
      </c>
      <c r="N345" s="0" t="s">
        <v>11</v>
      </c>
      <c r="O345" s="0" t="s">
        <v>12</v>
      </c>
      <c r="P345" s="2" t="n">
        <f aca="false">COUNTA(M345:O345)</f>
        <v>3</v>
      </c>
      <c r="Q345" s="2" t="e">
        <f aca="false">VLOOKUP($A345,[1]Summary!$F$1:$H$69,2,FALSE())</f>
        <v>#N/A</v>
      </c>
    </row>
    <row r="346" customFormat="false" ht="12" hidden="true" customHeight="false" outlineLevel="0" collapsed="false">
      <c r="A346" s="0" t="s">
        <v>369</v>
      </c>
      <c r="B346" s="0" t="n">
        <v>11</v>
      </c>
      <c r="C346" s="0" t="n">
        <v>83923245</v>
      </c>
      <c r="D346" s="0" t="s">
        <v>302</v>
      </c>
      <c r="E346" s="0" t="s">
        <v>19</v>
      </c>
      <c r="F346" s="0" t="s">
        <v>17</v>
      </c>
      <c r="G346" s="0" t="n">
        <v>347</v>
      </c>
      <c r="H346" s="0" t="n">
        <v>1</v>
      </c>
      <c r="I346" s="0" t="n">
        <v>388</v>
      </c>
      <c r="J346" s="0" t="n">
        <v>0.9987113</v>
      </c>
      <c r="K346" s="0" t="n">
        <v>258</v>
      </c>
      <c r="L346" s="0" t="n">
        <v>1</v>
      </c>
      <c r="N346" s="0" t="s">
        <v>11</v>
      </c>
      <c r="P346" s="2" t="n">
        <f aca="false">COUNTA(M346:O346)</f>
        <v>1</v>
      </c>
      <c r="Q346" s="2" t="e">
        <f aca="false">VLOOKUP($A346,[1]Summary!$F$1:$H$69,2,FALSE())</f>
        <v>#N/A</v>
      </c>
    </row>
    <row r="347" customFormat="false" ht="12" hidden="true" customHeight="false" outlineLevel="0" collapsed="false">
      <c r="A347" s="0" t="s">
        <v>370</v>
      </c>
      <c r="B347" s="0" t="n">
        <v>12</v>
      </c>
      <c r="C347" s="0" t="n">
        <v>13605280</v>
      </c>
      <c r="D347" s="0" t="s">
        <v>371</v>
      </c>
      <c r="E347" s="0" t="s">
        <v>16</v>
      </c>
      <c r="F347" s="0" t="s">
        <v>17</v>
      </c>
      <c r="G347" s="0" t="n">
        <v>531</v>
      </c>
      <c r="H347" s="0" t="n">
        <v>1</v>
      </c>
      <c r="I347" s="0" t="n">
        <v>493</v>
      </c>
      <c r="J347" s="0" t="n">
        <v>0.9989858</v>
      </c>
      <c r="K347" s="0" t="n">
        <v>250</v>
      </c>
      <c r="L347" s="0" t="n">
        <v>1</v>
      </c>
      <c r="N347" s="0" t="s">
        <v>11</v>
      </c>
      <c r="P347" s="2" t="n">
        <f aca="false">COUNTA(M347:O347)</f>
        <v>1</v>
      </c>
      <c r="Q347" s="2" t="e">
        <f aca="false">VLOOKUP($A347,[1]Summary!$F$1:$H$69,2,FALSE())</f>
        <v>#N/A</v>
      </c>
    </row>
    <row r="348" customFormat="false" ht="12" hidden="true" customHeight="false" outlineLevel="0" collapsed="false">
      <c r="A348" s="0" t="s">
        <v>372</v>
      </c>
      <c r="B348" s="0" t="n">
        <v>12</v>
      </c>
      <c r="C348" s="0" t="n">
        <v>13605295</v>
      </c>
      <c r="D348" s="0" t="s">
        <v>371</v>
      </c>
      <c r="E348" s="0" t="s">
        <v>16</v>
      </c>
      <c r="F348" s="0" t="s">
        <v>20</v>
      </c>
      <c r="G348" s="0" t="n">
        <v>533</v>
      </c>
      <c r="H348" s="0" t="n">
        <v>1</v>
      </c>
      <c r="I348" s="0" t="n">
        <v>493</v>
      </c>
      <c r="J348" s="0" t="n">
        <v>0.9989858</v>
      </c>
      <c r="K348" s="0" t="n">
        <v>252</v>
      </c>
      <c r="L348" s="0" t="n">
        <v>1</v>
      </c>
      <c r="N348" s="0" t="s">
        <v>11</v>
      </c>
      <c r="P348" s="2" t="n">
        <f aca="false">COUNTA(M348:O348)</f>
        <v>1</v>
      </c>
      <c r="Q348" s="2" t="e">
        <f aca="false">VLOOKUP($A348,[1]Summary!$F$1:$H$69,2,FALSE())</f>
        <v>#N/A</v>
      </c>
    </row>
    <row r="349" customFormat="false" ht="12" hidden="true" customHeight="false" outlineLevel="0" collapsed="false">
      <c r="A349" s="0" t="s">
        <v>373</v>
      </c>
      <c r="B349" s="0" t="n">
        <v>12</v>
      </c>
      <c r="C349" s="0" t="n">
        <v>13605315</v>
      </c>
      <c r="D349" s="0" t="s">
        <v>371</v>
      </c>
      <c r="E349" s="0" t="s">
        <v>17</v>
      </c>
      <c r="F349" s="0" t="s">
        <v>16</v>
      </c>
      <c r="G349" s="0" t="n">
        <v>533</v>
      </c>
      <c r="H349" s="0" t="n">
        <v>0.999062</v>
      </c>
      <c r="I349" s="0" t="n">
        <v>493</v>
      </c>
      <c r="J349" s="0" t="n">
        <v>1</v>
      </c>
      <c r="K349" s="0" t="n">
        <v>251</v>
      </c>
      <c r="L349" s="0" t="n">
        <v>1</v>
      </c>
      <c r="M349" s="0" t="s">
        <v>10</v>
      </c>
      <c r="P349" s="2" t="n">
        <f aca="false">COUNTA(M349:O349)</f>
        <v>1</v>
      </c>
      <c r="Q349" s="2" t="e">
        <f aca="false">VLOOKUP($A349,[1]Summary!$F$1:$H$69,2,FALSE())</f>
        <v>#N/A</v>
      </c>
    </row>
    <row r="350" customFormat="false" ht="12" hidden="true" customHeight="false" outlineLevel="0" collapsed="false">
      <c r="A350" s="0" t="s">
        <v>374</v>
      </c>
      <c r="B350" s="0" t="n">
        <v>12</v>
      </c>
      <c r="C350" s="0" t="n">
        <v>13605326</v>
      </c>
      <c r="D350" s="0" t="s">
        <v>371</v>
      </c>
      <c r="E350" s="0" t="s">
        <v>20</v>
      </c>
      <c r="F350" s="0" t="s">
        <v>19</v>
      </c>
      <c r="G350" s="0" t="n">
        <v>47</v>
      </c>
      <c r="H350" s="0" t="n">
        <v>0.9680851</v>
      </c>
      <c r="I350" s="0" t="n">
        <v>0</v>
      </c>
      <c r="J350" s="0" t="s">
        <v>46</v>
      </c>
      <c r="K350" s="0" t="n">
        <v>0</v>
      </c>
      <c r="L350" s="0" t="s">
        <v>46</v>
      </c>
      <c r="M350" s="0" t="s">
        <v>10</v>
      </c>
      <c r="P350" s="2" t="n">
        <f aca="false">COUNTA(M350:O350)</f>
        <v>1</v>
      </c>
      <c r="Q350" s="2" t="e">
        <f aca="false">VLOOKUP($A350,[1]Summary!$F$1:$H$69,2,FALSE())</f>
        <v>#N/A</v>
      </c>
    </row>
    <row r="351" customFormat="false" ht="12" hidden="true" customHeight="false" outlineLevel="0" collapsed="false">
      <c r="A351" s="0" t="s">
        <v>375</v>
      </c>
      <c r="B351" s="0" t="n">
        <v>12</v>
      </c>
      <c r="C351" s="0" t="n">
        <v>13605448</v>
      </c>
      <c r="D351" s="0" t="s">
        <v>371</v>
      </c>
      <c r="E351" s="0" t="s">
        <v>20</v>
      </c>
      <c r="F351" s="0" t="s">
        <v>19</v>
      </c>
      <c r="G351" s="0" t="n">
        <v>534</v>
      </c>
      <c r="H351" s="0" t="n">
        <v>0.8361423</v>
      </c>
      <c r="I351" s="0" t="n">
        <v>441</v>
      </c>
      <c r="J351" s="0" t="n">
        <v>0.8469388</v>
      </c>
      <c r="K351" s="0" t="n">
        <v>1</v>
      </c>
      <c r="L351" s="0" t="n">
        <v>1</v>
      </c>
      <c r="M351" s="0" t="s">
        <v>10</v>
      </c>
      <c r="N351" s="0" t="s">
        <v>11</v>
      </c>
      <c r="P351" s="2" t="n">
        <f aca="false">COUNTA(M351:O351)</f>
        <v>2</v>
      </c>
      <c r="Q351" s="2" t="e">
        <f aca="false">VLOOKUP($A351,[1]Summary!$F$1:$H$69,2,FALSE())</f>
        <v>#N/A</v>
      </c>
    </row>
    <row r="352" customFormat="false" ht="12" hidden="true" customHeight="false" outlineLevel="0" collapsed="false">
      <c r="A352" s="0" t="s">
        <v>376</v>
      </c>
      <c r="B352" s="0" t="n">
        <v>12</v>
      </c>
      <c r="C352" s="0" t="n">
        <v>13605573</v>
      </c>
      <c r="D352" s="0" t="s">
        <v>371</v>
      </c>
      <c r="E352" s="0" t="s">
        <v>16</v>
      </c>
      <c r="F352" s="0" t="s">
        <v>17</v>
      </c>
      <c r="G352" s="0" t="n">
        <v>0</v>
      </c>
      <c r="H352" s="0" t="s">
        <v>46</v>
      </c>
      <c r="I352" s="0" t="n">
        <v>45</v>
      </c>
      <c r="J352" s="0" t="n">
        <v>0.9888889</v>
      </c>
      <c r="K352" s="0" t="n">
        <v>0</v>
      </c>
      <c r="L352" s="0" t="s">
        <v>46</v>
      </c>
      <c r="N352" s="0" t="s">
        <v>11</v>
      </c>
      <c r="P352" s="2" t="n">
        <f aca="false">COUNTA(M352:O352)</f>
        <v>1</v>
      </c>
      <c r="Q352" s="2" t="e">
        <f aca="false">VLOOKUP($A352,[1]Summary!$F$1:$H$69,2,FALSE())</f>
        <v>#N/A</v>
      </c>
    </row>
    <row r="353" customFormat="false" ht="12" hidden="true" customHeight="false" outlineLevel="0" collapsed="false">
      <c r="A353" s="0" t="s">
        <v>377</v>
      </c>
      <c r="B353" s="0" t="n">
        <v>12</v>
      </c>
      <c r="C353" s="0" t="n">
        <v>13605630</v>
      </c>
      <c r="D353" s="0" t="s">
        <v>371</v>
      </c>
      <c r="E353" s="0" t="s">
        <v>19</v>
      </c>
      <c r="F353" s="0" t="s">
        <v>17</v>
      </c>
      <c r="G353" s="0" t="n">
        <v>456</v>
      </c>
      <c r="H353" s="0" t="n">
        <v>0.6381579</v>
      </c>
      <c r="I353" s="0" t="n">
        <v>277</v>
      </c>
      <c r="J353" s="0" t="n">
        <v>0.6137184</v>
      </c>
      <c r="K353" s="0" t="n">
        <v>0</v>
      </c>
      <c r="L353" s="0" t="s">
        <v>46</v>
      </c>
      <c r="M353" s="0" t="s">
        <v>10</v>
      </c>
      <c r="N353" s="0" t="s">
        <v>11</v>
      </c>
      <c r="P353" s="2" t="n">
        <f aca="false">COUNTA(M353:O353)</f>
        <v>2</v>
      </c>
      <c r="Q353" s="2" t="e">
        <f aca="false">VLOOKUP($A353,[1]Summary!$F$1:$H$69,2,FALSE())</f>
        <v>#N/A</v>
      </c>
    </row>
    <row r="354" customFormat="false" ht="12" hidden="true" customHeight="false" outlineLevel="0" collapsed="false">
      <c r="A354" s="0" t="s">
        <v>378</v>
      </c>
      <c r="B354" s="0" t="n">
        <v>12</v>
      </c>
      <c r="C354" s="0" t="n">
        <v>13605754</v>
      </c>
      <c r="D354" s="0" t="s">
        <v>371</v>
      </c>
      <c r="E354" s="0" t="s">
        <v>16</v>
      </c>
      <c r="F354" s="0" t="s">
        <v>19</v>
      </c>
      <c r="G354" s="0" t="n">
        <v>533</v>
      </c>
      <c r="H354" s="0" t="n">
        <v>0.999062</v>
      </c>
      <c r="I354" s="0" t="n">
        <v>499</v>
      </c>
      <c r="J354" s="0" t="n">
        <v>0.998998</v>
      </c>
      <c r="K354" s="0" t="n">
        <v>234</v>
      </c>
      <c r="L354" s="0" t="n">
        <v>1</v>
      </c>
      <c r="M354" s="0" t="s">
        <v>10</v>
      </c>
      <c r="N354" s="0" t="s">
        <v>11</v>
      </c>
      <c r="P354" s="2" t="n">
        <f aca="false">COUNTA(M354:O354)</f>
        <v>2</v>
      </c>
      <c r="Q354" s="2" t="e">
        <f aca="false">VLOOKUP($A354,[1]Summary!$F$1:$H$69,2,FALSE())</f>
        <v>#N/A</v>
      </c>
    </row>
    <row r="355" customFormat="false" ht="12" hidden="true" customHeight="false" outlineLevel="0" collapsed="false">
      <c r="A355" s="0" t="s">
        <v>379</v>
      </c>
      <c r="B355" s="0" t="n">
        <v>12</v>
      </c>
      <c r="C355" s="0" t="n">
        <v>13605831</v>
      </c>
      <c r="D355" s="0" t="s">
        <v>371</v>
      </c>
      <c r="E355" s="0" t="s">
        <v>20</v>
      </c>
      <c r="F355" s="0" t="s">
        <v>19</v>
      </c>
      <c r="G355" s="0" t="n">
        <v>181</v>
      </c>
      <c r="H355" s="0" t="n">
        <v>0.9944751</v>
      </c>
      <c r="I355" s="0" t="n">
        <v>95</v>
      </c>
      <c r="J355" s="0" t="n">
        <v>0.9947368</v>
      </c>
      <c r="K355" s="0" t="n">
        <v>0</v>
      </c>
      <c r="L355" s="0" t="s">
        <v>46</v>
      </c>
      <c r="M355" s="0" t="s">
        <v>10</v>
      </c>
      <c r="N355" s="0" t="s">
        <v>11</v>
      </c>
      <c r="P355" s="2" t="n">
        <f aca="false">COUNTA(M355:O355)</f>
        <v>2</v>
      </c>
      <c r="Q355" s="2" t="e">
        <f aca="false">VLOOKUP($A355,[1]Summary!$F$1:$H$69,2,FALSE())</f>
        <v>#N/A</v>
      </c>
    </row>
    <row r="356" customFormat="false" ht="12" hidden="true" customHeight="false" outlineLevel="0" collapsed="false">
      <c r="A356" s="0" t="s">
        <v>380</v>
      </c>
      <c r="B356" s="0" t="n">
        <v>12</v>
      </c>
      <c r="C356" s="0" t="n">
        <v>13605864</v>
      </c>
      <c r="D356" s="0" t="s">
        <v>371</v>
      </c>
      <c r="E356" s="0" t="s">
        <v>16</v>
      </c>
      <c r="F356" s="0" t="s">
        <v>20</v>
      </c>
      <c r="G356" s="0" t="n">
        <v>533</v>
      </c>
      <c r="H356" s="0" t="n">
        <v>0.999062</v>
      </c>
      <c r="I356" s="0" t="n">
        <v>498</v>
      </c>
      <c r="J356" s="0" t="n">
        <v>0.998996</v>
      </c>
      <c r="K356" s="0" t="n">
        <v>234</v>
      </c>
      <c r="L356" s="0" t="n">
        <v>1</v>
      </c>
      <c r="M356" s="0" t="s">
        <v>10</v>
      </c>
      <c r="N356" s="0" t="s">
        <v>11</v>
      </c>
      <c r="P356" s="2" t="n">
        <f aca="false">COUNTA(M356:O356)</f>
        <v>2</v>
      </c>
      <c r="Q356" s="2" t="e">
        <f aca="false">VLOOKUP($A356,[1]Summary!$F$1:$H$69,2,FALSE())</f>
        <v>#N/A</v>
      </c>
    </row>
    <row r="357" customFormat="false" ht="12" hidden="true" customHeight="false" outlineLevel="0" collapsed="false">
      <c r="A357" s="0" t="s">
        <v>381</v>
      </c>
      <c r="B357" s="0" t="n">
        <v>12</v>
      </c>
      <c r="C357" s="0" t="n">
        <v>13605996</v>
      </c>
      <c r="D357" s="0" t="s">
        <v>371</v>
      </c>
      <c r="E357" s="0" t="s">
        <v>16</v>
      </c>
      <c r="F357" s="0" t="s">
        <v>17</v>
      </c>
      <c r="G357" s="0" t="n">
        <v>0</v>
      </c>
      <c r="H357" s="0" t="s">
        <v>46</v>
      </c>
      <c r="I357" s="0" t="n">
        <v>347</v>
      </c>
      <c r="J357" s="0" t="n">
        <v>0.9971182</v>
      </c>
      <c r="K357" s="0" t="n">
        <v>1</v>
      </c>
      <c r="L357" s="0" t="n">
        <v>1</v>
      </c>
      <c r="N357" s="0" t="s">
        <v>11</v>
      </c>
      <c r="P357" s="2" t="n">
        <f aca="false">COUNTA(M357:O357)</f>
        <v>1</v>
      </c>
      <c r="Q357" s="2" t="e">
        <f aca="false">VLOOKUP($A357,[1]Summary!$F$1:$H$69,2,FALSE())</f>
        <v>#N/A</v>
      </c>
    </row>
    <row r="358" customFormat="false" ht="12" hidden="true" customHeight="false" outlineLevel="0" collapsed="false">
      <c r="A358" s="0" t="s">
        <v>382</v>
      </c>
      <c r="B358" s="0" t="n">
        <v>12</v>
      </c>
      <c r="C358" s="0" t="n">
        <v>13606120</v>
      </c>
      <c r="D358" s="0" t="s">
        <v>371</v>
      </c>
      <c r="E358" s="0" t="s">
        <v>16</v>
      </c>
      <c r="F358" s="0" t="s">
        <v>20</v>
      </c>
      <c r="G358" s="0" t="n">
        <v>532</v>
      </c>
      <c r="H358" s="0" t="n">
        <v>1</v>
      </c>
      <c r="I358" s="0" t="n">
        <v>492</v>
      </c>
      <c r="J358" s="0" t="n">
        <v>0.9989837</v>
      </c>
      <c r="K358" s="0" t="n">
        <v>261</v>
      </c>
      <c r="L358" s="0" t="n">
        <v>1</v>
      </c>
      <c r="N358" s="0" t="s">
        <v>11</v>
      </c>
      <c r="P358" s="2" t="n">
        <f aca="false">COUNTA(M358:O358)</f>
        <v>1</v>
      </c>
      <c r="Q358" s="2" t="e">
        <f aca="false">VLOOKUP($A358,[1]Summary!$F$1:$H$69,2,FALSE())</f>
        <v>#N/A</v>
      </c>
    </row>
    <row r="359" customFormat="false" ht="12" hidden="true" customHeight="false" outlineLevel="0" collapsed="false">
      <c r="A359" s="0" t="s">
        <v>383</v>
      </c>
      <c r="B359" s="0" t="n">
        <v>12</v>
      </c>
      <c r="C359" s="0" t="n">
        <v>13606417</v>
      </c>
      <c r="D359" s="0" t="s">
        <v>371</v>
      </c>
      <c r="E359" s="0" t="s">
        <v>17</v>
      </c>
      <c r="F359" s="0" t="s">
        <v>19</v>
      </c>
      <c r="G359" s="0" t="n">
        <v>533</v>
      </c>
      <c r="H359" s="0" t="n">
        <v>0.9718574</v>
      </c>
      <c r="I359" s="0" t="n">
        <v>496</v>
      </c>
      <c r="J359" s="0" t="n">
        <v>0.9747984</v>
      </c>
      <c r="K359" s="0" t="n">
        <v>259</v>
      </c>
      <c r="L359" s="0" t="n">
        <v>0.9903475</v>
      </c>
      <c r="M359" s="0" t="s">
        <v>10</v>
      </c>
      <c r="N359" s="0" t="s">
        <v>11</v>
      </c>
      <c r="O359" s="0" t="s">
        <v>12</v>
      </c>
      <c r="P359" s="2" t="n">
        <f aca="false">COUNTA(M359:O359)</f>
        <v>3</v>
      </c>
      <c r="Q359" s="2" t="e">
        <f aca="false">VLOOKUP($A359,[1]Summary!$F$1:$H$69,2,FALSE())</f>
        <v>#N/A</v>
      </c>
    </row>
    <row r="360" customFormat="false" ht="12" hidden="true" customHeight="false" outlineLevel="0" collapsed="false">
      <c r="A360" s="0" t="s">
        <v>384</v>
      </c>
      <c r="B360" s="0" t="n">
        <v>12</v>
      </c>
      <c r="C360" s="0" t="n">
        <v>13606575</v>
      </c>
      <c r="D360" s="0" t="s">
        <v>371</v>
      </c>
      <c r="E360" s="0" t="s">
        <v>16</v>
      </c>
      <c r="F360" s="0" t="s">
        <v>20</v>
      </c>
      <c r="G360" s="0" t="n">
        <v>529</v>
      </c>
      <c r="H360" s="0" t="n">
        <v>0.5245747</v>
      </c>
      <c r="I360" s="0" t="n">
        <v>493</v>
      </c>
      <c r="J360" s="0" t="n">
        <v>0.5456389</v>
      </c>
      <c r="K360" s="0" t="n">
        <v>149</v>
      </c>
      <c r="L360" s="0" t="n">
        <v>0.5704698</v>
      </c>
      <c r="M360" s="0" t="s">
        <v>10</v>
      </c>
      <c r="N360" s="0" t="s">
        <v>11</v>
      </c>
      <c r="O360" s="0" t="s">
        <v>12</v>
      </c>
      <c r="P360" s="2" t="n">
        <f aca="false">COUNTA(M360:O360)</f>
        <v>3</v>
      </c>
      <c r="Q360" s="2" t="e">
        <f aca="false">VLOOKUP($A360,[1]Summary!$F$1:$H$69,2,FALSE())</f>
        <v>#N/A</v>
      </c>
    </row>
    <row r="361" customFormat="false" ht="12" hidden="true" customHeight="false" outlineLevel="0" collapsed="false">
      <c r="A361" s="0" t="s">
        <v>385</v>
      </c>
      <c r="B361" s="0" t="n">
        <v>12</v>
      </c>
      <c r="C361" s="0" t="n">
        <v>13606738</v>
      </c>
      <c r="D361" s="0" t="s">
        <v>371</v>
      </c>
      <c r="E361" s="0" t="s">
        <v>16</v>
      </c>
      <c r="F361" s="0" t="s">
        <v>19</v>
      </c>
      <c r="G361" s="0" t="n">
        <v>538</v>
      </c>
      <c r="H361" s="0" t="n">
        <v>0.9990706</v>
      </c>
      <c r="I361" s="0" t="n">
        <v>500</v>
      </c>
      <c r="J361" s="0" t="n">
        <v>1</v>
      </c>
      <c r="K361" s="0" t="n">
        <v>262</v>
      </c>
      <c r="L361" s="0" t="n">
        <v>0.9980916</v>
      </c>
      <c r="M361" s="0" t="s">
        <v>10</v>
      </c>
      <c r="O361" s="0" t="s">
        <v>12</v>
      </c>
      <c r="P361" s="2" t="n">
        <f aca="false">COUNTA(M361:O361)</f>
        <v>2</v>
      </c>
      <c r="Q361" s="2" t="e">
        <f aca="false">VLOOKUP($A361,[1]Summary!$F$1:$H$69,2,FALSE())</f>
        <v>#N/A</v>
      </c>
    </row>
    <row r="362" customFormat="false" ht="12" hidden="true" customHeight="false" outlineLevel="0" collapsed="false">
      <c r="A362" s="0" t="s">
        <v>386</v>
      </c>
      <c r="B362" s="0" t="n">
        <v>12</v>
      </c>
      <c r="C362" s="0" t="n">
        <v>13606764</v>
      </c>
      <c r="D362" s="0" t="s">
        <v>371</v>
      </c>
      <c r="E362" s="0" t="s">
        <v>16</v>
      </c>
      <c r="F362" s="0" t="s">
        <v>17</v>
      </c>
      <c r="G362" s="0" t="n">
        <v>532</v>
      </c>
      <c r="H362" s="0" t="n">
        <v>0.9990602</v>
      </c>
      <c r="I362" s="0" t="n">
        <v>495</v>
      </c>
      <c r="J362" s="0" t="n">
        <v>1</v>
      </c>
      <c r="K362" s="0" t="n">
        <v>260</v>
      </c>
      <c r="L362" s="0" t="n">
        <v>1</v>
      </c>
      <c r="M362" s="0" t="s">
        <v>10</v>
      </c>
      <c r="P362" s="2" t="n">
        <f aca="false">COUNTA(M362:O362)</f>
        <v>1</v>
      </c>
      <c r="Q362" s="2" t="e">
        <f aca="false">VLOOKUP($A362,[1]Summary!$F$1:$H$69,2,FALSE())</f>
        <v>#N/A</v>
      </c>
    </row>
    <row r="363" customFormat="false" ht="12" hidden="true" customHeight="false" outlineLevel="0" collapsed="false">
      <c r="A363" s="0" t="s">
        <v>387</v>
      </c>
      <c r="B363" s="0" t="n">
        <v>12</v>
      </c>
      <c r="C363" s="0" t="n">
        <v>13606765</v>
      </c>
      <c r="D363" s="0" t="s">
        <v>371</v>
      </c>
      <c r="E363" s="0" t="s">
        <v>19</v>
      </c>
      <c r="F363" s="0" t="s">
        <v>20</v>
      </c>
      <c r="G363" s="0" t="n">
        <v>538</v>
      </c>
      <c r="H363" s="0" t="n">
        <v>0.979554</v>
      </c>
      <c r="I363" s="0" t="n">
        <v>499</v>
      </c>
      <c r="J363" s="0" t="n">
        <v>0.985972</v>
      </c>
      <c r="K363" s="0" t="n">
        <v>260</v>
      </c>
      <c r="L363" s="0" t="n">
        <v>0.9961538</v>
      </c>
      <c r="M363" s="0" t="s">
        <v>10</v>
      </c>
      <c r="N363" s="0" t="s">
        <v>11</v>
      </c>
      <c r="O363" s="0" t="s">
        <v>12</v>
      </c>
      <c r="P363" s="2" t="n">
        <f aca="false">COUNTA(M363:O363)</f>
        <v>3</v>
      </c>
      <c r="Q363" s="2" t="e">
        <f aca="false">VLOOKUP($A363,[1]Summary!$F$1:$H$69,2,FALSE())</f>
        <v>#N/A</v>
      </c>
    </row>
    <row r="364" customFormat="false" ht="12" hidden="true" customHeight="false" outlineLevel="0" collapsed="false">
      <c r="A364" s="0" t="s">
        <v>388</v>
      </c>
      <c r="B364" s="0" t="n">
        <v>12</v>
      </c>
      <c r="C364" s="0" t="n">
        <v>13606843</v>
      </c>
      <c r="D364" s="0" t="s">
        <v>371</v>
      </c>
      <c r="E364" s="0" t="s">
        <v>16</v>
      </c>
      <c r="F364" s="0" t="s">
        <v>17</v>
      </c>
      <c r="G364" s="0" t="n">
        <v>538</v>
      </c>
      <c r="H364" s="0" t="n">
        <v>1</v>
      </c>
      <c r="I364" s="0" t="n">
        <v>500</v>
      </c>
      <c r="J364" s="0" t="n">
        <v>0.999</v>
      </c>
      <c r="K364" s="0" t="n">
        <v>262</v>
      </c>
      <c r="L364" s="0" t="n">
        <v>1</v>
      </c>
      <c r="N364" s="0" t="s">
        <v>11</v>
      </c>
      <c r="P364" s="2" t="n">
        <f aca="false">COUNTA(M364:O364)</f>
        <v>1</v>
      </c>
      <c r="Q364" s="2" t="e">
        <f aca="false">VLOOKUP($A364,[1]Summary!$F$1:$H$69,2,FALSE())</f>
        <v>#N/A</v>
      </c>
    </row>
    <row r="365" customFormat="false" ht="12" hidden="true" customHeight="false" outlineLevel="0" collapsed="false">
      <c r="A365" s="0" t="s">
        <v>389</v>
      </c>
      <c r="B365" s="0" t="n">
        <v>12</v>
      </c>
      <c r="C365" s="0" t="n">
        <v>13607221</v>
      </c>
      <c r="D365" s="0" t="s">
        <v>371</v>
      </c>
      <c r="E365" s="0" t="s">
        <v>19</v>
      </c>
      <c r="F365" s="0" t="s">
        <v>20</v>
      </c>
      <c r="G365" s="0" t="n">
        <v>532</v>
      </c>
      <c r="H365" s="0" t="n">
        <v>0.9520677</v>
      </c>
      <c r="I365" s="0" t="n">
        <v>474</v>
      </c>
      <c r="J365" s="0" t="n">
        <v>0.9588608</v>
      </c>
      <c r="K365" s="0" t="n">
        <v>249</v>
      </c>
      <c r="L365" s="0" t="n">
        <v>0.9718876</v>
      </c>
      <c r="M365" s="0" t="s">
        <v>10</v>
      </c>
      <c r="N365" s="0" t="s">
        <v>11</v>
      </c>
      <c r="O365" s="0" t="s">
        <v>12</v>
      </c>
      <c r="P365" s="2" t="n">
        <f aca="false">COUNTA(M365:O365)</f>
        <v>3</v>
      </c>
      <c r="Q365" s="2" t="e">
        <f aca="false">VLOOKUP($A365,[1]Summary!$F$1:$H$69,2,FALSE())</f>
        <v>#N/A</v>
      </c>
    </row>
    <row r="366" customFormat="false" ht="12" hidden="true" customHeight="false" outlineLevel="0" collapsed="false">
      <c r="A366" s="0" t="s">
        <v>390</v>
      </c>
      <c r="B366" s="0" t="n">
        <v>12</v>
      </c>
      <c r="C366" s="0" t="n">
        <v>13607242</v>
      </c>
      <c r="D366" s="0" t="s">
        <v>371</v>
      </c>
      <c r="E366" s="0" t="s">
        <v>20</v>
      </c>
      <c r="F366" s="0" t="s">
        <v>19</v>
      </c>
      <c r="G366" s="0" t="n">
        <v>532</v>
      </c>
      <c r="H366" s="0" t="n">
        <v>0.924812</v>
      </c>
      <c r="I366" s="0" t="n">
        <v>365</v>
      </c>
      <c r="J366" s="0" t="n">
        <v>0.9178082</v>
      </c>
      <c r="K366" s="0" t="n">
        <v>1</v>
      </c>
      <c r="L366" s="0" t="n">
        <v>1</v>
      </c>
      <c r="M366" s="0" t="s">
        <v>10</v>
      </c>
      <c r="N366" s="0" t="s">
        <v>11</v>
      </c>
      <c r="P366" s="2" t="n">
        <f aca="false">COUNTA(M366:O366)</f>
        <v>2</v>
      </c>
      <c r="Q366" s="2" t="e">
        <f aca="false">VLOOKUP($A366,[1]Summary!$F$1:$H$69,2,FALSE())</f>
        <v>#N/A</v>
      </c>
    </row>
    <row r="367" customFormat="false" ht="12" hidden="false" customHeight="false" outlineLevel="0" collapsed="false">
      <c r="A367" s="0" t="s">
        <v>391</v>
      </c>
      <c r="B367" s="0" t="n">
        <v>12</v>
      </c>
      <c r="C367" s="0" t="n">
        <v>13607475</v>
      </c>
      <c r="D367" s="0" t="s">
        <v>371</v>
      </c>
      <c r="E367" s="0" t="s">
        <v>16</v>
      </c>
      <c r="F367" s="0" t="s">
        <v>17</v>
      </c>
      <c r="G367" s="0" t="n">
        <v>516</v>
      </c>
      <c r="H367" s="0" t="n">
        <v>0.999031</v>
      </c>
      <c r="I367" s="0" t="n">
        <v>437</v>
      </c>
      <c r="J367" s="0" t="n">
        <v>0.9977117</v>
      </c>
      <c r="K367" s="0" t="n">
        <v>259</v>
      </c>
      <c r="L367" s="0" t="n">
        <v>1</v>
      </c>
      <c r="M367" s="0" t="s">
        <v>10</v>
      </c>
      <c r="N367" s="0" t="s">
        <v>11</v>
      </c>
      <c r="P367" s="2" t="n">
        <f aca="false">COUNTA(M367:O367)</f>
        <v>2</v>
      </c>
      <c r="Q367" s="0" t="str">
        <f aca="false">VLOOKUP($A367,[1]Summary!$F$1:$H$69,2,FALSE())</f>
        <v>benign</v>
      </c>
    </row>
    <row r="368" customFormat="false" ht="12" hidden="true" customHeight="false" outlineLevel="0" collapsed="false">
      <c r="A368" s="0" t="s">
        <v>392</v>
      </c>
      <c r="B368" s="0" t="n">
        <v>12</v>
      </c>
      <c r="C368" s="0" t="n">
        <v>13607887</v>
      </c>
      <c r="D368" s="0" t="s">
        <v>371</v>
      </c>
      <c r="E368" s="0" t="s">
        <v>19</v>
      </c>
      <c r="F368" s="0" t="s">
        <v>20</v>
      </c>
      <c r="G368" s="0" t="n">
        <v>535</v>
      </c>
      <c r="H368" s="0" t="n">
        <v>0.9953271</v>
      </c>
      <c r="I368" s="0" t="n">
        <v>445</v>
      </c>
      <c r="J368" s="0" t="n">
        <v>0.994382</v>
      </c>
      <c r="K368" s="0" t="n">
        <v>259</v>
      </c>
      <c r="L368" s="0" t="n">
        <v>1</v>
      </c>
      <c r="M368" s="0" t="s">
        <v>10</v>
      </c>
      <c r="N368" s="0" t="s">
        <v>11</v>
      </c>
      <c r="P368" s="2" t="n">
        <f aca="false">COUNTA(M368:O368)</f>
        <v>2</v>
      </c>
      <c r="Q368" s="2" t="e">
        <f aca="false">VLOOKUP($A368,[1]Summary!$F$1:$H$69,2,FALSE())</f>
        <v>#N/A</v>
      </c>
    </row>
    <row r="369" customFormat="false" ht="12" hidden="true" customHeight="false" outlineLevel="0" collapsed="false">
      <c r="A369" s="0" t="s">
        <v>393</v>
      </c>
      <c r="B369" s="0" t="n">
        <v>12</v>
      </c>
      <c r="C369" s="0" t="n">
        <v>13607905</v>
      </c>
      <c r="D369" s="0" t="s">
        <v>371</v>
      </c>
      <c r="E369" s="0" t="s">
        <v>19</v>
      </c>
      <c r="F369" s="0" t="s">
        <v>20</v>
      </c>
      <c r="G369" s="0" t="n">
        <v>533</v>
      </c>
      <c r="H369" s="0" t="n">
        <v>0.4896811</v>
      </c>
      <c r="I369" s="0" t="n">
        <v>446</v>
      </c>
      <c r="J369" s="0" t="n">
        <v>0.4876682</v>
      </c>
      <c r="K369" s="0" t="n">
        <v>160</v>
      </c>
      <c r="L369" s="0" t="n">
        <v>0.575</v>
      </c>
      <c r="M369" s="0" t="s">
        <v>10</v>
      </c>
      <c r="N369" s="0" t="s">
        <v>11</v>
      </c>
      <c r="O369" s="0" t="s">
        <v>12</v>
      </c>
      <c r="P369" s="2" t="n">
        <f aca="false">COUNTA(M369:O369)</f>
        <v>3</v>
      </c>
      <c r="Q369" s="2" t="e">
        <f aca="false">VLOOKUP($A369,[1]Summary!$F$1:$H$69,2,FALSE())</f>
        <v>#N/A</v>
      </c>
    </row>
    <row r="370" customFormat="false" ht="12" hidden="false" customHeight="false" outlineLevel="0" collapsed="false">
      <c r="A370" s="0" t="s">
        <v>394</v>
      </c>
      <c r="B370" s="0" t="n">
        <v>12</v>
      </c>
      <c r="C370" s="0" t="n">
        <v>13608383</v>
      </c>
      <c r="D370" s="0" t="s">
        <v>371</v>
      </c>
      <c r="E370" s="0" t="s">
        <v>16</v>
      </c>
      <c r="F370" s="0" t="s">
        <v>20</v>
      </c>
      <c r="G370" s="0" t="n">
        <v>533</v>
      </c>
      <c r="H370" s="0" t="n">
        <v>1</v>
      </c>
      <c r="I370" s="0" t="n">
        <v>500</v>
      </c>
      <c r="J370" s="0" t="n">
        <v>1</v>
      </c>
      <c r="K370" s="0" t="n">
        <v>263</v>
      </c>
      <c r="L370" s="0" t="n">
        <v>0.9980989</v>
      </c>
      <c r="O370" s="0" t="s">
        <v>12</v>
      </c>
      <c r="P370" s="2" t="n">
        <f aca="false">COUNTA(M370:O370)</f>
        <v>1</v>
      </c>
      <c r="Q370" s="0" t="str">
        <f aca="false">VLOOKUP($A370,[1]Summary!$F$1:$H$69,2,FALSE())</f>
        <v>benign</v>
      </c>
    </row>
    <row r="371" customFormat="false" ht="12" hidden="true" customHeight="false" outlineLevel="0" collapsed="false">
      <c r="A371" s="0" t="s">
        <v>395</v>
      </c>
      <c r="B371" s="0" t="n">
        <v>12</v>
      </c>
      <c r="C371" s="0" t="n">
        <v>13608613</v>
      </c>
      <c r="D371" s="0" t="s">
        <v>371</v>
      </c>
      <c r="E371" s="0" t="s">
        <v>16</v>
      </c>
      <c r="F371" s="0" t="s">
        <v>17</v>
      </c>
      <c r="G371" s="0" t="n">
        <v>522</v>
      </c>
      <c r="H371" s="0" t="n">
        <v>1</v>
      </c>
      <c r="I371" s="0" t="n">
        <v>440</v>
      </c>
      <c r="J371" s="0" t="n">
        <v>0.9988636</v>
      </c>
      <c r="K371" s="0" t="n">
        <v>257</v>
      </c>
      <c r="L371" s="0" t="n">
        <v>1</v>
      </c>
      <c r="N371" s="0" t="s">
        <v>11</v>
      </c>
      <c r="P371" s="2" t="n">
        <f aca="false">COUNTA(M371:O371)</f>
        <v>1</v>
      </c>
      <c r="Q371" s="2" t="e">
        <f aca="false">VLOOKUP($A371,[1]Summary!$F$1:$H$69,2,FALSE())</f>
        <v>#N/A</v>
      </c>
    </row>
    <row r="372" customFormat="false" ht="12" hidden="true" customHeight="false" outlineLevel="0" collapsed="false">
      <c r="A372" s="0" t="s">
        <v>396</v>
      </c>
      <c r="B372" s="0" t="n">
        <v>12</v>
      </c>
      <c r="C372" s="0" t="n">
        <v>13608775</v>
      </c>
      <c r="D372" s="0" t="s">
        <v>371</v>
      </c>
      <c r="E372" s="0" t="s">
        <v>19</v>
      </c>
      <c r="F372" s="0" t="s">
        <v>20</v>
      </c>
      <c r="G372" s="0" t="n">
        <v>332</v>
      </c>
      <c r="H372" s="0" t="n">
        <v>0.7349398</v>
      </c>
      <c r="I372" s="0" t="n">
        <v>340</v>
      </c>
      <c r="J372" s="0" t="n">
        <v>0.75</v>
      </c>
      <c r="K372" s="0" t="n">
        <v>1</v>
      </c>
      <c r="L372" s="0" t="n">
        <v>0.5</v>
      </c>
      <c r="M372" s="0" t="s">
        <v>10</v>
      </c>
      <c r="N372" s="0" t="s">
        <v>11</v>
      </c>
      <c r="O372" s="0" t="s">
        <v>12</v>
      </c>
      <c r="P372" s="2" t="n">
        <f aca="false">COUNTA(M372:O372)</f>
        <v>3</v>
      </c>
      <c r="Q372" s="2" t="e">
        <f aca="false">VLOOKUP($A372,[1]Summary!$F$1:$H$69,2,FALSE())</f>
        <v>#N/A</v>
      </c>
    </row>
    <row r="373" customFormat="false" ht="12" hidden="false" customHeight="false" outlineLevel="0" collapsed="false">
      <c r="A373" s="0" t="s">
        <v>397</v>
      </c>
      <c r="B373" s="0" t="n">
        <v>12</v>
      </c>
      <c r="C373" s="0" t="n">
        <v>13611258</v>
      </c>
      <c r="D373" s="0" t="s">
        <v>371</v>
      </c>
      <c r="E373" s="0" t="s">
        <v>16</v>
      </c>
      <c r="F373" s="0" t="s">
        <v>17</v>
      </c>
      <c r="G373" s="0" t="n">
        <v>535</v>
      </c>
      <c r="H373" s="0" t="n">
        <v>0.9981308</v>
      </c>
      <c r="I373" s="0" t="n">
        <v>497</v>
      </c>
      <c r="J373" s="0" t="n">
        <v>1</v>
      </c>
      <c r="K373" s="0" t="n">
        <v>262</v>
      </c>
      <c r="L373" s="0" t="n">
        <v>1</v>
      </c>
      <c r="M373" s="0" t="s">
        <v>10</v>
      </c>
      <c r="P373" s="2" t="n">
        <f aca="false">COUNTA(M373:O373)</f>
        <v>1</v>
      </c>
      <c r="Q373" s="0" t="str">
        <f aca="false">VLOOKUP($A373,[1]Summary!$F$1:$H$69,2,FALSE())</f>
        <v>benign</v>
      </c>
    </row>
    <row r="374" customFormat="false" ht="12" hidden="true" customHeight="false" outlineLevel="0" collapsed="false">
      <c r="A374" s="0" t="s">
        <v>398</v>
      </c>
      <c r="B374" s="0" t="n">
        <v>12</v>
      </c>
      <c r="C374" s="0" t="n">
        <v>13611310</v>
      </c>
      <c r="D374" s="0" t="s">
        <v>371</v>
      </c>
      <c r="E374" s="0" t="s">
        <v>19</v>
      </c>
      <c r="F374" s="0" t="s">
        <v>20</v>
      </c>
      <c r="G374" s="0" t="n">
        <v>534</v>
      </c>
      <c r="H374" s="0" t="n">
        <v>0.8698502</v>
      </c>
      <c r="I374" s="0" t="n">
        <v>495</v>
      </c>
      <c r="J374" s="0" t="n">
        <v>0.8545455</v>
      </c>
      <c r="K374" s="0" t="n">
        <v>260</v>
      </c>
      <c r="L374" s="0" t="n">
        <v>0.8365385</v>
      </c>
      <c r="M374" s="0" t="s">
        <v>10</v>
      </c>
      <c r="N374" s="0" t="s">
        <v>11</v>
      </c>
      <c r="O374" s="0" t="s">
        <v>12</v>
      </c>
      <c r="P374" s="2" t="n">
        <f aca="false">COUNTA(M374:O374)</f>
        <v>3</v>
      </c>
      <c r="Q374" s="2" t="e">
        <f aca="false">VLOOKUP($A374,[1]Summary!$F$1:$H$69,2,FALSE())</f>
        <v>#N/A</v>
      </c>
    </row>
    <row r="375" customFormat="false" ht="12" hidden="true" customHeight="false" outlineLevel="0" collapsed="false">
      <c r="A375" s="0" t="s">
        <v>399</v>
      </c>
      <c r="B375" s="0" t="n">
        <v>12</v>
      </c>
      <c r="C375" s="0" t="n">
        <v>13611343</v>
      </c>
      <c r="D375" s="0" t="s">
        <v>371</v>
      </c>
      <c r="E375" s="0" t="s">
        <v>16</v>
      </c>
      <c r="F375" s="0" t="s">
        <v>17</v>
      </c>
      <c r="G375" s="0" t="n">
        <v>536</v>
      </c>
      <c r="H375" s="0" t="n">
        <v>0.9990672</v>
      </c>
      <c r="I375" s="0" t="n">
        <v>498</v>
      </c>
      <c r="J375" s="0" t="n">
        <v>1</v>
      </c>
      <c r="K375" s="0" t="n">
        <v>261</v>
      </c>
      <c r="L375" s="0" t="n">
        <v>1</v>
      </c>
      <c r="M375" s="0" t="s">
        <v>10</v>
      </c>
      <c r="P375" s="2" t="n">
        <f aca="false">COUNTA(M375:O375)</f>
        <v>1</v>
      </c>
      <c r="Q375" s="2" t="e">
        <f aca="false">VLOOKUP($A375,[1]Summary!$F$1:$H$69,2,FALSE())</f>
        <v>#N/A</v>
      </c>
    </row>
    <row r="376" customFormat="false" ht="12" hidden="true" customHeight="false" outlineLevel="0" collapsed="false">
      <c r="A376" s="0" t="s">
        <v>400</v>
      </c>
      <c r="B376" s="0" t="n">
        <v>12</v>
      </c>
      <c r="C376" s="0" t="n">
        <v>13611510</v>
      </c>
      <c r="D376" s="0" t="s">
        <v>371</v>
      </c>
      <c r="E376" s="0" t="s">
        <v>19</v>
      </c>
      <c r="F376" s="0" t="s">
        <v>20</v>
      </c>
      <c r="G376" s="0" t="n">
        <v>530</v>
      </c>
      <c r="H376" s="0" t="n">
        <v>0.9971698</v>
      </c>
      <c r="I376" s="0" t="n">
        <v>497</v>
      </c>
      <c r="J376" s="0" t="n">
        <v>1</v>
      </c>
      <c r="K376" s="0" t="n">
        <v>261</v>
      </c>
      <c r="L376" s="0" t="n">
        <v>1</v>
      </c>
      <c r="M376" s="0" t="s">
        <v>10</v>
      </c>
      <c r="P376" s="2" t="n">
        <f aca="false">COUNTA(M376:O376)</f>
        <v>1</v>
      </c>
      <c r="Q376" s="2" t="e">
        <f aca="false">VLOOKUP($A376,[1]Summary!$F$1:$H$69,2,FALSE())</f>
        <v>#N/A</v>
      </c>
    </row>
    <row r="377" customFormat="false" ht="12" hidden="true" customHeight="false" outlineLevel="0" collapsed="false">
      <c r="A377" s="0" t="s">
        <v>401</v>
      </c>
      <c r="B377" s="0" t="n">
        <v>12</v>
      </c>
      <c r="C377" s="0" t="n">
        <v>13611531</v>
      </c>
      <c r="D377" s="0" t="s">
        <v>371</v>
      </c>
      <c r="E377" s="0" t="s">
        <v>19</v>
      </c>
      <c r="F377" s="0" t="s">
        <v>20</v>
      </c>
      <c r="G377" s="0" t="n">
        <v>520</v>
      </c>
      <c r="H377" s="0" t="n">
        <v>0.9884615</v>
      </c>
      <c r="I377" s="0" t="n">
        <v>490</v>
      </c>
      <c r="J377" s="0" t="n">
        <v>0.9918367</v>
      </c>
      <c r="K377" s="0" t="n">
        <v>258</v>
      </c>
      <c r="L377" s="0" t="n">
        <v>0.996124</v>
      </c>
      <c r="M377" s="0" t="s">
        <v>10</v>
      </c>
      <c r="N377" s="0" t="s">
        <v>11</v>
      </c>
      <c r="O377" s="0" t="s">
        <v>12</v>
      </c>
      <c r="P377" s="2" t="n">
        <f aca="false">COUNTA(M377:O377)</f>
        <v>3</v>
      </c>
      <c r="Q377" s="2" t="e">
        <f aca="false">VLOOKUP($A377,[1]Summary!$F$1:$H$69,2,FALSE())</f>
        <v>#N/A</v>
      </c>
    </row>
    <row r="378" customFormat="false" ht="12" hidden="true" customHeight="false" outlineLevel="0" collapsed="false">
      <c r="A378" s="0" t="s">
        <v>402</v>
      </c>
      <c r="B378" s="0" t="n">
        <v>12</v>
      </c>
      <c r="C378" s="0" t="n">
        <v>13613972</v>
      </c>
      <c r="D378" s="0" t="s">
        <v>371</v>
      </c>
      <c r="E378" s="0" t="s">
        <v>20</v>
      </c>
      <c r="F378" s="0" t="s">
        <v>19</v>
      </c>
      <c r="G378" s="0" t="n">
        <v>497</v>
      </c>
      <c r="H378" s="0" t="n">
        <v>0.9587525</v>
      </c>
      <c r="I378" s="0" t="n">
        <v>475</v>
      </c>
      <c r="J378" s="0" t="n">
        <v>0.9463158</v>
      </c>
      <c r="K378" s="0" t="n">
        <v>243</v>
      </c>
      <c r="L378" s="0" t="n">
        <v>0.9526749</v>
      </c>
      <c r="M378" s="0" t="s">
        <v>10</v>
      </c>
      <c r="N378" s="0" t="s">
        <v>11</v>
      </c>
      <c r="O378" s="0" t="s">
        <v>12</v>
      </c>
      <c r="P378" s="2" t="n">
        <f aca="false">COUNTA(M378:O378)</f>
        <v>3</v>
      </c>
      <c r="Q378" s="2" t="e">
        <f aca="false">VLOOKUP($A378,[1]Summary!$F$1:$H$69,2,FALSE())</f>
        <v>#N/A</v>
      </c>
    </row>
    <row r="379" customFormat="false" ht="12" hidden="true" customHeight="false" outlineLevel="0" collapsed="false">
      <c r="A379" s="0" t="s">
        <v>403</v>
      </c>
      <c r="B379" s="0" t="n">
        <v>12</v>
      </c>
      <c r="C379" s="0" t="n">
        <v>13614185</v>
      </c>
      <c r="D379" s="0" t="s">
        <v>371</v>
      </c>
      <c r="E379" s="0" t="s">
        <v>16</v>
      </c>
      <c r="F379" s="0" t="s">
        <v>17</v>
      </c>
      <c r="G379" s="0" t="n">
        <v>525</v>
      </c>
      <c r="H379" s="0" t="n">
        <v>0.9990476</v>
      </c>
      <c r="I379" s="0" t="n">
        <v>493</v>
      </c>
      <c r="J379" s="0" t="n">
        <v>1</v>
      </c>
      <c r="K379" s="0" t="n">
        <v>256</v>
      </c>
      <c r="L379" s="0" t="n">
        <v>1</v>
      </c>
      <c r="M379" s="0" t="s">
        <v>10</v>
      </c>
      <c r="P379" s="2" t="n">
        <f aca="false">COUNTA(M379:O379)</f>
        <v>1</v>
      </c>
      <c r="Q379" s="2" t="e">
        <f aca="false">VLOOKUP($A379,[1]Summary!$F$1:$H$69,2,FALSE())</f>
        <v>#N/A</v>
      </c>
    </row>
    <row r="380" customFormat="false" ht="12" hidden="true" customHeight="false" outlineLevel="0" collapsed="false">
      <c r="A380" s="0" t="s">
        <v>404</v>
      </c>
      <c r="B380" s="0" t="n">
        <v>12</v>
      </c>
      <c r="C380" s="0" t="n">
        <v>13614394</v>
      </c>
      <c r="D380" s="0" t="s">
        <v>371</v>
      </c>
      <c r="E380" s="0" t="s">
        <v>17</v>
      </c>
      <c r="F380" s="0" t="s">
        <v>16</v>
      </c>
      <c r="G380" s="0" t="n">
        <v>342</v>
      </c>
      <c r="H380" s="0" t="n">
        <v>0.5687135</v>
      </c>
      <c r="I380" s="0" t="n">
        <v>338</v>
      </c>
      <c r="J380" s="0" t="n">
        <v>0.5325444</v>
      </c>
      <c r="K380" s="0" t="n">
        <v>182</v>
      </c>
      <c r="L380" s="0" t="n">
        <v>0.5521978</v>
      </c>
      <c r="M380" s="0" t="s">
        <v>10</v>
      </c>
      <c r="N380" s="0" t="s">
        <v>11</v>
      </c>
      <c r="O380" s="0" t="s">
        <v>12</v>
      </c>
      <c r="P380" s="2" t="n">
        <f aca="false">COUNTA(M380:O380)</f>
        <v>3</v>
      </c>
      <c r="Q380" s="2" t="e">
        <f aca="false">VLOOKUP($A380,[1]Summary!$F$1:$H$69,2,FALSE())</f>
        <v>#N/A</v>
      </c>
    </row>
    <row r="381" customFormat="false" ht="12" hidden="true" customHeight="false" outlineLevel="0" collapsed="false">
      <c r="A381" s="0" t="s">
        <v>405</v>
      </c>
      <c r="B381" s="0" t="n">
        <v>12</v>
      </c>
      <c r="C381" s="0" t="n">
        <v>13652699</v>
      </c>
      <c r="D381" s="0" t="s">
        <v>371</v>
      </c>
      <c r="E381" s="0" t="s">
        <v>16</v>
      </c>
      <c r="F381" s="0" t="s">
        <v>17</v>
      </c>
      <c r="G381" s="0" t="n">
        <v>488</v>
      </c>
      <c r="H381" s="0" t="n">
        <v>1</v>
      </c>
      <c r="I381" s="0" t="n">
        <v>430</v>
      </c>
      <c r="J381" s="0" t="n">
        <v>0.9988372</v>
      </c>
      <c r="K381" s="0" t="n">
        <v>195</v>
      </c>
      <c r="L381" s="0" t="n">
        <v>1</v>
      </c>
      <c r="N381" s="0" t="s">
        <v>11</v>
      </c>
      <c r="P381" s="2" t="n">
        <f aca="false">COUNTA(M381:O381)</f>
        <v>1</v>
      </c>
      <c r="Q381" s="2" t="e">
        <f aca="false">VLOOKUP($A381,[1]Summary!$F$1:$H$69,2,FALSE())</f>
        <v>#N/A</v>
      </c>
    </row>
    <row r="382" customFormat="false" ht="12" hidden="true" customHeight="false" outlineLevel="0" collapsed="false">
      <c r="A382" s="0" t="s">
        <v>406</v>
      </c>
      <c r="B382" s="0" t="n">
        <v>12</v>
      </c>
      <c r="C382" s="0" t="n">
        <v>13652750</v>
      </c>
      <c r="D382" s="0" t="s">
        <v>371</v>
      </c>
      <c r="E382" s="0" t="s">
        <v>20</v>
      </c>
      <c r="F382" s="0" t="s">
        <v>19</v>
      </c>
      <c r="G382" s="0" t="n">
        <v>503</v>
      </c>
      <c r="H382" s="0" t="n">
        <v>0.9950298</v>
      </c>
      <c r="I382" s="0" t="n">
        <v>433</v>
      </c>
      <c r="J382" s="0" t="n">
        <v>0.9919169</v>
      </c>
      <c r="K382" s="0" t="n">
        <v>222</v>
      </c>
      <c r="L382" s="0" t="n">
        <v>0.9977477</v>
      </c>
      <c r="M382" s="0" t="s">
        <v>10</v>
      </c>
      <c r="N382" s="0" t="s">
        <v>11</v>
      </c>
      <c r="O382" s="0" t="s">
        <v>12</v>
      </c>
      <c r="P382" s="2" t="n">
        <f aca="false">COUNTA(M382:O382)</f>
        <v>3</v>
      </c>
      <c r="Q382" s="2" t="e">
        <f aca="false">VLOOKUP($A382,[1]Summary!$F$1:$H$69,2,FALSE())</f>
        <v>#N/A</v>
      </c>
    </row>
    <row r="383" customFormat="false" ht="12" hidden="true" customHeight="false" outlineLevel="0" collapsed="false">
      <c r="A383" s="0" t="s">
        <v>407</v>
      </c>
      <c r="B383" s="0" t="n">
        <v>12</v>
      </c>
      <c r="C383" s="0" t="n">
        <v>13652963</v>
      </c>
      <c r="D383" s="0" t="s">
        <v>371</v>
      </c>
      <c r="E383" s="0" t="s">
        <v>19</v>
      </c>
      <c r="F383" s="0" t="s">
        <v>20</v>
      </c>
      <c r="G383" s="0" t="n">
        <v>503</v>
      </c>
      <c r="H383" s="0" t="n">
        <v>1</v>
      </c>
      <c r="I383" s="0" t="n">
        <v>435</v>
      </c>
      <c r="J383" s="0" t="n">
        <v>0.9988506</v>
      </c>
      <c r="K383" s="0" t="n">
        <v>218</v>
      </c>
      <c r="L383" s="0" t="n">
        <v>1</v>
      </c>
      <c r="N383" s="0" t="s">
        <v>11</v>
      </c>
      <c r="P383" s="2" t="n">
        <f aca="false">COUNTA(M383:O383)</f>
        <v>1</v>
      </c>
      <c r="Q383" s="2" t="e">
        <f aca="false">VLOOKUP($A383,[1]Summary!$F$1:$H$69,2,FALSE())</f>
        <v>#N/A</v>
      </c>
    </row>
    <row r="384" customFormat="false" ht="12" hidden="true" customHeight="false" outlineLevel="0" collapsed="false">
      <c r="A384" s="0" t="s">
        <v>408</v>
      </c>
      <c r="B384" s="0" t="n">
        <v>12</v>
      </c>
      <c r="C384" s="0" t="n">
        <v>13653008</v>
      </c>
      <c r="D384" s="0" t="s">
        <v>371</v>
      </c>
      <c r="E384" s="0" t="s">
        <v>19</v>
      </c>
      <c r="F384" s="0" t="s">
        <v>20</v>
      </c>
      <c r="G384" s="0" t="n">
        <v>503</v>
      </c>
      <c r="H384" s="0" t="n">
        <v>0.9652087</v>
      </c>
      <c r="I384" s="0" t="n">
        <v>291</v>
      </c>
      <c r="J384" s="0" t="n">
        <v>0.9810997</v>
      </c>
      <c r="K384" s="0" t="n">
        <v>2</v>
      </c>
      <c r="L384" s="0" t="n">
        <v>1</v>
      </c>
      <c r="M384" s="0" t="s">
        <v>10</v>
      </c>
      <c r="N384" s="0" t="s">
        <v>11</v>
      </c>
      <c r="P384" s="2" t="n">
        <f aca="false">COUNTA(M384:O384)</f>
        <v>2</v>
      </c>
      <c r="Q384" s="2" t="e">
        <f aca="false">VLOOKUP($A384,[1]Summary!$F$1:$H$69,2,FALSE())</f>
        <v>#N/A</v>
      </c>
    </row>
    <row r="385" customFormat="false" ht="12" hidden="true" customHeight="false" outlineLevel="0" collapsed="false">
      <c r="A385" s="0" t="s">
        <v>409</v>
      </c>
      <c r="B385" s="0" t="n">
        <v>12</v>
      </c>
      <c r="C385" s="0" t="n">
        <v>13656041</v>
      </c>
      <c r="D385" s="0" t="s">
        <v>371</v>
      </c>
      <c r="E385" s="0" t="s">
        <v>19</v>
      </c>
      <c r="F385" s="0" t="s">
        <v>20</v>
      </c>
      <c r="G385" s="0" t="n">
        <v>452</v>
      </c>
      <c r="H385" s="0" t="n">
        <v>0.659292</v>
      </c>
      <c r="I385" s="0" t="n">
        <v>296</v>
      </c>
      <c r="J385" s="0" t="n">
        <v>0.695946</v>
      </c>
      <c r="K385" s="0" t="n">
        <v>1</v>
      </c>
      <c r="L385" s="0" t="n">
        <v>0.5</v>
      </c>
      <c r="M385" s="0" t="s">
        <v>10</v>
      </c>
      <c r="N385" s="0" t="s">
        <v>11</v>
      </c>
      <c r="O385" s="0" t="s">
        <v>12</v>
      </c>
      <c r="P385" s="2" t="n">
        <f aca="false">COUNTA(M385:O385)</f>
        <v>3</v>
      </c>
      <c r="Q385" s="2" t="e">
        <f aca="false">VLOOKUP($A385,[1]Summary!$F$1:$H$69,2,FALSE())</f>
        <v>#N/A</v>
      </c>
    </row>
    <row r="386" customFormat="false" ht="12" hidden="true" customHeight="false" outlineLevel="0" collapsed="false">
      <c r="A386" s="0" t="s">
        <v>410</v>
      </c>
      <c r="B386" s="0" t="n">
        <v>12</v>
      </c>
      <c r="C386" s="0" t="n">
        <v>13656065</v>
      </c>
      <c r="D386" s="0" t="s">
        <v>371</v>
      </c>
      <c r="E386" s="0" t="s">
        <v>20</v>
      </c>
      <c r="F386" s="0" t="s">
        <v>19</v>
      </c>
      <c r="G386" s="0" t="n">
        <v>453</v>
      </c>
      <c r="H386" s="0" t="n">
        <v>1</v>
      </c>
      <c r="I386" s="0" t="n">
        <v>349</v>
      </c>
      <c r="J386" s="0" t="n">
        <v>0.9985673</v>
      </c>
      <c r="K386" s="0" t="n">
        <v>207</v>
      </c>
      <c r="L386" s="0" t="n">
        <v>1</v>
      </c>
      <c r="N386" s="0" t="s">
        <v>11</v>
      </c>
      <c r="P386" s="2" t="n">
        <f aca="false">COUNTA(M386:O386)</f>
        <v>1</v>
      </c>
      <c r="Q386" s="2" t="e">
        <f aca="false">VLOOKUP($A386,[1]Summary!$F$1:$H$69,2,FALSE())</f>
        <v>#N/A</v>
      </c>
    </row>
    <row r="387" customFormat="false" ht="12" hidden="true" customHeight="false" outlineLevel="0" collapsed="false">
      <c r="A387" s="0" t="s">
        <v>411</v>
      </c>
      <c r="B387" s="0" t="n">
        <v>12</v>
      </c>
      <c r="C387" s="0" t="n">
        <v>13656106</v>
      </c>
      <c r="D387" s="0" t="s">
        <v>371</v>
      </c>
      <c r="E387" s="0" t="s">
        <v>19</v>
      </c>
      <c r="F387" s="0" t="s">
        <v>20</v>
      </c>
      <c r="G387" s="0" t="n">
        <v>452</v>
      </c>
      <c r="H387" s="0" t="n">
        <v>0.9988938</v>
      </c>
      <c r="I387" s="0" t="n">
        <v>349</v>
      </c>
      <c r="J387" s="0" t="n">
        <v>1</v>
      </c>
      <c r="K387" s="0" t="n">
        <v>187</v>
      </c>
      <c r="L387" s="0" t="n">
        <v>1</v>
      </c>
      <c r="M387" s="0" t="s">
        <v>10</v>
      </c>
      <c r="P387" s="2" t="n">
        <f aca="false">COUNTA(M387:O387)</f>
        <v>1</v>
      </c>
      <c r="Q387" s="2" t="e">
        <f aca="false">VLOOKUP($A387,[1]Summary!$F$1:$H$69,2,FALSE())</f>
        <v>#N/A</v>
      </c>
    </row>
    <row r="388" customFormat="false" ht="12" hidden="true" customHeight="false" outlineLevel="0" collapsed="false">
      <c r="A388" s="0" t="s">
        <v>412</v>
      </c>
      <c r="B388" s="0" t="n">
        <v>12</v>
      </c>
      <c r="C388" s="0" t="n">
        <v>13656122</v>
      </c>
      <c r="D388" s="0" t="s">
        <v>371</v>
      </c>
      <c r="E388" s="0" t="s">
        <v>17</v>
      </c>
      <c r="F388" s="0" t="s">
        <v>19</v>
      </c>
      <c r="G388" s="0" t="n">
        <v>454</v>
      </c>
      <c r="H388" s="0" t="n">
        <v>0.993392</v>
      </c>
      <c r="I388" s="0" t="n">
        <v>349</v>
      </c>
      <c r="J388" s="0" t="n">
        <v>0.995702</v>
      </c>
      <c r="K388" s="0" t="n">
        <v>204</v>
      </c>
      <c r="L388" s="0" t="n">
        <v>0.997549</v>
      </c>
      <c r="M388" s="0" t="s">
        <v>10</v>
      </c>
      <c r="N388" s="0" t="s">
        <v>11</v>
      </c>
      <c r="O388" s="0" t="s">
        <v>12</v>
      </c>
      <c r="P388" s="2" t="n">
        <f aca="false">COUNTA(M388:O388)</f>
        <v>3</v>
      </c>
      <c r="Q388" s="2" t="e">
        <f aca="false">VLOOKUP($A388,[1]Summary!$F$1:$H$69,2,FALSE())</f>
        <v>#N/A</v>
      </c>
    </row>
    <row r="389" customFormat="false" ht="12" hidden="true" customHeight="false" outlineLevel="0" collapsed="false">
      <c r="A389" s="0" t="s">
        <v>413</v>
      </c>
      <c r="B389" s="0" t="n">
        <v>12</v>
      </c>
      <c r="C389" s="0" t="n">
        <v>13656141</v>
      </c>
      <c r="D389" s="0" t="s">
        <v>371</v>
      </c>
      <c r="E389" s="0" t="s">
        <v>19</v>
      </c>
      <c r="F389" s="0" t="s">
        <v>17</v>
      </c>
      <c r="G389" s="0" t="n">
        <v>454</v>
      </c>
      <c r="H389" s="0" t="n">
        <v>0.9988987</v>
      </c>
      <c r="I389" s="0" t="n">
        <v>349</v>
      </c>
      <c r="J389" s="0" t="n">
        <v>0.9985673</v>
      </c>
      <c r="K389" s="0" t="n">
        <v>188</v>
      </c>
      <c r="L389" s="0" t="n">
        <v>1</v>
      </c>
      <c r="M389" s="0" t="s">
        <v>10</v>
      </c>
      <c r="N389" s="0" t="s">
        <v>11</v>
      </c>
      <c r="P389" s="2" t="n">
        <f aca="false">COUNTA(M389:O389)</f>
        <v>2</v>
      </c>
      <c r="Q389" s="2" t="e">
        <f aca="false">VLOOKUP($A389,[1]Summary!$F$1:$H$69,2,FALSE())</f>
        <v>#N/A</v>
      </c>
    </row>
    <row r="390" customFormat="false" ht="12" hidden="true" customHeight="false" outlineLevel="0" collapsed="false">
      <c r="A390" s="0" t="s">
        <v>414</v>
      </c>
      <c r="B390" s="0" t="n">
        <v>12</v>
      </c>
      <c r="C390" s="0" t="n">
        <v>13659237</v>
      </c>
      <c r="D390" s="0" t="s">
        <v>371</v>
      </c>
      <c r="E390" s="0" t="s">
        <v>19</v>
      </c>
      <c r="F390" s="0" t="s">
        <v>16</v>
      </c>
      <c r="G390" s="0" t="n">
        <v>463</v>
      </c>
      <c r="H390" s="0" t="n">
        <v>0.9967603</v>
      </c>
      <c r="I390" s="0" t="n">
        <v>345</v>
      </c>
      <c r="J390" s="0" t="n">
        <v>0.989855</v>
      </c>
      <c r="K390" s="0" t="n">
        <v>212</v>
      </c>
      <c r="L390" s="0" t="n">
        <v>0.995283</v>
      </c>
      <c r="M390" s="0" t="s">
        <v>10</v>
      </c>
      <c r="N390" s="0" t="s">
        <v>11</v>
      </c>
      <c r="O390" s="0" t="s">
        <v>12</v>
      </c>
      <c r="P390" s="2" t="n">
        <f aca="false">COUNTA(M390:O390)</f>
        <v>3</v>
      </c>
      <c r="Q390" s="2" t="e">
        <f aca="false">VLOOKUP($A390,[1]Summary!$F$1:$H$69,2,FALSE())</f>
        <v>#N/A</v>
      </c>
    </row>
    <row r="391" customFormat="false" ht="12" hidden="true" customHeight="false" outlineLevel="0" collapsed="false">
      <c r="A391" s="0" t="s">
        <v>415</v>
      </c>
      <c r="B391" s="0" t="n">
        <v>12</v>
      </c>
      <c r="C391" s="0" t="n">
        <v>13659291</v>
      </c>
      <c r="D391" s="0" t="s">
        <v>371</v>
      </c>
      <c r="E391" s="0" t="s">
        <v>17</v>
      </c>
      <c r="F391" s="0" t="s">
        <v>16</v>
      </c>
      <c r="G391" s="0" t="n">
        <v>473</v>
      </c>
      <c r="H391" s="0" t="n">
        <v>0.9968288</v>
      </c>
      <c r="I391" s="0" t="n">
        <v>372</v>
      </c>
      <c r="J391" s="0" t="n">
        <v>0.9905914</v>
      </c>
      <c r="K391" s="0" t="n">
        <v>228</v>
      </c>
      <c r="L391" s="0" t="n">
        <v>0.993421</v>
      </c>
      <c r="M391" s="0" t="s">
        <v>10</v>
      </c>
      <c r="N391" s="0" t="s">
        <v>11</v>
      </c>
      <c r="O391" s="0" t="s">
        <v>12</v>
      </c>
      <c r="P391" s="2" t="n">
        <f aca="false">COUNTA(M391:O391)</f>
        <v>3</v>
      </c>
      <c r="Q391" s="2" t="e">
        <f aca="false">VLOOKUP($A391,[1]Summary!$F$1:$H$69,2,FALSE())</f>
        <v>#N/A</v>
      </c>
    </row>
    <row r="392" customFormat="false" ht="12" hidden="true" customHeight="false" outlineLevel="0" collapsed="false">
      <c r="A392" s="0" t="s">
        <v>416</v>
      </c>
      <c r="B392" s="0" t="n">
        <v>12</v>
      </c>
      <c r="C392" s="0" t="n">
        <v>13659565</v>
      </c>
      <c r="D392" s="0" t="s">
        <v>371</v>
      </c>
      <c r="E392" s="0" t="s">
        <v>19</v>
      </c>
      <c r="F392" s="0" t="s">
        <v>20</v>
      </c>
      <c r="G392" s="0" t="n">
        <v>502</v>
      </c>
      <c r="H392" s="0" t="n">
        <v>0.9631474</v>
      </c>
      <c r="I392" s="0" t="n">
        <v>453</v>
      </c>
      <c r="J392" s="0" t="n">
        <v>0.9701987</v>
      </c>
      <c r="K392" s="0" t="n">
        <v>218</v>
      </c>
      <c r="L392" s="0" t="n">
        <v>0.9931193</v>
      </c>
      <c r="M392" s="0" t="s">
        <v>10</v>
      </c>
      <c r="N392" s="0" t="s">
        <v>11</v>
      </c>
      <c r="O392" s="0" t="s">
        <v>12</v>
      </c>
      <c r="P392" s="2" t="n">
        <f aca="false">COUNTA(M392:O392)</f>
        <v>3</v>
      </c>
      <c r="Q392" s="2" t="e">
        <f aca="false">VLOOKUP($A392,[1]Summary!$F$1:$H$69,2,FALSE())</f>
        <v>#N/A</v>
      </c>
    </row>
    <row r="393" customFormat="false" ht="12" hidden="true" customHeight="false" outlineLevel="0" collapsed="false">
      <c r="A393" s="0" t="s">
        <v>417</v>
      </c>
      <c r="B393" s="0" t="n">
        <v>12</v>
      </c>
      <c r="C393" s="0" t="n">
        <v>13659853</v>
      </c>
      <c r="D393" s="0" t="s">
        <v>371</v>
      </c>
      <c r="E393" s="0" t="s">
        <v>19</v>
      </c>
      <c r="F393" s="0" t="s">
        <v>20</v>
      </c>
      <c r="G393" s="0" t="n">
        <v>503</v>
      </c>
      <c r="H393" s="0" t="n">
        <v>0.9831014</v>
      </c>
      <c r="I393" s="0" t="n">
        <v>454</v>
      </c>
      <c r="J393" s="0" t="n">
        <v>0.9878855</v>
      </c>
      <c r="K393" s="0" t="n">
        <v>187</v>
      </c>
      <c r="L393" s="0" t="n">
        <v>0.9946524</v>
      </c>
      <c r="M393" s="0" t="s">
        <v>10</v>
      </c>
      <c r="N393" s="0" t="s">
        <v>11</v>
      </c>
      <c r="O393" s="0" t="s">
        <v>12</v>
      </c>
      <c r="P393" s="2" t="n">
        <f aca="false">COUNTA(M393:O393)</f>
        <v>3</v>
      </c>
      <c r="Q393" s="2" t="e">
        <f aca="false">VLOOKUP($A393,[1]Summary!$F$1:$H$69,2,FALSE())</f>
        <v>#N/A</v>
      </c>
    </row>
    <row r="394" customFormat="false" ht="12" hidden="true" customHeight="false" outlineLevel="0" collapsed="false">
      <c r="A394" s="0" t="s">
        <v>418</v>
      </c>
      <c r="B394" s="0" t="n">
        <v>12</v>
      </c>
      <c r="C394" s="0" t="n">
        <v>13659897</v>
      </c>
      <c r="D394" s="0" t="s">
        <v>371</v>
      </c>
      <c r="E394" s="0" t="s">
        <v>16</v>
      </c>
      <c r="F394" s="0" t="s">
        <v>20</v>
      </c>
      <c r="G394" s="0" t="n">
        <v>496</v>
      </c>
      <c r="H394" s="0" t="n">
        <v>0.9969758</v>
      </c>
      <c r="I394" s="0" t="n">
        <v>445</v>
      </c>
      <c r="J394" s="0" t="n">
        <v>0.9921348</v>
      </c>
      <c r="K394" s="0" t="n">
        <v>197</v>
      </c>
      <c r="L394" s="0" t="n">
        <v>0.9898477</v>
      </c>
      <c r="M394" s="0" t="s">
        <v>10</v>
      </c>
      <c r="N394" s="0" t="s">
        <v>11</v>
      </c>
      <c r="O394" s="0" t="s">
        <v>12</v>
      </c>
      <c r="P394" s="2" t="n">
        <f aca="false">COUNTA(M394:O394)</f>
        <v>3</v>
      </c>
      <c r="Q394" s="2" t="e">
        <f aca="false">VLOOKUP($A394,[1]Summary!$F$1:$H$69,2,FALSE())</f>
        <v>#N/A</v>
      </c>
    </row>
    <row r="395" customFormat="false" ht="12" hidden="true" customHeight="false" outlineLevel="0" collapsed="false">
      <c r="A395" s="0" t="s">
        <v>419</v>
      </c>
      <c r="B395" s="0" t="n">
        <v>12</v>
      </c>
      <c r="C395" s="0" t="n">
        <v>13660870</v>
      </c>
      <c r="D395" s="0" t="s">
        <v>371</v>
      </c>
      <c r="E395" s="0" t="s">
        <v>17</v>
      </c>
      <c r="F395" s="0" t="s">
        <v>16</v>
      </c>
      <c r="G395" s="0" t="n">
        <v>355</v>
      </c>
      <c r="H395" s="0" t="n">
        <v>0.997183</v>
      </c>
      <c r="I395" s="0" t="n">
        <v>393</v>
      </c>
      <c r="J395" s="0" t="n">
        <v>0.9961832</v>
      </c>
      <c r="K395" s="0" t="n">
        <v>189</v>
      </c>
      <c r="L395" s="0" t="n">
        <v>0.9920635</v>
      </c>
      <c r="M395" s="0" t="s">
        <v>10</v>
      </c>
      <c r="N395" s="0" t="s">
        <v>11</v>
      </c>
      <c r="O395" s="0" t="s">
        <v>12</v>
      </c>
      <c r="P395" s="2" t="n">
        <f aca="false">COUNTA(M395:O395)</f>
        <v>3</v>
      </c>
      <c r="Q395" s="2" t="e">
        <f aca="false">VLOOKUP($A395,[1]Summary!$F$1:$H$69,2,FALSE())</f>
        <v>#N/A</v>
      </c>
    </row>
    <row r="396" customFormat="false" ht="12" hidden="true" customHeight="false" outlineLevel="0" collapsed="false">
      <c r="A396" s="0" t="s">
        <v>420</v>
      </c>
      <c r="B396" s="0" t="n">
        <v>12</v>
      </c>
      <c r="C396" s="0" t="n">
        <v>13660931</v>
      </c>
      <c r="D396" s="0" t="s">
        <v>371</v>
      </c>
      <c r="E396" s="0" t="s">
        <v>16</v>
      </c>
      <c r="F396" s="0" t="s">
        <v>17</v>
      </c>
      <c r="G396" s="0" t="n">
        <v>264</v>
      </c>
      <c r="H396" s="0" t="n">
        <v>0.8541667</v>
      </c>
      <c r="I396" s="0" t="n">
        <v>348</v>
      </c>
      <c r="J396" s="0" t="n">
        <v>0.8505747</v>
      </c>
      <c r="K396" s="0" t="n">
        <v>169</v>
      </c>
      <c r="L396" s="0" t="n">
        <v>0.8343195</v>
      </c>
      <c r="M396" s="0" t="s">
        <v>10</v>
      </c>
      <c r="N396" s="0" t="s">
        <v>11</v>
      </c>
      <c r="O396" s="0" t="s">
        <v>12</v>
      </c>
      <c r="P396" s="2" t="n">
        <f aca="false">COUNTA(M396:O396)</f>
        <v>3</v>
      </c>
      <c r="Q396" s="2" t="e">
        <f aca="false">VLOOKUP($A396,[1]Summary!$F$1:$H$69,2,FALSE())</f>
        <v>#N/A</v>
      </c>
    </row>
    <row r="397" customFormat="false" ht="12" hidden="true" customHeight="false" outlineLevel="0" collapsed="false">
      <c r="A397" s="0" t="s">
        <v>421</v>
      </c>
      <c r="B397" s="0" t="n">
        <v>12</v>
      </c>
      <c r="C397" s="0" t="n">
        <v>13719860</v>
      </c>
      <c r="D397" s="0" t="s">
        <v>371</v>
      </c>
      <c r="E397" s="0" t="s">
        <v>19</v>
      </c>
      <c r="F397" s="0" t="s">
        <v>17</v>
      </c>
      <c r="G397" s="0" t="n">
        <v>179</v>
      </c>
      <c r="H397" s="0" t="n">
        <v>0.980447</v>
      </c>
      <c r="I397" s="0" t="n">
        <v>0</v>
      </c>
      <c r="J397" s="0" t="s">
        <v>46</v>
      </c>
      <c r="K397" s="0" t="n">
        <v>0</v>
      </c>
      <c r="L397" s="0" t="s">
        <v>46</v>
      </c>
      <c r="M397" s="0" t="s">
        <v>10</v>
      </c>
      <c r="P397" s="2" t="n">
        <f aca="false">COUNTA(M397:O397)</f>
        <v>1</v>
      </c>
      <c r="Q397" s="2" t="e">
        <f aca="false">VLOOKUP($A397,[1]Summary!$F$1:$H$69,2,FALSE())</f>
        <v>#N/A</v>
      </c>
    </row>
    <row r="398" customFormat="false" ht="12" hidden="true" customHeight="false" outlineLevel="0" collapsed="false">
      <c r="A398" s="0" t="s">
        <v>422</v>
      </c>
      <c r="B398" s="0" t="n">
        <v>12</v>
      </c>
      <c r="C398" s="0" t="n">
        <v>13719926</v>
      </c>
      <c r="D398" s="0" t="s">
        <v>371</v>
      </c>
      <c r="E398" s="0" t="s">
        <v>17</v>
      </c>
      <c r="F398" s="0" t="s">
        <v>16</v>
      </c>
      <c r="G398" s="0" t="n">
        <v>402</v>
      </c>
      <c r="H398" s="0" t="n">
        <v>0.812189</v>
      </c>
      <c r="I398" s="0" t="n">
        <v>323</v>
      </c>
      <c r="J398" s="0" t="n">
        <v>0.8219814</v>
      </c>
      <c r="K398" s="0" t="n">
        <v>1</v>
      </c>
      <c r="L398" s="0" t="n">
        <v>1</v>
      </c>
      <c r="M398" s="0" t="s">
        <v>10</v>
      </c>
      <c r="N398" s="0" t="s">
        <v>11</v>
      </c>
      <c r="P398" s="2" t="n">
        <f aca="false">COUNTA(M398:O398)</f>
        <v>2</v>
      </c>
      <c r="Q398" s="2" t="e">
        <f aca="false">VLOOKUP($A398,[1]Summary!$F$1:$H$69,2,FALSE())</f>
        <v>#N/A</v>
      </c>
    </row>
    <row r="399" customFormat="false" ht="12" hidden="true" customHeight="false" outlineLevel="0" collapsed="false">
      <c r="A399" s="0" t="s">
        <v>423</v>
      </c>
      <c r="B399" s="0" t="n">
        <v>12</v>
      </c>
      <c r="C399" s="0" t="n">
        <v>13909965</v>
      </c>
      <c r="D399" s="0" t="s">
        <v>371</v>
      </c>
      <c r="E399" s="0" t="s">
        <v>16</v>
      </c>
      <c r="F399" s="0" t="s">
        <v>17</v>
      </c>
      <c r="G399" s="0" t="n">
        <v>312</v>
      </c>
      <c r="H399" s="0" t="n">
        <v>0.9983974</v>
      </c>
      <c r="I399" s="0" t="n">
        <v>331</v>
      </c>
      <c r="J399" s="0" t="n">
        <v>1</v>
      </c>
      <c r="K399" s="0" t="n">
        <v>158</v>
      </c>
      <c r="L399" s="0" t="n">
        <v>1</v>
      </c>
      <c r="M399" s="0" t="s">
        <v>10</v>
      </c>
      <c r="P399" s="2" t="n">
        <f aca="false">COUNTA(M399:O399)</f>
        <v>1</v>
      </c>
      <c r="Q399" s="2" t="e">
        <f aca="false">VLOOKUP($A399,[1]Summary!$F$1:$H$69,2,FALSE())</f>
        <v>#N/A</v>
      </c>
    </row>
    <row r="400" customFormat="false" ht="12" hidden="true" customHeight="false" outlineLevel="0" collapsed="false">
      <c r="A400" s="0" t="s">
        <v>424</v>
      </c>
      <c r="B400" s="0" t="n">
        <v>12</v>
      </c>
      <c r="C400" s="0" t="n">
        <v>13910044</v>
      </c>
      <c r="D400" s="0" t="s">
        <v>371</v>
      </c>
      <c r="E400" s="0" t="s">
        <v>19</v>
      </c>
      <c r="F400" s="0" t="s">
        <v>16</v>
      </c>
      <c r="G400" s="0" t="n">
        <v>166</v>
      </c>
      <c r="H400" s="0" t="n">
        <v>0.563253</v>
      </c>
      <c r="I400" s="0" t="n">
        <v>100</v>
      </c>
      <c r="J400" s="0" t="n">
        <v>0.57</v>
      </c>
      <c r="K400" s="0" t="n">
        <v>0</v>
      </c>
      <c r="L400" s="0" t="s">
        <v>46</v>
      </c>
      <c r="M400" s="0" t="s">
        <v>10</v>
      </c>
      <c r="N400" s="0" t="s">
        <v>11</v>
      </c>
      <c r="P400" s="2" t="n">
        <f aca="false">COUNTA(M400:O400)</f>
        <v>2</v>
      </c>
      <c r="Q400" s="2" t="e">
        <f aca="false">VLOOKUP($A400,[1]Summary!$F$1:$H$69,2,FALSE())</f>
        <v>#N/A</v>
      </c>
    </row>
    <row r="401" customFormat="false" ht="12" hidden="true" customHeight="false" outlineLevel="0" collapsed="false">
      <c r="A401" s="0" t="s">
        <v>425</v>
      </c>
      <c r="B401" s="0" t="n">
        <v>12</v>
      </c>
      <c r="C401" s="0" t="n">
        <v>13910182</v>
      </c>
      <c r="D401" s="0" t="s">
        <v>371</v>
      </c>
      <c r="E401" s="0" t="s">
        <v>19</v>
      </c>
      <c r="F401" s="0" t="s">
        <v>20</v>
      </c>
      <c r="G401" s="0" t="n">
        <v>533</v>
      </c>
      <c r="H401" s="0" t="n">
        <v>0.999062</v>
      </c>
      <c r="I401" s="0" t="n">
        <v>501</v>
      </c>
      <c r="J401" s="0" t="n">
        <v>0.998004</v>
      </c>
      <c r="K401" s="0" t="n">
        <v>263</v>
      </c>
      <c r="L401" s="0" t="n">
        <v>1</v>
      </c>
      <c r="M401" s="0" t="s">
        <v>10</v>
      </c>
      <c r="N401" s="0" t="s">
        <v>11</v>
      </c>
      <c r="P401" s="2" t="n">
        <f aca="false">COUNTA(M401:O401)</f>
        <v>2</v>
      </c>
      <c r="Q401" s="2" t="e">
        <f aca="false">VLOOKUP($A401,[1]Summary!$F$1:$H$69,2,FALSE())</f>
        <v>#N/A</v>
      </c>
    </row>
    <row r="402" customFormat="false" ht="12" hidden="false" customHeight="false" outlineLevel="0" collapsed="false">
      <c r="A402" s="0" t="s">
        <v>426</v>
      </c>
      <c r="B402" s="0" t="n">
        <v>12</v>
      </c>
      <c r="C402" s="0" t="n">
        <v>13910220</v>
      </c>
      <c r="D402" s="0" t="s">
        <v>371</v>
      </c>
      <c r="E402" s="0" t="s">
        <v>16</v>
      </c>
      <c r="F402" s="0" t="s">
        <v>17</v>
      </c>
      <c r="G402" s="0" t="n">
        <v>530</v>
      </c>
      <c r="H402" s="0" t="n">
        <v>0.9990566</v>
      </c>
      <c r="I402" s="0" t="n">
        <v>500</v>
      </c>
      <c r="J402" s="0" t="n">
        <v>1</v>
      </c>
      <c r="K402" s="0" t="n">
        <v>263</v>
      </c>
      <c r="L402" s="0" t="n">
        <v>1</v>
      </c>
      <c r="M402" s="0" t="s">
        <v>10</v>
      </c>
      <c r="P402" s="2" t="n">
        <f aca="false">COUNTA(M402:O402)</f>
        <v>1</v>
      </c>
      <c r="Q402" s="0" t="str">
        <f aca="false">VLOOKUP($A402,[1]Summary!$F$1:$H$69,2,FALSE())</f>
        <v>benign</v>
      </c>
    </row>
    <row r="403" customFormat="false" ht="12" hidden="true" customHeight="false" outlineLevel="0" collapsed="false">
      <c r="A403" s="0" t="s">
        <v>427</v>
      </c>
      <c r="B403" s="0" t="n">
        <v>12</v>
      </c>
      <c r="C403" s="0" t="n">
        <v>13910311</v>
      </c>
      <c r="D403" s="0" t="s">
        <v>371</v>
      </c>
      <c r="E403" s="0" t="s">
        <v>19</v>
      </c>
      <c r="F403" s="0" t="s">
        <v>17</v>
      </c>
      <c r="G403" s="0" t="n">
        <v>529</v>
      </c>
      <c r="H403" s="0" t="n">
        <v>1</v>
      </c>
      <c r="I403" s="0" t="n">
        <v>500</v>
      </c>
      <c r="J403" s="0" t="n">
        <v>0.999</v>
      </c>
      <c r="K403" s="0" t="n">
        <v>263</v>
      </c>
      <c r="L403" s="0" t="n">
        <v>1</v>
      </c>
      <c r="N403" s="0" t="s">
        <v>11</v>
      </c>
      <c r="P403" s="2" t="n">
        <f aca="false">COUNTA(M403:O403)</f>
        <v>1</v>
      </c>
      <c r="Q403" s="2" t="e">
        <f aca="false">VLOOKUP($A403,[1]Summary!$F$1:$H$69,2,FALSE())</f>
        <v>#N/A</v>
      </c>
    </row>
    <row r="404" customFormat="false" ht="12" hidden="true" customHeight="false" outlineLevel="0" collapsed="false">
      <c r="A404" s="0" t="s">
        <v>428</v>
      </c>
      <c r="B404" s="0" t="n">
        <v>12</v>
      </c>
      <c r="C404" s="0" t="n">
        <v>13910395</v>
      </c>
      <c r="D404" s="0" t="s">
        <v>371</v>
      </c>
      <c r="E404" s="0" t="s">
        <v>16</v>
      </c>
      <c r="F404" s="0" t="s">
        <v>17</v>
      </c>
      <c r="G404" s="0" t="n">
        <v>183</v>
      </c>
      <c r="H404" s="0" t="n">
        <v>0.9617486</v>
      </c>
      <c r="I404" s="0" t="n">
        <v>47</v>
      </c>
      <c r="J404" s="0" t="n">
        <v>0.9468085</v>
      </c>
      <c r="K404" s="0" t="n">
        <v>0</v>
      </c>
      <c r="L404" s="0" t="s">
        <v>46</v>
      </c>
      <c r="M404" s="0" t="s">
        <v>10</v>
      </c>
      <c r="N404" s="0" t="s">
        <v>11</v>
      </c>
      <c r="P404" s="2" t="n">
        <f aca="false">COUNTA(M404:O404)</f>
        <v>2</v>
      </c>
      <c r="Q404" s="2" t="e">
        <f aca="false">VLOOKUP($A404,[1]Summary!$F$1:$H$69,2,FALSE())</f>
        <v>#N/A</v>
      </c>
    </row>
    <row r="405" customFormat="false" ht="12" hidden="false" customHeight="false" outlineLevel="0" collapsed="false">
      <c r="A405" s="0" t="s">
        <v>429</v>
      </c>
      <c r="B405" s="0" t="n">
        <v>12</v>
      </c>
      <c r="C405" s="0" t="n">
        <v>13910396</v>
      </c>
      <c r="D405" s="0" t="s">
        <v>371</v>
      </c>
      <c r="E405" s="0" t="s">
        <v>19</v>
      </c>
      <c r="F405" s="0" t="s">
        <v>20</v>
      </c>
      <c r="G405" s="0" t="n">
        <v>524</v>
      </c>
      <c r="H405" s="0" t="n">
        <v>1</v>
      </c>
      <c r="I405" s="0" t="n">
        <v>497</v>
      </c>
      <c r="J405" s="0" t="n">
        <v>0.998994</v>
      </c>
      <c r="K405" s="0" t="n">
        <v>263</v>
      </c>
      <c r="L405" s="0" t="n">
        <v>1</v>
      </c>
      <c r="N405" s="0" t="s">
        <v>11</v>
      </c>
      <c r="P405" s="2" t="n">
        <f aca="false">COUNTA(M405:O405)</f>
        <v>1</v>
      </c>
      <c r="Q405" s="0" t="str">
        <f aca="false">VLOOKUP($A405,[1]Summary!$F$1:$H$69,2,FALSE())</f>
        <v>benign</v>
      </c>
    </row>
    <row r="406" customFormat="false" ht="12" hidden="true" customHeight="false" outlineLevel="0" collapsed="false">
      <c r="A406" s="0" t="s">
        <v>430</v>
      </c>
      <c r="B406" s="0" t="n">
        <v>12</v>
      </c>
      <c r="C406" s="0" t="n">
        <v>13910424</v>
      </c>
      <c r="D406" s="0" t="s">
        <v>371</v>
      </c>
      <c r="E406" s="0" t="s">
        <v>16</v>
      </c>
      <c r="F406" s="0" t="s">
        <v>17</v>
      </c>
      <c r="G406" s="0" t="n">
        <v>534</v>
      </c>
      <c r="H406" s="0" t="n">
        <v>0.9026217</v>
      </c>
      <c r="I406" s="0" t="n">
        <v>499</v>
      </c>
      <c r="J406" s="0" t="n">
        <v>0.8837675</v>
      </c>
      <c r="K406" s="0" t="n">
        <v>262</v>
      </c>
      <c r="L406" s="0" t="n">
        <v>0.9026718</v>
      </c>
      <c r="M406" s="0" t="s">
        <v>10</v>
      </c>
      <c r="N406" s="0" t="s">
        <v>11</v>
      </c>
      <c r="O406" s="0" t="s">
        <v>12</v>
      </c>
      <c r="P406" s="2" t="n">
        <f aca="false">COUNTA(M406:O406)</f>
        <v>3</v>
      </c>
      <c r="Q406" s="2" t="e">
        <f aca="false">VLOOKUP($A406,[1]Summary!$F$1:$H$69,2,FALSE())</f>
        <v>#N/A</v>
      </c>
    </row>
    <row r="407" customFormat="false" ht="12" hidden="true" customHeight="false" outlineLevel="0" collapsed="false">
      <c r="A407" s="0" t="s">
        <v>431</v>
      </c>
      <c r="B407" s="0" t="n">
        <v>16</v>
      </c>
      <c r="C407" s="0" t="n">
        <v>9763122</v>
      </c>
      <c r="D407" s="0" t="s">
        <v>432</v>
      </c>
      <c r="E407" s="0" t="s">
        <v>19</v>
      </c>
      <c r="F407" s="0" t="s">
        <v>17</v>
      </c>
      <c r="G407" s="0" t="n">
        <v>491</v>
      </c>
      <c r="H407" s="0" t="n">
        <v>0.9857434</v>
      </c>
      <c r="I407" s="0" t="n">
        <v>489</v>
      </c>
      <c r="J407" s="0" t="n">
        <v>0.9826176</v>
      </c>
      <c r="K407" s="0" t="n">
        <v>262</v>
      </c>
      <c r="L407" s="0" t="n">
        <v>0.980916</v>
      </c>
      <c r="M407" s="0" t="s">
        <v>10</v>
      </c>
      <c r="N407" s="0" t="s">
        <v>11</v>
      </c>
      <c r="O407" s="0" t="s">
        <v>12</v>
      </c>
      <c r="P407" s="2" t="n">
        <f aca="false">COUNTA(M407:O407)</f>
        <v>3</v>
      </c>
      <c r="Q407" s="2" t="e">
        <f aca="false">VLOOKUP($A407,[1]Summary!$F$1:$H$69,2,FALSE())</f>
        <v>#N/A</v>
      </c>
    </row>
    <row r="408" customFormat="false" ht="12" hidden="true" customHeight="false" outlineLevel="0" collapsed="false">
      <c r="A408" s="0" t="s">
        <v>433</v>
      </c>
      <c r="B408" s="0" t="n">
        <v>16</v>
      </c>
      <c r="C408" s="0" t="n">
        <v>9763295</v>
      </c>
      <c r="D408" s="0" t="s">
        <v>432</v>
      </c>
      <c r="E408" s="0" t="s">
        <v>19</v>
      </c>
      <c r="F408" s="0" t="s">
        <v>20</v>
      </c>
      <c r="G408" s="0" t="n">
        <v>459</v>
      </c>
      <c r="H408" s="0" t="n">
        <v>0.5893246</v>
      </c>
      <c r="I408" s="0" t="n">
        <v>469</v>
      </c>
      <c r="J408" s="0" t="n">
        <v>0.5938166</v>
      </c>
      <c r="K408" s="0" t="n">
        <v>251</v>
      </c>
      <c r="L408" s="0" t="n">
        <v>0.6095618</v>
      </c>
      <c r="M408" s="0" t="s">
        <v>10</v>
      </c>
      <c r="N408" s="0" t="s">
        <v>11</v>
      </c>
      <c r="O408" s="0" t="s">
        <v>12</v>
      </c>
      <c r="P408" s="2" t="n">
        <f aca="false">COUNTA(M408:O408)</f>
        <v>3</v>
      </c>
      <c r="Q408" s="2" t="e">
        <f aca="false">VLOOKUP($A408,[1]Summary!$F$1:$H$69,2,FALSE())</f>
        <v>#N/A</v>
      </c>
    </row>
    <row r="409" customFormat="false" ht="12" hidden="true" customHeight="false" outlineLevel="0" collapsed="false">
      <c r="A409" s="0" t="s">
        <v>434</v>
      </c>
      <c r="B409" s="0" t="n">
        <v>16</v>
      </c>
      <c r="C409" s="0" t="n">
        <v>9763505</v>
      </c>
      <c r="D409" s="0" t="s">
        <v>432</v>
      </c>
      <c r="E409" s="0" t="s">
        <v>19</v>
      </c>
      <c r="F409" s="0" t="s">
        <v>20</v>
      </c>
      <c r="G409" s="0" t="n">
        <v>456</v>
      </c>
      <c r="H409" s="0" t="n">
        <v>0.9989035</v>
      </c>
      <c r="I409" s="0" t="n">
        <v>470</v>
      </c>
      <c r="J409" s="0" t="n">
        <v>0.9978723</v>
      </c>
      <c r="K409" s="0" t="n">
        <v>253</v>
      </c>
      <c r="L409" s="0" t="n">
        <v>1</v>
      </c>
      <c r="M409" s="0" t="s">
        <v>10</v>
      </c>
      <c r="N409" s="0" t="s">
        <v>11</v>
      </c>
      <c r="P409" s="2" t="n">
        <f aca="false">COUNTA(M409:O409)</f>
        <v>2</v>
      </c>
      <c r="Q409" s="2" t="e">
        <f aca="false">VLOOKUP($A409,[1]Summary!$F$1:$H$69,2,FALSE())</f>
        <v>#N/A</v>
      </c>
    </row>
    <row r="410" customFormat="false" ht="12" hidden="true" customHeight="false" outlineLevel="0" collapsed="false">
      <c r="A410" s="0" t="s">
        <v>435</v>
      </c>
      <c r="B410" s="0" t="n">
        <v>16</v>
      </c>
      <c r="C410" s="0" t="n">
        <v>9763517</v>
      </c>
      <c r="D410" s="0" t="s">
        <v>432</v>
      </c>
      <c r="E410" s="0" t="s">
        <v>20</v>
      </c>
      <c r="F410" s="0" t="s">
        <v>16</v>
      </c>
      <c r="G410" s="0" t="n">
        <v>454</v>
      </c>
      <c r="H410" s="0" t="n">
        <v>1</v>
      </c>
      <c r="I410" s="0" t="n">
        <v>467</v>
      </c>
      <c r="J410" s="0" t="n">
        <v>1</v>
      </c>
      <c r="K410" s="0" t="n">
        <v>252</v>
      </c>
      <c r="L410" s="0" t="n">
        <v>0.9980159</v>
      </c>
      <c r="O410" s="0" t="s">
        <v>12</v>
      </c>
      <c r="P410" s="2" t="n">
        <f aca="false">COUNTA(M410:O410)</f>
        <v>1</v>
      </c>
      <c r="Q410" s="2" t="e">
        <f aca="false">VLOOKUP($A410,[1]Summary!$F$1:$H$69,2,FALSE())</f>
        <v>#N/A</v>
      </c>
    </row>
    <row r="411" customFormat="false" ht="12" hidden="true" customHeight="false" outlineLevel="0" collapsed="false">
      <c r="A411" s="0" t="s">
        <v>436</v>
      </c>
      <c r="B411" s="0" t="n">
        <v>16</v>
      </c>
      <c r="C411" s="0" t="n">
        <v>9763950</v>
      </c>
      <c r="D411" s="0" t="s">
        <v>432</v>
      </c>
      <c r="E411" s="0" t="s">
        <v>17</v>
      </c>
      <c r="F411" s="0" t="s">
        <v>16</v>
      </c>
      <c r="G411" s="0" t="n">
        <v>537</v>
      </c>
      <c r="H411" s="0" t="n">
        <v>1</v>
      </c>
      <c r="I411" s="0" t="n">
        <v>498</v>
      </c>
      <c r="J411" s="0" t="n">
        <v>0.998996</v>
      </c>
      <c r="K411" s="0" t="n">
        <v>263</v>
      </c>
      <c r="L411" s="0" t="n">
        <v>1</v>
      </c>
      <c r="N411" s="0" t="s">
        <v>11</v>
      </c>
      <c r="P411" s="2" t="n">
        <f aca="false">COUNTA(M411:O411)</f>
        <v>1</v>
      </c>
      <c r="Q411" s="2" t="e">
        <f aca="false">VLOOKUP($A411,[1]Summary!$F$1:$H$69,2,FALSE())</f>
        <v>#N/A</v>
      </c>
    </row>
    <row r="412" customFormat="false" ht="12" hidden="true" customHeight="false" outlineLevel="0" collapsed="false">
      <c r="A412" s="0" t="s">
        <v>437</v>
      </c>
      <c r="B412" s="0" t="n">
        <v>16</v>
      </c>
      <c r="C412" s="0" t="n">
        <v>9763968</v>
      </c>
      <c r="D412" s="0" t="s">
        <v>432</v>
      </c>
      <c r="E412" s="0" t="s">
        <v>20</v>
      </c>
      <c r="F412" s="0" t="s">
        <v>19</v>
      </c>
      <c r="G412" s="0" t="n">
        <v>537</v>
      </c>
      <c r="H412" s="0" t="n">
        <v>0.999069</v>
      </c>
      <c r="I412" s="0" t="n">
        <v>497</v>
      </c>
      <c r="J412" s="0" t="n">
        <v>0.998994</v>
      </c>
      <c r="K412" s="0" t="n">
        <v>262</v>
      </c>
      <c r="L412" s="0" t="n">
        <v>0.9980916</v>
      </c>
      <c r="M412" s="0" t="s">
        <v>10</v>
      </c>
      <c r="N412" s="0" t="s">
        <v>11</v>
      </c>
      <c r="O412" s="0" t="s">
        <v>12</v>
      </c>
      <c r="P412" s="2" t="n">
        <f aca="false">COUNTA(M412:O412)</f>
        <v>3</v>
      </c>
      <c r="Q412" s="2" t="e">
        <f aca="false">VLOOKUP($A412,[1]Summary!$F$1:$H$69,2,FALSE())</f>
        <v>#N/A</v>
      </c>
    </row>
    <row r="413" customFormat="false" ht="12" hidden="true" customHeight="false" outlineLevel="0" collapsed="false">
      <c r="A413" s="0" t="s">
        <v>438</v>
      </c>
      <c r="B413" s="0" t="n">
        <v>16</v>
      </c>
      <c r="C413" s="0" t="n">
        <v>9763982</v>
      </c>
      <c r="D413" s="0" t="s">
        <v>432</v>
      </c>
      <c r="E413" s="0" t="s">
        <v>16</v>
      </c>
      <c r="F413" s="0" t="s">
        <v>19</v>
      </c>
      <c r="G413" s="0" t="n">
        <v>532</v>
      </c>
      <c r="H413" s="0" t="n">
        <v>1</v>
      </c>
      <c r="I413" s="0" t="n">
        <v>494</v>
      </c>
      <c r="J413" s="0" t="n">
        <v>0.9989879</v>
      </c>
      <c r="K413" s="0" t="n">
        <v>261</v>
      </c>
      <c r="L413" s="0" t="n">
        <v>1</v>
      </c>
      <c r="N413" s="0" t="s">
        <v>11</v>
      </c>
      <c r="P413" s="2" t="n">
        <f aca="false">COUNTA(M413:O413)</f>
        <v>1</v>
      </c>
      <c r="Q413" s="2" t="e">
        <f aca="false">VLOOKUP($A413,[1]Summary!$F$1:$H$69,2,FALSE())</f>
        <v>#N/A</v>
      </c>
    </row>
    <row r="414" customFormat="false" ht="12" hidden="true" customHeight="false" outlineLevel="0" collapsed="false">
      <c r="A414" s="0" t="s">
        <v>439</v>
      </c>
      <c r="B414" s="0" t="n">
        <v>16</v>
      </c>
      <c r="C414" s="0" t="n">
        <v>9763983</v>
      </c>
      <c r="D414" s="0" t="s">
        <v>432</v>
      </c>
      <c r="E414" s="0" t="s">
        <v>19</v>
      </c>
      <c r="F414" s="0" t="s">
        <v>20</v>
      </c>
      <c r="G414" s="0" t="n">
        <v>533</v>
      </c>
      <c r="H414" s="0" t="n">
        <v>0.999062</v>
      </c>
      <c r="I414" s="0" t="n">
        <v>491</v>
      </c>
      <c r="J414" s="0" t="n">
        <v>1</v>
      </c>
      <c r="K414" s="0" t="n">
        <v>261</v>
      </c>
      <c r="L414" s="0" t="n">
        <v>1</v>
      </c>
      <c r="M414" s="0" t="s">
        <v>10</v>
      </c>
      <c r="P414" s="2" t="n">
        <f aca="false">COUNTA(M414:O414)</f>
        <v>1</v>
      </c>
      <c r="Q414" s="2" t="e">
        <f aca="false">VLOOKUP($A414,[1]Summary!$F$1:$H$69,2,FALSE())</f>
        <v>#N/A</v>
      </c>
    </row>
    <row r="415" customFormat="false" ht="12" hidden="true" customHeight="false" outlineLevel="0" collapsed="false">
      <c r="A415" s="0" t="s">
        <v>440</v>
      </c>
      <c r="B415" s="0" t="n">
        <v>16</v>
      </c>
      <c r="C415" s="0" t="n">
        <v>9764017</v>
      </c>
      <c r="D415" s="0" t="s">
        <v>432</v>
      </c>
      <c r="E415" s="0" t="s">
        <v>16</v>
      </c>
      <c r="F415" s="0" t="s">
        <v>17</v>
      </c>
      <c r="G415" s="0" t="n">
        <v>528</v>
      </c>
      <c r="H415" s="0" t="n">
        <v>1</v>
      </c>
      <c r="I415" s="0" t="n">
        <v>477</v>
      </c>
      <c r="J415" s="0" t="n">
        <v>0.9989518</v>
      </c>
      <c r="K415" s="0" t="n">
        <v>260</v>
      </c>
      <c r="L415" s="0" t="n">
        <v>1</v>
      </c>
      <c r="N415" s="0" t="s">
        <v>11</v>
      </c>
      <c r="P415" s="2" t="n">
        <f aca="false">COUNTA(M415:O415)</f>
        <v>1</v>
      </c>
      <c r="Q415" s="2" t="e">
        <f aca="false">VLOOKUP($A415,[1]Summary!$F$1:$H$69,2,FALSE())</f>
        <v>#N/A</v>
      </c>
    </row>
    <row r="416" customFormat="false" ht="12" hidden="true" customHeight="false" outlineLevel="0" collapsed="false">
      <c r="A416" s="0" t="s">
        <v>441</v>
      </c>
      <c r="B416" s="0" t="n">
        <v>16</v>
      </c>
      <c r="C416" s="0" t="n">
        <v>9764151</v>
      </c>
      <c r="D416" s="0" t="s">
        <v>432</v>
      </c>
      <c r="E416" s="0" t="s">
        <v>16</v>
      </c>
      <c r="F416" s="0" t="s">
        <v>19</v>
      </c>
      <c r="G416" s="0" t="n">
        <v>533</v>
      </c>
      <c r="H416" s="0" t="n">
        <v>1</v>
      </c>
      <c r="I416" s="0" t="n">
        <v>493</v>
      </c>
      <c r="J416" s="0" t="n">
        <v>0.9989858</v>
      </c>
      <c r="K416" s="0" t="n">
        <v>261</v>
      </c>
      <c r="L416" s="0" t="n">
        <v>1</v>
      </c>
      <c r="N416" s="0" t="s">
        <v>11</v>
      </c>
      <c r="P416" s="2" t="n">
        <f aca="false">COUNTA(M416:O416)</f>
        <v>1</v>
      </c>
      <c r="Q416" s="2" t="e">
        <f aca="false">VLOOKUP($A416,[1]Summary!$F$1:$H$69,2,FALSE())</f>
        <v>#N/A</v>
      </c>
    </row>
    <row r="417" customFormat="false" ht="12" hidden="true" customHeight="false" outlineLevel="0" collapsed="false">
      <c r="A417" s="0" t="s">
        <v>442</v>
      </c>
      <c r="B417" s="0" t="n">
        <v>16</v>
      </c>
      <c r="C417" s="0" t="n">
        <v>9764336</v>
      </c>
      <c r="D417" s="0" t="s">
        <v>432</v>
      </c>
      <c r="E417" s="0" t="s">
        <v>19</v>
      </c>
      <c r="F417" s="0" t="s">
        <v>20</v>
      </c>
      <c r="G417" s="0" t="n">
        <v>522</v>
      </c>
      <c r="H417" s="0" t="n">
        <v>0.9990421</v>
      </c>
      <c r="I417" s="0" t="n">
        <v>491</v>
      </c>
      <c r="J417" s="0" t="n">
        <v>1</v>
      </c>
      <c r="K417" s="0" t="n">
        <v>247</v>
      </c>
      <c r="L417" s="0" t="n">
        <v>1</v>
      </c>
      <c r="M417" s="0" t="s">
        <v>10</v>
      </c>
      <c r="P417" s="2" t="n">
        <f aca="false">COUNTA(M417:O417)</f>
        <v>1</v>
      </c>
      <c r="Q417" s="2" t="e">
        <f aca="false">VLOOKUP($A417,[1]Summary!$F$1:$H$69,2,FALSE())</f>
        <v>#N/A</v>
      </c>
    </row>
    <row r="418" customFormat="false" ht="12" hidden="true" customHeight="false" outlineLevel="0" collapsed="false">
      <c r="A418" s="0" t="s">
        <v>443</v>
      </c>
      <c r="B418" s="0" t="n">
        <v>16</v>
      </c>
      <c r="C418" s="0" t="n">
        <v>9764357</v>
      </c>
      <c r="D418" s="0" t="s">
        <v>432</v>
      </c>
      <c r="E418" s="0" t="s">
        <v>19</v>
      </c>
      <c r="F418" s="0" t="s">
        <v>20</v>
      </c>
      <c r="G418" s="0" t="n">
        <v>519</v>
      </c>
      <c r="H418" s="0" t="n">
        <v>0.9990366</v>
      </c>
      <c r="I418" s="0" t="n">
        <v>491</v>
      </c>
      <c r="J418" s="0" t="n">
        <v>1</v>
      </c>
      <c r="K418" s="0" t="n">
        <v>243</v>
      </c>
      <c r="L418" s="0" t="n">
        <v>1</v>
      </c>
      <c r="M418" s="0" t="s">
        <v>10</v>
      </c>
      <c r="P418" s="2" t="n">
        <f aca="false">COUNTA(M418:O418)</f>
        <v>1</v>
      </c>
      <c r="Q418" s="2" t="e">
        <f aca="false">VLOOKUP($A418,[1]Summary!$F$1:$H$69,2,FALSE())</f>
        <v>#N/A</v>
      </c>
    </row>
    <row r="419" customFormat="false" ht="12" hidden="true" customHeight="false" outlineLevel="0" collapsed="false">
      <c r="A419" s="0" t="s">
        <v>444</v>
      </c>
      <c r="B419" s="0" t="n">
        <v>16</v>
      </c>
      <c r="C419" s="0" t="n">
        <v>9764386</v>
      </c>
      <c r="D419" s="0" t="s">
        <v>432</v>
      </c>
      <c r="E419" s="0" t="s">
        <v>16</v>
      </c>
      <c r="F419" s="0" t="s">
        <v>20</v>
      </c>
      <c r="G419" s="0" t="n">
        <v>518</v>
      </c>
      <c r="H419" s="0" t="n">
        <v>1</v>
      </c>
      <c r="I419" s="0" t="n">
        <v>491</v>
      </c>
      <c r="J419" s="0" t="n">
        <v>1</v>
      </c>
      <c r="K419" s="0" t="n">
        <v>245</v>
      </c>
      <c r="L419" s="0" t="n">
        <v>0.9979592</v>
      </c>
      <c r="O419" s="0" t="s">
        <v>12</v>
      </c>
      <c r="P419" s="2" t="n">
        <f aca="false">COUNTA(M419:O419)</f>
        <v>1</v>
      </c>
      <c r="Q419" s="2" t="e">
        <f aca="false">VLOOKUP($A419,[1]Summary!$F$1:$H$69,2,FALSE())</f>
        <v>#N/A</v>
      </c>
    </row>
    <row r="420" customFormat="false" ht="12" hidden="true" customHeight="false" outlineLevel="0" collapsed="false">
      <c r="A420" s="0" t="s">
        <v>445</v>
      </c>
      <c r="B420" s="0" t="n">
        <v>16</v>
      </c>
      <c r="C420" s="0" t="n">
        <v>9764468</v>
      </c>
      <c r="D420" s="0" t="s">
        <v>432</v>
      </c>
      <c r="E420" s="0" t="s">
        <v>16</v>
      </c>
      <c r="F420" s="0" t="s">
        <v>17</v>
      </c>
      <c r="G420" s="0" t="n">
        <v>520</v>
      </c>
      <c r="H420" s="0" t="n">
        <v>0.9942308</v>
      </c>
      <c r="I420" s="0" t="n">
        <v>490</v>
      </c>
      <c r="J420" s="0" t="n">
        <v>0.9979592</v>
      </c>
      <c r="K420" s="0" t="n">
        <v>243</v>
      </c>
      <c r="L420" s="0" t="n">
        <v>0.989712</v>
      </c>
      <c r="M420" s="0" t="s">
        <v>10</v>
      </c>
      <c r="N420" s="0" t="s">
        <v>11</v>
      </c>
      <c r="O420" s="0" t="s">
        <v>12</v>
      </c>
      <c r="P420" s="2" t="n">
        <f aca="false">COUNTA(M420:O420)</f>
        <v>3</v>
      </c>
      <c r="Q420" s="2" t="e">
        <f aca="false">VLOOKUP($A420,[1]Summary!$F$1:$H$69,2,FALSE())</f>
        <v>#N/A</v>
      </c>
    </row>
    <row r="421" customFormat="false" ht="12" hidden="false" customHeight="false" outlineLevel="0" collapsed="false">
      <c r="A421" s="0" t="s">
        <v>446</v>
      </c>
      <c r="B421" s="0" t="n">
        <v>16</v>
      </c>
      <c r="C421" s="0" t="n">
        <v>9764547</v>
      </c>
      <c r="D421" s="0" t="s">
        <v>432</v>
      </c>
      <c r="E421" s="0" t="s">
        <v>16</v>
      </c>
      <c r="F421" s="0" t="s">
        <v>17</v>
      </c>
      <c r="G421" s="0" t="n">
        <v>519</v>
      </c>
      <c r="H421" s="0" t="n">
        <v>1</v>
      </c>
      <c r="I421" s="0" t="n">
        <v>488</v>
      </c>
      <c r="J421" s="0" t="n">
        <v>1</v>
      </c>
      <c r="K421" s="0" t="n">
        <v>232</v>
      </c>
      <c r="L421" s="0" t="n">
        <v>0.9978448</v>
      </c>
      <c r="O421" s="0" t="s">
        <v>12</v>
      </c>
      <c r="P421" s="2" t="n">
        <f aca="false">COUNTA(M421:O421)</f>
        <v>1</v>
      </c>
      <c r="Q421" s="0" t="str">
        <f aca="false">VLOOKUP($A421,[1]Summary!$F$1:$H$69,2,FALSE())</f>
        <v>benign</v>
      </c>
    </row>
    <row r="422" customFormat="false" ht="12" hidden="false" customHeight="false" outlineLevel="0" collapsed="false">
      <c r="A422" s="0" t="s">
        <v>447</v>
      </c>
      <c r="B422" s="0" t="n">
        <v>16</v>
      </c>
      <c r="C422" s="0" t="n">
        <v>9764851</v>
      </c>
      <c r="D422" s="0" t="s">
        <v>432</v>
      </c>
      <c r="E422" s="0" t="s">
        <v>17</v>
      </c>
      <c r="F422" s="0" t="s">
        <v>16</v>
      </c>
      <c r="G422" s="0" t="n">
        <v>532</v>
      </c>
      <c r="H422" s="0" t="n">
        <v>0.9990602</v>
      </c>
      <c r="I422" s="0" t="n">
        <v>503</v>
      </c>
      <c r="J422" s="0" t="n">
        <v>1</v>
      </c>
      <c r="K422" s="0" t="n">
        <v>259</v>
      </c>
      <c r="L422" s="0" t="n">
        <v>1</v>
      </c>
      <c r="M422" s="0" t="s">
        <v>10</v>
      </c>
      <c r="P422" s="2" t="n">
        <f aca="false">COUNTA(M422:O422)</f>
        <v>1</v>
      </c>
      <c r="Q422" s="0" t="str">
        <f aca="false">VLOOKUP($A422,[1]Summary!$F$1:$H$69,2,FALSE())</f>
        <v>benign</v>
      </c>
    </row>
    <row r="423" customFormat="false" ht="12" hidden="false" customHeight="false" outlineLevel="0" collapsed="false">
      <c r="A423" s="0" t="s">
        <v>448</v>
      </c>
      <c r="B423" s="0" t="n">
        <v>16</v>
      </c>
      <c r="C423" s="0" t="n">
        <v>9765018</v>
      </c>
      <c r="D423" s="0" t="s">
        <v>432</v>
      </c>
      <c r="E423" s="0" t="s">
        <v>20</v>
      </c>
      <c r="F423" s="0" t="s">
        <v>17</v>
      </c>
      <c r="G423" s="0" t="n">
        <v>518</v>
      </c>
      <c r="H423" s="0" t="n">
        <v>0.9990347</v>
      </c>
      <c r="I423" s="0" t="n">
        <v>496</v>
      </c>
      <c r="J423" s="0" t="n">
        <v>1</v>
      </c>
      <c r="K423" s="0" t="n">
        <v>257</v>
      </c>
      <c r="L423" s="0" t="n">
        <v>1</v>
      </c>
      <c r="M423" s="0" t="s">
        <v>10</v>
      </c>
      <c r="P423" s="2" t="n">
        <f aca="false">COUNTA(M423:O423)</f>
        <v>1</v>
      </c>
      <c r="Q423" s="0" t="str">
        <f aca="false">VLOOKUP($A423,[1]Summary!$F$1:$H$69,2,FALSE())</f>
        <v>probably damaging</v>
      </c>
    </row>
    <row r="424" customFormat="false" ht="12" hidden="false" customHeight="false" outlineLevel="0" collapsed="false">
      <c r="A424" s="0" t="s">
        <v>449</v>
      </c>
      <c r="B424" s="0" t="n">
        <v>16</v>
      </c>
      <c r="C424" s="0" t="n">
        <v>9765075</v>
      </c>
      <c r="D424" s="0" t="s">
        <v>432</v>
      </c>
      <c r="E424" s="0" t="s">
        <v>19</v>
      </c>
      <c r="F424" s="0" t="s">
        <v>16</v>
      </c>
      <c r="G424" s="0" t="n">
        <v>514</v>
      </c>
      <c r="H424" s="0" t="n">
        <v>0.9990272</v>
      </c>
      <c r="I424" s="0" t="n">
        <v>495</v>
      </c>
      <c r="J424" s="0" t="n">
        <v>0.9989899</v>
      </c>
      <c r="K424" s="0" t="n">
        <v>250</v>
      </c>
      <c r="L424" s="0" t="n">
        <v>1</v>
      </c>
      <c r="M424" s="0" t="s">
        <v>10</v>
      </c>
      <c r="N424" s="0" t="s">
        <v>11</v>
      </c>
      <c r="P424" s="2" t="n">
        <f aca="false">COUNTA(M424:O424)</f>
        <v>2</v>
      </c>
      <c r="Q424" s="0" t="str">
        <f aca="false">VLOOKUP($A424,[1]Summary!$F$1:$H$69,2,FALSE())</f>
        <v>benign</v>
      </c>
    </row>
    <row r="425" customFormat="false" ht="12" hidden="false" customHeight="false" outlineLevel="0" collapsed="false">
      <c r="A425" s="0" t="s">
        <v>450</v>
      </c>
      <c r="B425" s="0" t="n">
        <v>16</v>
      </c>
      <c r="C425" s="0" t="n">
        <v>9765370</v>
      </c>
      <c r="D425" s="0" t="s">
        <v>432</v>
      </c>
      <c r="E425" s="0" t="s">
        <v>19</v>
      </c>
      <c r="F425" s="0" t="s">
        <v>17</v>
      </c>
      <c r="G425" s="0" t="n">
        <v>533</v>
      </c>
      <c r="H425" s="0" t="n">
        <v>1</v>
      </c>
      <c r="I425" s="0" t="n">
        <v>501</v>
      </c>
      <c r="J425" s="0" t="n">
        <v>1</v>
      </c>
      <c r="K425" s="0" t="n">
        <v>262</v>
      </c>
      <c r="L425" s="0" t="n">
        <v>0.9980916</v>
      </c>
      <c r="O425" s="0" t="s">
        <v>12</v>
      </c>
      <c r="P425" s="2" t="n">
        <f aca="false">COUNTA(M425:O425)</f>
        <v>1</v>
      </c>
      <c r="Q425" s="0" t="str">
        <f aca="false">VLOOKUP($A425,[1]Summary!$F$1:$H$69,2,FALSE())</f>
        <v>benign</v>
      </c>
    </row>
    <row r="426" customFormat="false" ht="12" hidden="false" customHeight="false" outlineLevel="0" collapsed="false">
      <c r="A426" s="0" t="s">
        <v>451</v>
      </c>
      <c r="B426" s="0" t="n">
        <v>16</v>
      </c>
      <c r="C426" s="0" t="n">
        <v>9765537</v>
      </c>
      <c r="D426" s="0" t="s">
        <v>432</v>
      </c>
      <c r="E426" s="0" t="s">
        <v>16</v>
      </c>
      <c r="F426" s="0" t="s">
        <v>19</v>
      </c>
      <c r="G426" s="0" t="n">
        <v>532</v>
      </c>
      <c r="H426" s="0" t="n">
        <v>1</v>
      </c>
      <c r="I426" s="0" t="n">
        <v>503</v>
      </c>
      <c r="J426" s="0" t="n">
        <v>0.999006</v>
      </c>
      <c r="K426" s="0" t="n">
        <v>262</v>
      </c>
      <c r="L426" s="0" t="n">
        <v>1</v>
      </c>
      <c r="N426" s="0" t="s">
        <v>11</v>
      </c>
      <c r="P426" s="2" t="n">
        <f aca="false">COUNTA(M426:O426)</f>
        <v>1</v>
      </c>
      <c r="Q426" s="0" t="str">
        <f aca="false">VLOOKUP($A426,[1]Summary!$F$1:$H$69,2,FALSE())</f>
        <v>benign</v>
      </c>
    </row>
    <row r="427" customFormat="false" ht="12" hidden="false" customHeight="false" outlineLevel="0" collapsed="false">
      <c r="A427" s="0" t="s">
        <v>452</v>
      </c>
      <c r="B427" s="0" t="n">
        <v>16</v>
      </c>
      <c r="C427" s="0" t="n">
        <v>9765674</v>
      </c>
      <c r="D427" s="0" t="s">
        <v>432</v>
      </c>
      <c r="E427" s="0" t="s">
        <v>19</v>
      </c>
      <c r="F427" s="0" t="s">
        <v>17</v>
      </c>
      <c r="G427" s="0" t="n">
        <v>520</v>
      </c>
      <c r="H427" s="0" t="n">
        <v>0.9990385</v>
      </c>
      <c r="I427" s="0" t="n">
        <v>496</v>
      </c>
      <c r="J427" s="0" t="n">
        <v>0.998992</v>
      </c>
      <c r="K427" s="0" t="n">
        <v>261</v>
      </c>
      <c r="L427" s="0" t="n">
        <v>0.9961686</v>
      </c>
      <c r="M427" s="0" t="s">
        <v>10</v>
      </c>
      <c r="N427" s="0" t="s">
        <v>11</v>
      </c>
      <c r="O427" s="0" t="s">
        <v>12</v>
      </c>
      <c r="P427" s="2" t="n">
        <f aca="false">COUNTA(M427:O427)</f>
        <v>3</v>
      </c>
      <c r="Q427" s="0" t="str">
        <f aca="false">VLOOKUP($A427,[1]Summary!$F$1:$H$69,2,FALSE())</f>
        <v>possibly damaging</v>
      </c>
    </row>
    <row r="428" customFormat="false" ht="12" hidden="false" customHeight="false" outlineLevel="0" collapsed="false">
      <c r="A428" s="0" t="s">
        <v>453</v>
      </c>
      <c r="B428" s="0" t="n">
        <v>16</v>
      </c>
      <c r="C428" s="0" t="n">
        <v>9765724</v>
      </c>
      <c r="D428" s="0" t="s">
        <v>432</v>
      </c>
      <c r="E428" s="0" t="s">
        <v>16</v>
      </c>
      <c r="F428" s="0" t="s">
        <v>17</v>
      </c>
      <c r="G428" s="0" t="n">
        <v>535</v>
      </c>
      <c r="H428" s="0" t="n">
        <v>1</v>
      </c>
      <c r="I428" s="0" t="n">
        <v>502</v>
      </c>
      <c r="J428" s="0" t="n">
        <v>0.999004</v>
      </c>
      <c r="K428" s="0" t="n">
        <v>262</v>
      </c>
      <c r="L428" s="0" t="n">
        <v>1</v>
      </c>
      <c r="N428" s="0" t="s">
        <v>11</v>
      </c>
      <c r="P428" s="2" t="n">
        <f aca="false">COUNTA(M428:O428)</f>
        <v>1</v>
      </c>
      <c r="Q428" s="0" t="str">
        <f aca="false">VLOOKUP($A428,[1]Summary!$F$1:$H$69,2,FALSE())</f>
        <v>possibly damaging</v>
      </c>
    </row>
    <row r="429" customFormat="false" ht="12" hidden="false" customHeight="false" outlineLevel="0" collapsed="false">
      <c r="A429" s="0" t="s">
        <v>454</v>
      </c>
      <c r="B429" s="0" t="n">
        <v>16</v>
      </c>
      <c r="C429" s="0" t="n">
        <v>9765776</v>
      </c>
      <c r="D429" s="0" t="s">
        <v>432</v>
      </c>
      <c r="E429" s="0" t="s">
        <v>16</v>
      </c>
      <c r="F429" s="0" t="s">
        <v>19</v>
      </c>
      <c r="G429" s="0" t="n">
        <v>537</v>
      </c>
      <c r="H429" s="0" t="n">
        <v>0.999069</v>
      </c>
      <c r="I429" s="0" t="n">
        <v>503</v>
      </c>
      <c r="J429" s="0" t="n">
        <v>1</v>
      </c>
      <c r="K429" s="0" t="n">
        <v>262</v>
      </c>
      <c r="L429" s="0" t="n">
        <v>1</v>
      </c>
      <c r="M429" s="0" t="s">
        <v>10</v>
      </c>
      <c r="P429" s="2" t="n">
        <f aca="false">COUNTA(M429:O429)</f>
        <v>1</v>
      </c>
      <c r="Q429" s="0" t="str">
        <f aca="false">VLOOKUP($A429,[1]Summary!$F$1:$H$69,2,FALSE())</f>
        <v>benign</v>
      </c>
    </row>
    <row r="430" customFormat="false" ht="12" hidden="true" customHeight="false" outlineLevel="0" collapsed="false">
      <c r="A430" s="0" t="s">
        <v>455</v>
      </c>
      <c r="B430" s="0" t="n">
        <v>16</v>
      </c>
      <c r="C430" s="0" t="n">
        <v>9766019</v>
      </c>
      <c r="D430" s="0" t="s">
        <v>432</v>
      </c>
      <c r="E430" s="0" t="s">
        <v>19</v>
      </c>
      <c r="F430" s="0" t="s">
        <v>20</v>
      </c>
      <c r="G430" s="0" t="n">
        <v>536</v>
      </c>
      <c r="H430" s="0" t="n">
        <v>0.9990672</v>
      </c>
      <c r="I430" s="0" t="n">
        <v>503</v>
      </c>
      <c r="J430" s="0" t="n">
        <v>0.998012</v>
      </c>
      <c r="K430" s="0" t="n">
        <v>262</v>
      </c>
      <c r="L430" s="0" t="n">
        <v>1</v>
      </c>
      <c r="M430" s="0" t="s">
        <v>10</v>
      </c>
      <c r="N430" s="0" t="s">
        <v>11</v>
      </c>
      <c r="P430" s="2" t="n">
        <f aca="false">COUNTA(M430:O430)</f>
        <v>2</v>
      </c>
      <c r="Q430" s="2" t="e">
        <f aca="false">VLOOKUP($A430,[1]Summary!$F$1:$H$69,2,FALSE())</f>
        <v>#N/A</v>
      </c>
    </row>
    <row r="431" customFormat="false" ht="12" hidden="true" customHeight="false" outlineLevel="0" collapsed="false">
      <c r="A431" s="0" t="s">
        <v>456</v>
      </c>
      <c r="B431" s="0" t="n">
        <v>16</v>
      </c>
      <c r="C431" s="0" t="n">
        <v>9766190</v>
      </c>
      <c r="D431" s="0" t="s">
        <v>432</v>
      </c>
      <c r="E431" s="0" t="s">
        <v>20</v>
      </c>
      <c r="F431" s="0" t="s">
        <v>17</v>
      </c>
      <c r="G431" s="0" t="n">
        <v>501</v>
      </c>
      <c r="H431" s="0" t="n">
        <v>1</v>
      </c>
      <c r="I431" s="0" t="n">
        <v>485</v>
      </c>
      <c r="J431" s="0" t="n">
        <v>0.998969</v>
      </c>
      <c r="K431" s="0" t="n">
        <v>260</v>
      </c>
      <c r="L431" s="0" t="n">
        <v>1</v>
      </c>
      <c r="N431" s="0" t="s">
        <v>11</v>
      </c>
      <c r="P431" s="2" t="n">
        <f aca="false">COUNTA(M431:O431)</f>
        <v>1</v>
      </c>
      <c r="Q431" s="2" t="e">
        <f aca="false">VLOOKUP($A431,[1]Summary!$F$1:$H$69,2,FALSE())</f>
        <v>#N/A</v>
      </c>
    </row>
    <row r="432" customFormat="false" ht="12" hidden="true" customHeight="false" outlineLevel="0" collapsed="false">
      <c r="A432" s="0" t="s">
        <v>457</v>
      </c>
      <c r="B432" s="0" t="n">
        <v>16</v>
      </c>
      <c r="C432" s="0" t="n">
        <v>9766383</v>
      </c>
      <c r="D432" s="0" t="s">
        <v>432</v>
      </c>
      <c r="E432" s="0" t="s">
        <v>17</v>
      </c>
      <c r="F432" s="0" t="s">
        <v>16</v>
      </c>
      <c r="G432" s="0" t="n">
        <v>501</v>
      </c>
      <c r="H432" s="0" t="n">
        <v>0.997006</v>
      </c>
      <c r="I432" s="0" t="n">
        <v>484</v>
      </c>
      <c r="J432" s="0" t="n">
        <v>0.998967</v>
      </c>
      <c r="K432" s="0" t="n">
        <v>260</v>
      </c>
      <c r="L432" s="0" t="n">
        <v>1</v>
      </c>
      <c r="M432" s="0" t="s">
        <v>10</v>
      </c>
      <c r="N432" s="0" t="s">
        <v>11</v>
      </c>
      <c r="P432" s="2" t="n">
        <f aca="false">COUNTA(M432:O432)</f>
        <v>2</v>
      </c>
      <c r="Q432" s="2" t="e">
        <f aca="false">VLOOKUP($A432,[1]Summary!$F$1:$H$69,2,FALSE())</f>
        <v>#N/A</v>
      </c>
    </row>
    <row r="433" customFormat="false" ht="12" hidden="true" customHeight="false" outlineLevel="0" collapsed="false">
      <c r="A433" s="0" t="s">
        <v>458</v>
      </c>
      <c r="B433" s="0" t="n">
        <v>16</v>
      </c>
      <c r="C433" s="0" t="n">
        <v>9770057</v>
      </c>
      <c r="D433" s="0" t="s">
        <v>432</v>
      </c>
      <c r="E433" s="0" t="s">
        <v>19</v>
      </c>
      <c r="F433" s="0" t="s">
        <v>17</v>
      </c>
      <c r="G433" s="0" t="n">
        <v>385</v>
      </c>
      <c r="H433" s="0" t="n">
        <v>0.5792208</v>
      </c>
      <c r="I433" s="0" t="n">
        <v>368</v>
      </c>
      <c r="J433" s="0" t="n">
        <v>0.5529891</v>
      </c>
      <c r="K433" s="0" t="n">
        <v>1</v>
      </c>
      <c r="L433" s="0" t="n">
        <v>0.5</v>
      </c>
      <c r="M433" s="0" t="s">
        <v>10</v>
      </c>
      <c r="N433" s="0" t="s">
        <v>11</v>
      </c>
      <c r="O433" s="0" t="s">
        <v>12</v>
      </c>
      <c r="P433" s="2" t="n">
        <f aca="false">COUNTA(M433:O433)</f>
        <v>3</v>
      </c>
      <c r="Q433" s="2" t="e">
        <f aca="false">VLOOKUP($A433,[1]Summary!$F$1:$H$69,2,FALSE())</f>
        <v>#N/A</v>
      </c>
    </row>
    <row r="434" customFormat="false" ht="12" hidden="true" customHeight="false" outlineLevel="0" collapsed="false">
      <c r="A434" s="0" t="s">
        <v>459</v>
      </c>
      <c r="B434" s="0" t="n">
        <v>16</v>
      </c>
      <c r="C434" s="0" t="n">
        <v>9770197</v>
      </c>
      <c r="D434" s="0" t="s">
        <v>432</v>
      </c>
      <c r="E434" s="0" t="s">
        <v>16</v>
      </c>
      <c r="F434" s="0" t="s">
        <v>17</v>
      </c>
      <c r="G434" s="0" t="n">
        <v>532</v>
      </c>
      <c r="H434" s="0" t="n">
        <v>0.9990602</v>
      </c>
      <c r="I434" s="0" t="n">
        <v>489</v>
      </c>
      <c r="J434" s="0" t="n">
        <v>1</v>
      </c>
      <c r="K434" s="0" t="n">
        <v>224</v>
      </c>
      <c r="L434" s="0" t="n">
        <v>1</v>
      </c>
      <c r="M434" s="0" t="s">
        <v>10</v>
      </c>
      <c r="P434" s="2" t="n">
        <f aca="false">COUNTA(M434:O434)</f>
        <v>1</v>
      </c>
      <c r="Q434" s="2" t="e">
        <f aca="false">VLOOKUP($A434,[1]Summary!$F$1:$H$69,2,FALSE())</f>
        <v>#N/A</v>
      </c>
    </row>
    <row r="435" customFormat="false" ht="12" hidden="true" customHeight="false" outlineLevel="0" collapsed="false">
      <c r="A435" s="0" t="s">
        <v>460</v>
      </c>
      <c r="B435" s="0" t="n">
        <v>16</v>
      </c>
      <c r="C435" s="0" t="n">
        <v>9770694</v>
      </c>
      <c r="D435" s="0" t="s">
        <v>432</v>
      </c>
      <c r="E435" s="0" t="s">
        <v>19</v>
      </c>
      <c r="F435" s="0" t="s">
        <v>17</v>
      </c>
      <c r="G435" s="0" t="n">
        <v>364</v>
      </c>
      <c r="H435" s="0" t="n">
        <v>0.5686813</v>
      </c>
      <c r="I435" s="0" t="n">
        <v>359</v>
      </c>
      <c r="J435" s="0" t="n">
        <v>0.5905292</v>
      </c>
      <c r="K435" s="0" t="n">
        <v>229</v>
      </c>
      <c r="L435" s="0" t="n">
        <v>0.7227074</v>
      </c>
      <c r="M435" s="0" t="s">
        <v>10</v>
      </c>
      <c r="N435" s="0" t="s">
        <v>11</v>
      </c>
      <c r="O435" s="0" t="s">
        <v>12</v>
      </c>
      <c r="P435" s="2" t="n">
        <f aca="false">COUNTA(M435:O435)</f>
        <v>3</v>
      </c>
      <c r="Q435" s="2" t="e">
        <f aca="false">VLOOKUP($A435,[1]Summary!$F$1:$H$69,2,FALSE())</f>
        <v>#N/A</v>
      </c>
    </row>
    <row r="436" customFormat="false" ht="12" hidden="true" customHeight="false" outlineLevel="0" collapsed="false">
      <c r="A436" s="0" t="s">
        <v>461</v>
      </c>
      <c r="B436" s="0" t="n">
        <v>16</v>
      </c>
      <c r="C436" s="0" t="n">
        <v>9799714</v>
      </c>
      <c r="D436" s="0" t="s">
        <v>432</v>
      </c>
      <c r="E436" s="0" t="s">
        <v>19</v>
      </c>
      <c r="F436" s="0" t="s">
        <v>20</v>
      </c>
      <c r="G436" s="0" t="n">
        <v>425</v>
      </c>
      <c r="H436" s="0" t="n">
        <v>1</v>
      </c>
      <c r="I436" s="0" t="n">
        <v>467</v>
      </c>
      <c r="J436" s="0" t="n">
        <v>1</v>
      </c>
      <c r="K436" s="0" t="n">
        <v>258</v>
      </c>
      <c r="L436" s="0" t="n">
        <v>0.998062</v>
      </c>
      <c r="O436" s="0" t="s">
        <v>12</v>
      </c>
      <c r="P436" s="2" t="n">
        <f aca="false">COUNTA(M436:O436)</f>
        <v>1</v>
      </c>
      <c r="Q436" s="2" t="e">
        <f aca="false">VLOOKUP($A436,[1]Summary!$F$1:$H$69,2,FALSE())</f>
        <v>#N/A</v>
      </c>
    </row>
    <row r="437" customFormat="false" ht="12" hidden="true" customHeight="false" outlineLevel="0" collapsed="false">
      <c r="A437" s="0" t="s">
        <v>462</v>
      </c>
      <c r="B437" s="0" t="n">
        <v>16</v>
      </c>
      <c r="C437" s="0" t="n">
        <v>9799801</v>
      </c>
      <c r="D437" s="0" t="s">
        <v>432</v>
      </c>
      <c r="E437" s="0" t="s">
        <v>19</v>
      </c>
      <c r="F437" s="0" t="s">
        <v>20</v>
      </c>
      <c r="G437" s="0" t="n">
        <v>420</v>
      </c>
      <c r="H437" s="0" t="n">
        <v>0.995238</v>
      </c>
      <c r="I437" s="0" t="n">
        <v>461</v>
      </c>
      <c r="J437" s="0" t="n">
        <v>0.9956616</v>
      </c>
      <c r="K437" s="0" t="n">
        <v>257</v>
      </c>
      <c r="L437" s="0" t="n">
        <v>0.996109</v>
      </c>
      <c r="M437" s="0" t="s">
        <v>10</v>
      </c>
      <c r="N437" s="0" t="s">
        <v>11</v>
      </c>
      <c r="O437" s="0" t="s">
        <v>12</v>
      </c>
      <c r="P437" s="2" t="n">
        <f aca="false">COUNTA(M437:O437)</f>
        <v>3</v>
      </c>
      <c r="Q437" s="2" t="e">
        <f aca="false">VLOOKUP($A437,[1]Summary!$F$1:$H$69,2,FALSE())</f>
        <v>#N/A</v>
      </c>
    </row>
    <row r="438" customFormat="false" ht="12" hidden="true" customHeight="false" outlineLevel="0" collapsed="false">
      <c r="A438" s="0" t="s">
        <v>463</v>
      </c>
      <c r="B438" s="0" t="n">
        <v>16</v>
      </c>
      <c r="C438" s="0" t="n">
        <v>9799852</v>
      </c>
      <c r="D438" s="0" t="s">
        <v>432</v>
      </c>
      <c r="E438" s="0" t="s">
        <v>19</v>
      </c>
      <c r="F438" s="0" t="s">
        <v>20</v>
      </c>
      <c r="G438" s="0" t="n">
        <v>422</v>
      </c>
      <c r="H438" s="0" t="n">
        <v>1</v>
      </c>
      <c r="I438" s="0" t="n">
        <v>462</v>
      </c>
      <c r="J438" s="0" t="n">
        <v>1</v>
      </c>
      <c r="K438" s="0" t="n">
        <v>256</v>
      </c>
      <c r="L438" s="0" t="n">
        <v>0.9980469</v>
      </c>
      <c r="O438" s="0" t="s">
        <v>12</v>
      </c>
      <c r="P438" s="2" t="n">
        <f aca="false">COUNTA(M438:O438)</f>
        <v>1</v>
      </c>
      <c r="Q438" s="2" t="e">
        <f aca="false">VLOOKUP($A438,[1]Summary!$F$1:$H$69,2,FALSE())</f>
        <v>#N/A</v>
      </c>
    </row>
    <row r="439" customFormat="false" ht="12" hidden="true" customHeight="false" outlineLevel="0" collapsed="false">
      <c r="A439" s="0" t="s">
        <v>464</v>
      </c>
      <c r="B439" s="0" t="n">
        <v>16</v>
      </c>
      <c r="C439" s="0" t="n">
        <v>9823818</v>
      </c>
      <c r="D439" s="0" t="s">
        <v>432</v>
      </c>
      <c r="E439" s="0" t="s">
        <v>19</v>
      </c>
      <c r="F439" s="0" t="s">
        <v>20</v>
      </c>
      <c r="G439" s="0" t="n">
        <v>520</v>
      </c>
      <c r="H439" s="0" t="n">
        <v>0.9673077</v>
      </c>
      <c r="I439" s="0" t="n">
        <v>56</v>
      </c>
      <c r="J439" s="0" t="n">
        <v>0.9732143</v>
      </c>
      <c r="K439" s="0" t="n">
        <v>0</v>
      </c>
      <c r="L439" s="0" t="s">
        <v>46</v>
      </c>
      <c r="M439" s="0" t="s">
        <v>10</v>
      </c>
      <c r="N439" s="0" t="s">
        <v>11</v>
      </c>
      <c r="P439" s="2" t="n">
        <f aca="false">COUNTA(M439:O439)</f>
        <v>2</v>
      </c>
      <c r="Q439" s="2" t="e">
        <f aca="false">VLOOKUP($A439,[1]Summary!$F$1:$H$69,2,FALSE())</f>
        <v>#N/A</v>
      </c>
    </row>
    <row r="440" customFormat="false" ht="12" hidden="true" customHeight="false" outlineLevel="0" collapsed="false">
      <c r="A440" s="0" t="s">
        <v>465</v>
      </c>
      <c r="B440" s="0" t="n">
        <v>16</v>
      </c>
      <c r="C440" s="0" t="n">
        <v>9830680</v>
      </c>
      <c r="D440" s="0" t="s">
        <v>432</v>
      </c>
      <c r="E440" s="0" t="s">
        <v>19</v>
      </c>
      <c r="F440" s="0" t="s">
        <v>20</v>
      </c>
      <c r="G440" s="0" t="n">
        <v>406</v>
      </c>
      <c r="H440" s="0" t="n">
        <v>0.7561576</v>
      </c>
      <c r="I440" s="0" t="n">
        <v>399</v>
      </c>
      <c r="J440" s="0" t="n">
        <v>0.7293233</v>
      </c>
      <c r="K440" s="0" t="n">
        <v>223</v>
      </c>
      <c r="L440" s="0" t="n">
        <v>0.7914798</v>
      </c>
      <c r="M440" s="0" t="s">
        <v>10</v>
      </c>
      <c r="N440" s="0" t="s">
        <v>11</v>
      </c>
      <c r="O440" s="0" t="s">
        <v>12</v>
      </c>
      <c r="P440" s="2" t="n">
        <f aca="false">COUNTA(M440:O440)</f>
        <v>3</v>
      </c>
      <c r="Q440" s="2" t="e">
        <f aca="false">VLOOKUP($A440,[1]Summary!$F$1:$H$69,2,FALSE())</f>
        <v>#N/A</v>
      </c>
    </row>
    <row r="441" customFormat="false" ht="12" hidden="true" customHeight="false" outlineLevel="0" collapsed="false">
      <c r="A441" s="0" t="s">
        <v>466</v>
      </c>
      <c r="B441" s="0" t="n">
        <v>16</v>
      </c>
      <c r="C441" s="0" t="n">
        <v>9830765</v>
      </c>
      <c r="D441" s="0" t="s">
        <v>432</v>
      </c>
      <c r="E441" s="0" t="s">
        <v>20</v>
      </c>
      <c r="F441" s="0" t="s">
        <v>19</v>
      </c>
      <c r="G441" s="0" t="n">
        <v>531</v>
      </c>
      <c r="H441" s="0" t="n">
        <v>0.9971751</v>
      </c>
      <c r="I441" s="0" t="n">
        <v>498</v>
      </c>
      <c r="J441" s="0" t="n">
        <v>1</v>
      </c>
      <c r="K441" s="0" t="n">
        <v>258</v>
      </c>
      <c r="L441" s="0" t="n">
        <v>1</v>
      </c>
      <c r="M441" s="0" t="s">
        <v>10</v>
      </c>
      <c r="P441" s="2" t="n">
        <f aca="false">COUNTA(M441:O441)</f>
        <v>1</v>
      </c>
      <c r="Q441" s="2" t="e">
        <f aca="false">VLOOKUP($A441,[1]Summary!$F$1:$H$69,2,FALSE())</f>
        <v>#N/A</v>
      </c>
    </row>
    <row r="442" customFormat="false" ht="12" hidden="true" customHeight="false" outlineLevel="0" collapsed="false">
      <c r="A442" s="0" t="s">
        <v>467</v>
      </c>
      <c r="B442" s="0" t="n">
        <v>16</v>
      </c>
      <c r="C442" s="0" t="n">
        <v>9835232</v>
      </c>
      <c r="D442" s="0" t="s">
        <v>432</v>
      </c>
      <c r="E442" s="0" t="s">
        <v>16</v>
      </c>
      <c r="F442" s="0" t="s">
        <v>19</v>
      </c>
      <c r="G442" s="0" t="n">
        <v>515</v>
      </c>
      <c r="H442" s="0" t="n">
        <v>0.9980583</v>
      </c>
      <c r="I442" s="0" t="n">
        <v>488</v>
      </c>
      <c r="J442" s="0" t="n">
        <v>0.9989754</v>
      </c>
      <c r="K442" s="0" t="n">
        <v>255</v>
      </c>
      <c r="L442" s="0" t="n">
        <v>1</v>
      </c>
      <c r="M442" s="0" t="s">
        <v>10</v>
      </c>
      <c r="N442" s="0" t="s">
        <v>11</v>
      </c>
      <c r="P442" s="2" t="n">
        <f aca="false">COUNTA(M442:O442)</f>
        <v>2</v>
      </c>
      <c r="Q442" s="2" t="e">
        <f aca="false">VLOOKUP($A442,[1]Summary!$F$1:$H$69,2,FALSE())</f>
        <v>#N/A</v>
      </c>
    </row>
    <row r="443" customFormat="false" ht="12" hidden="true" customHeight="false" outlineLevel="0" collapsed="false">
      <c r="A443" s="0" t="s">
        <v>468</v>
      </c>
      <c r="B443" s="0" t="n">
        <v>16</v>
      </c>
      <c r="C443" s="0" t="n">
        <v>9842192</v>
      </c>
      <c r="D443" s="0" t="s">
        <v>432</v>
      </c>
      <c r="E443" s="0" t="s">
        <v>19</v>
      </c>
      <c r="F443" s="0" t="s">
        <v>20</v>
      </c>
      <c r="G443" s="0" t="n">
        <v>268</v>
      </c>
      <c r="H443" s="0" t="n">
        <v>0.738806</v>
      </c>
      <c r="I443" s="0" t="n">
        <v>384</v>
      </c>
      <c r="J443" s="0" t="n">
        <v>0.7148438</v>
      </c>
      <c r="K443" s="0" t="n">
        <v>194</v>
      </c>
      <c r="L443" s="0" t="n">
        <v>0.7912371</v>
      </c>
      <c r="M443" s="0" t="s">
        <v>10</v>
      </c>
      <c r="N443" s="0" t="s">
        <v>11</v>
      </c>
      <c r="O443" s="0" t="s">
        <v>12</v>
      </c>
      <c r="P443" s="2" t="n">
        <f aca="false">COUNTA(M443:O443)</f>
        <v>3</v>
      </c>
      <c r="Q443" s="2" t="e">
        <f aca="false">VLOOKUP($A443,[1]Summary!$F$1:$H$69,2,FALSE())</f>
        <v>#N/A</v>
      </c>
    </row>
    <row r="444" customFormat="false" ht="12" hidden="true" customHeight="false" outlineLevel="0" collapsed="false">
      <c r="A444" s="0" t="s">
        <v>469</v>
      </c>
      <c r="B444" s="0" t="n">
        <v>16</v>
      </c>
      <c r="C444" s="0" t="n">
        <v>9850972</v>
      </c>
      <c r="D444" s="0" t="s">
        <v>432</v>
      </c>
      <c r="E444" s="0" t="s">
        <v>17</v>
      </c>
      <c r="F444" s="0" t="s">
        <v>20</v>
      </c>
      <c r="G444" s="0" t="n">
        <v>419</v>
      </c>
      <c r="H444" s="0" t="n">
        <v>0.9105012</v>
      </c>
      <c r="I444" s="0" t="n">
        <v>392</v>
      </c>
      <c r="J444" s="0" t="n">
        <v>0.8890306</v>
      </c>
      <c r="K444" s="0" t="n">
        <v>219</v>
      </c>
      <c r="L444" s="0" t="n">
        <v>0.892694</v>
      </c>
      <c r="M444" s="0" t="s">
        <v>10</v>
      </c>
      <c r="N444" s="0" t="s">
        <v>11</v>
      </c>
      <c r="O444" s="0" t="s">
        <v>12</v>
      </c>
      <c r="P444" s="2" t="n">
        <f aca="false">COUNTA(M444:O444)</f>
        <v>3</v>
      </c>
      <c r="Q444" s="2" t="e">
        <f aca="false">VLOOKUP($A444,[1]Summary!$F$1:$H$69,2,FALSE())</f>
        <v>#N/A</v>
      </c>
    </row>
    <row r="445" customFormat="false" ht="12" hidden="true" customHeight="false" outlineLevel="0" collapsed="false">
      <c r="A445" s="0" t="s">
        <v>470</v>
      </c>
      <c r="B445" s="0" t="n">
        <v>16</v>
      </c>
      <c r="C445" s="0" t="n">
        <v>9851027</v>
      </c>
      <c r="D445" s="0" t="s">
        <v>432</v>
      </c>
      <c r="E445" s="0" t="s">
        <v>20</v>
      </c>
      <c r="F445" s="0" t="s">
        <v>19</v>
      </c>
      <c r="G445" s="0" t="n">
        <v>532</v>
      </c>
      <c r="H445" s="0" t="n">
        <v>0.9990602</v>
      </c>
      <c r="I445" s="0" t="n">
        <v>492</v>
      </c>
      <c r="J445" s="0" t="n">
        <v>1</v>
      </c>
      <c r="K445" s="0" t="n">
        <v>261</v>
      </c>
      <c r="L445" s="0" t="n">
        <v>1</v>
      </c>
      <c r="M445" s="0" t="s">
        <v>10</v>
      </c>
      <c r="P445" s="2" t="n">
        <f aca="false">COUNTA(M445:O445)</f>
        <v>1</v>
      </c>
      <c r="Q445" s="2" t="e">
        <f aca="false">VLOOKUP($A445,[1]Summary!$F$1:$H$69,2,FALSE())</f>
        <v>#N/A</v>
      </c>
    </row>
    <row r="446" customFormat="false" ht="12" hidden="true" customHeight="false" outlineLevel="0" collapsed="false">
      <c r="A446" s="0" t="s">
        <v>471</v>
      </c>
      <c r="B446" s="0" t="n">
        <v>16</v>
      </c>
      <c r="C446" s="0" t="n">
        <v>9851032</v>
      </c>
      <c r="D446" s="0" t="s">
        <v>432</v>
      </c>
      <c r="E446" s="0" t="s">
        <v>20</v>
      </c>
      <c r="F446" s="0" t="s">
        <v>17</v>
      </c>
      <c r="G446" s="0" t="n">
        <v>529</v>
      </c>
      <c r="H446" s="0" t="n">
        <v>1</v>
      </c>
      <c r="I446" s="0" t="n">
        <v>493</v>
      </c>
      <c r="J446" s="0" t="n">
        <v>0.9979716</v>
      </c>
      <c r="K446" s="0" t="n">
        <v>263</v>
      </c>
      <c r="L446" s="0" t="n">
        <v>1</v>
      </c>
      <c r="N446" s="0" t="s">
        <v>11</v>
      </c>
      <c r="P446" s="2" t="n">
        <f aca="false">COUNTA(M446:O446)</f>
        <v>1</v>
      </c>
      <c r="Q446" s="2" t="e">
        <f aca="false">VLOOKUP($A446,[1]Summary!$F$1:$H$69,2,FALSE())</f>
        <v>#N/A</v>
      </c>
    </row>
    <row r="447" customFormat="false" ht="12" hidden="true" customHeight="false" outlineLevel="0" collapsed="false">
      <c r="A447" s="0" t="s">
        <v>472</v>
      </c>
      <c r="B447" s="0" t="n">
        <v>16</v>
      </c>
      <c r="C447" s="0" t="n">
        <v>9851034</v>
      </c>
      <c r="D447" s="0" t="s">
        <v>432</v>
      </c>
      <c r="E447" s="0" t="s">
        <v>17</v>
      </c>
      <c r="F447" s="0" t="s">
        <v>19</v>
      </c>
      <c r="G447" s="0" t="n">
        <v>532</v>
      </c>
      <c r="H447" s="0" t="n">
        <v>0.9990602</v>
      </c>
      <c r="I447" s="0" t="n">
        <v>497</v>
      </c>
      <c r="J447" s="0" t="n">
        <v>0.998994</v>
      </c>
      <c r="K447" s="0" t="n">
        <v>262</v>
      </c>
      <c r="L447" s="0" t="n">
        <v>1</v>
      </c>
      <c r="M447" s="0" t="s">
        <v>10</v>
      </c>
      <c r="N447" s="0" t="s">
        <v>11</v>
      </c>
      <c r="P447" s="2" t="n">
        <f aca="false">COUNTA(M447:O447)</f>
        <v>2</v>
      </c>
      <c r="Q447" s="2" t="e">
        <f aca="false">VLOOKUP($A447,[1]Summary!$F$1:$H$69,2,FALSE())</f>
        <v>#N/A</v>
      </c>
    </row>
    <row r="448" customFormat="false" ht="12" hidden="true" customHeight="false" outlineLevel="0" collapsed="false">
      <c r="A448" s="0" t="s">
        <v>473</v>
      </c>
      <c r="B448" s="0" t="n">
        <v>16</v>
      </c>
      <c r="C448" s="0" t="n">
        <v>9851058</v>
      </c>
      <c r="D448" s="0" t="s">
        <v>432</v>
      </c>
      <c r="E448" s="0" t="s">
        <v>17</v>
      </c>
      <c r="F448" s="0" t="s">
        <v>20</v>
      </c>
      <c r="G448" s="0" t="n">
        <v>532</v>
      </c>
      <c r="H448" s="0" t="n">
        <v>1</v>
      </c>
      <c r="I448" s="0" t="n">
        <v>491</v>
      </c>
      <c r="J448" s="0" t="n">
        <v>1</v>
      </c>
      <c r="K448" s="0" t="n">
        <v>262</v>
      </c>
      <c r="L448" s="0" t="n">
        <v>0.9980916</v>
      </c>
      <c r="O448" s="0" t="s">
        <v>12</v>
      </c>
      <c r="P448" s="2" t="n">
        <f aca="false">COUNTA(M448:O448)</f>
        <v>1</v>
      </c>
      <c r="Q448" s="2" t="e">
        <f aca="false">VLOOKUP($A448,[1]Summary!$F$1:$H$69,2,FALSE())</f>
        <v>#N/A</v>
      </c>
    </row>
    <row r="449" customFormat="false" ht="12" hidden="true" customHeight="false" outlineLevel="0" collapsed="false">
      <c r="A449" s="0" t="s">
        <v>474</v>
      </c>
      <c r="B449" s="0" t="n">
        <v>16</v>
      </c>
      <c r="C449" s="0" t="n">
        <v>9851164</v>
      </c>
      <c r="D449" s="0" t="s">
        <v>432</v>
      </c>
      <c r="E449" s="0" t="s">
        <v>19</v>
      </c>
      <c r="F449" s="0" t="s">
        <v>20</v>
      </c>
      <c r="G449" s="0" t="n">
        <v>531</v>
      </c>
      <c r="H449" s="0" t="n">
        <v>1</v>
      </c>
      <c r="I449" s="0" t="n">
        <v>497</v>
      </c>
      <c r="J449" s="0" t="n">
        <v>0.998994</v>
      </c>
      <c r="K449" s="0" t="n">
        <v>263</v>
      </c>
      <c r="L449" s="0" t="n">
        <v>1</v>
      </c>
      <c r="N449" s="0" t="s">
        <v>11</v>
      </c>
      <c r="P449" s="2" t="n">
        <f aca="false">COUNTA(M449:O449)</f>
        <v>1</v>
      </c>
      <c r="Q449" s="2" t="e">
        <f aca="false">VLOOKUP($A449,[1]Summary!$F$1:$H$69,2,FALSE())</f>
        <v>#N/A</v>
      </c>
    </row>
    <row r="450" customFormat="false" ht="12" hidden="true" customHeight="false" outlineLevel="0" collapsed="false">
      <c r="A450" s="0" t="s">
        <v>475</v>
      </c>
      <c r="B450" s="0" t="n">
        <v>16</v>
      </c>
      <c r="C450" s="0" t="n">
        <v>9851191</v>
      </c>
      <c r="D450" s="0" t="s">
        <v>432</v>
      </c>
      <c r="E450" s="0" t="s">
        <v>19</v>
      </c>
      <c r="F450" s="0" t="s">
        <v>20</v>
      </c>
      <c r="G450" s="0" t="n">
        <v>533</v>
      </c>
      <c r="H450" s="0" t="n">
        <v>1</v>
      </c>
      <c r="I450" s="0" t="n">
        <v>495</v>
      </c>
      <c r="J450" s="0" t="n">
        <v>1</v>
      </c>
      <c r="K450" s="0" t="n">
        <v>260</v>
      </c>
      <c r="L450" s="0" t="n">
        <v>0.998077</v>
      </c>
      <c r="O450" s="0" t="s">
        <v>12</v>
      </c>
      <c r="P450" s="2" t="n">
        <f aca="false">COUNTA(M450:O450)</f>
        <v>1</v>
      </c>
      <c r="Q450" s="2" t="e">
        <f aca="false">VLOOKUP($A450,[1]Summary!$F$1:$H$69,2,FALSE())</f>
        <v>#N/A</v>
      </c>
    </row>
    <row r="451" customFormat="false" ht="12" hidden="true" customHeight="false" outlineLevel="0" collapsed="false">
      <c r="A451" s="0" t="s">
        <v>476</v>
      </c>
      <c r="B451" s="0" t="n">
        <v>16</v>
      </c>
      <c r="C451" s="0" t="n">
        <v>9892474</v>
      </c>
      <c r="D451" s="0" t="s">
        <v>432</v>
      </c>
      <c r="E451" s="0" t="s">
        <v>19</v>
      </c>
      <c r="F451" s="0" t="s">
        <v>16</v>
      </c>
      <c r="G451" s="0" t="n">
        <v>528</v>
      </c>
      <c r="H451" s="0" t="n">
        <v>1</v>
      </c>
      <c r="I451" s="0" t="n">
        <v>494</v>
      </c>
      <c r="J451" s="0" t="n">
        <v>1</v>
      </c>
      <c r="K451" s="0" t="n">
        <v>263</v>
      </c>
      <c r="L451" s="0" t="n">
        <v>0.9980989</v>
      </c>
      <c r="O451" s="0" t="s">
        <v>12</v>
      </c>
      <c r="P451" s="2" t="n">
        <f aca="false">COUNTA(M451:O451)</f>
        <v>1</v>
      </c>
      <c r="Q451" s="2" t="e">
        <f aca="false">VLOOKUP($A451,[1]Summary!$F$1:$H$69,2,FALSE())</f>
        <v>#N/A</v>
      </c>
    </row>
    <row r="452" customFormat="false" ht="12" hidden="true" customHeight="false" outlineLevel="0" collapsed="false">
      <c r="A452" s="0" t="s">
        <v>477</v>
      </c>
      <c r="B452" s="0" t="n">
        <v>16</v>
      </c>
      <c r="C452" s="0" t="n">
        <v>9892510</v>
      </c>
      <c r="D452" s="0" t="s">
        <v>432</v>
      </c>
      <c r="E452" s="0" t="s">
        <v>16</v>
      </c>
      <c r="F452" s="0" t="s">
        <v>17</v>
      </c>
      <c r="G452" s="0" t="n">
        <v>528</v>
      </c>
      <c r="H452" s="0" t="n">
        <v>1</v>
      </c>
      <c r="I452" s="0" t="n">
        <v>493</v>
      </c>
      <c r="J452" s="0" t="n">
        <v>1</v>
      </c>
      <c r="K452" s="0" t="n">
        <v>263</v>
      </c>
      <c r="L452" s="0" t="n">
        <v>0.9980989</v>
      </c>
      <c r="O452" s="0" t="s">
        <v>12</v>
      </c>
      <c r="P452" s="2" t="n">
        <f aca="false">COUNTA(M452:O452)</f>
        <v>1</v>
      </c>
      <c r="Q452" s="2" t="e">
        <f aca="false">VLOOKUP($A452,[1]Summary!$F$1:$H$69,2,FALSE())</f>
        <v>#N/A</v>
      </c>
    </row>
    <row r="453" customFormat="false" ht="12" hidden="true" customHeight="false" outlineLevel="0" collapsed="false">
      <c r="A453" s="0" t="s">
        <v>478</v>
      </c>
      <c r="B453" s="0" t="n">
        <v>16</v>
      </c>
      <c r="C453" s="0" t="n">
        <v>9892664</v>
      </c>
      <c r="D453" s="0" t="s">
        <v>432</v>
      </c>
      <c r="E453" s="0" t="s">
        <v>19</v>
      </c>
      <c r="F453" s="0" t="s">
        <v>20</v>
      </c>
      <c r="G453" s="0" t="n">
        <v>513</v>
      </c>
      <c r="H453" s="0" t="n">
        <v>1</v>
      </c>
      <c r="I453" s="0" t="n">
        <v>494</v>
      </c>
      <c r="J453" s="0" t="n">
        <v>0.9989879</v>
      </c>
      <c r="K453" s="0" t="n">
        <v>263</v>
      </c>
      <c r="L453" s="0" t="n">
        <v>1</v>
      </c>
      <c r="N453" s="0" t="s">
        <v>11</v>
      </c>
      <c r="P453" s="2" t="n">
        <f aca="false">COUNTA(M453:O453)</f>
        <v>1</v>
      </c>
      <c r="Q453" s="2" t="e">
        <f aca="false">VLOOKUP($A453,[1]Summary!$F$1:$H$69,2,FALSE())</f>
        <v>#N/A</v>
      </c>
    </row>
    <row r="454" customFormat="false" ht="12" hidden="true" customHeight="false" outlineLevel="0" collapsed="false">
      <c r="A454" s="0" t="s">
        <v>479</v>
      </c>
      <c r="B454" s="0" t="n">
        <v>16</v>
      </c>
      <c r="C454" s="0" t="n">
        <v>9939176</v>
      </c>
      <c r="D454" s="0" t="s">
        <v>432</v>
      </c>
      <c r="E454" s="0" t="s">
        <v>20</v>
      </c>
      <c r="F454" s="0" t="s">
        <v>17</v>
      </c>
      <c r="G454" s="0" t="n">
        <v>510</v>
      </c>
      <c r="H454" s="0" t="n">
        <v>0.9990196</v>
      </c>
      <c r="I454" s="0" t="n">
        <v>476</v>
      </c>
      <c r="J454" s="0" t="n">
        <v>1</v>
      </c>
      <c r="K454" s="0" t="n">
        <v>259</v>
      </c>
      <c r="L454" s="0" t="n">
        <v>1</v>
      </c>
      <c r="M454" s="0" t="s">
        <v>10</v>
      </c>
      <c r="P454" s="2" t="n">
        <f aca="false">COUNTA(M454:O454)</f>
        <v>1</v>
      </c>
      <c r="Q454" s="2" t="e">
        <f aca="false">VLOOKUP($A454,[1]Summary!$F$1:$H$69,2,FALSE())</f>
        <v>#N/A</v>
      </c>
    </row>
    <row r="455" customFormat="false" ht="12" hidden="true" customHeight="false" outlineLevel="0" collapsed="false">
      <c r="A455" s="0" t="s">
        <v>480</v>
      </c>
      <c r="B455" s="0" t="n">
        <v>16</v>
      </c>
      <c r="C455" s="0" t="n">
        <v>9939281</v>
      </c>
      <c r="D455" s="0" t="s">
        <v>432</v>
      </c>
      <c r="E455" s="0" t="s">
        <v>17</v>
      </c>
      <c r="F455" s="0" t="s">
        <v>19</v>
      </c>
      <c r="G455" s="0" t="n">
        <v>480</v>
      </c>
      <c r="H455" s="0" t="n">
        <v>1</v>
      </c>
      <c r="I455" s="0" t="n">
        <v>464</v>
      </c>
      <c r="J455" s="0" t="n">
        <v>1</v>
      </c>
      <c r="K455" s="0" t="n">
        <v>257</v>
      </c>
      <c r="L455" s="0" t="n">
        <v>0.9980545</v>
      </c>
      <c r="O455" s="0" t="s">
        <v>12</v>
      </c>
      <c r="P455" s="2" t="n">
        <f aca="false">COUNTA(M455:O455)</f>
        <v>1</v>
      </c>
      <c r="Q455" s="2" t="e">
        <f aca="false">VLOOKUP($A455,[1]Summary!$F$1:$H$69,2,FALSE())</f>
        <v>#N/A</v>
      </c>
    </row>
    <row r="456" customFormat="false" ht="12" hidden="true" customHeight="false" outlineLevel="0" collapsed="false">
      <c r="A456" s="0" t="s">
        <v>481</v>
      </c>
      <c r="B456" s="0" t="n">
        <v>16</v>
      </c>
      <c r="C456" s="0" t="n">
        <v>9939574</v>
      </c>
      <c r="D456" s="0" t="s">
        <v>432</v>
      </c>
      <c r="E456" s="0" t="s">
        <v>16</v>
      </c>
      <c r="F456" s="0" t="s">
        <v>19</v>
      </c>
      <c r="G456" s="0" t="n">
        <v>505</v>
      </c>
      <c r="H456" s="0" t="n">
        <v>1</v>
      </c>
      <c r="I456" s="0" t="n">
        <v>471</v>
      </c>
      <c r="J456" s="0" t="n">
        <v>1</v>
      </c>
      <c r="K456" s="0" t="n">
        <v>244</v>
      </c>
      <c r="L456" s="0" t="n">
        <v>0.9979508</v>
      </c>
      <c r="O456" s="0" t="s">
        <v>12</v>
      </c>
      <c r="P456" s="2" t="n">
        <f aca="false">COUNTA(M456:O456)</f>
        <v>1</v>
      </c>
      <c r="Q456" s="2" t="e">
        <f aca="false">VLOOKUP($A456,[1]Summary!$F$1:$H$69,2,FALSE())</f>
        <v>#N/A</v>
      </c>
    </row>
    <row r="457" customFormat="false" ht="12" hidden="true" customHeight="false" outlineLevel="0" collapsed="false">
      <c r="A457" s="0" t="s">
        <v>482</v>
      </c>
      <c r="B457" s="0" t="n">
        <v>16</v>
      </c>
      <c r="C457" s="0" t="n">
        <v>9939960</v>
      </c>
      <c r="D457" s="0" t="s">
        <v>432</v>
      </c>
      <c r="E457" s="0" t="s">
        <v>20</v>
      </c>
      <c r="F457" s="0" t="s">
        <v>19</v>
      </c>
      <c r="G457" s="0" t="n">
        <v>507</v>
      </c>
      <c r="H457" s="0" t="n">
        <v>1</v>
      </c>
      <c r="I457" s="0" t="n">
        <v>501</v>
      </c>
      <c r="J457" s="0" t="n">
        <v>0.999002</v>
      </c>
      <c r="K457" s="0" t="n">
        <v>262</v>
      </c>
      <c r="L457" s="0" t="n">
        <v>0.9980916</v>
      </c>
      <c r="N457" s="0" t="s">
        <v>11</v>
      </c>
      <c r="O457" s="0" t="s">
        <v>12</v>
      </c>
      <c r="P457" s="2" t="n">
        <f aca="false">COUNTA(M457:O457)</f>
        <v>2</v>
      </c>
      <c r="Q457" s="2" t="e">
        <f aca="false">VLOOKUP($A457,[1]Summary!$F$1:$H$69,2,FALSE())</f>
        <v>#N/A</v>
      </c>
    </row>
    <row r="458" customFormat="false" ht="12" hidden="true" customHeight="false" outlineLevel="0" collapsed="false">
      <c r="A458" s="0" t="s">
        <v>483</v>
      </c>
      <c r="B458" s="0" t="n">
        <v>16</v>
      </c>
      <c r="C458" s="0" t="n">
        <v>9940080</v>
      </c>
      <c r="D458" s="0" t="s">
        <v>432</v>
      </c>
      <c r="E458" s="0" t="s">
        <v>19</v>
      </c>
      <c r="F458" s="0" t="s">
        <v>16</v>
      </c>
      <c r="G458" s="0" t="n">
        <v>498</v>
      </c>
      <c r="H458" s="0" t="n">
        <v>1</v>
      </c>
      <c r="I458" s="0" t="n">
        <v>501</v>
      </c>
      <c r="J458" s="0" t="n">
        <v>1</v>
      </c>
      <c r="K458" s="0" t="n">
        <v>262</v>
      </c>
      <c r="L458" s="0" t="n">
        <v>0.9980916</v>
      </c>
      <c r="O458" s="0" t="s">
        <v>12</v>
      </c>
      <c r="P458" s="2" t="n">
        <f aca="false">COUNTA(M458:O458)</f>
        <v>1</v>
      </c>
      <c r="Q458" s="2" t="e">
        <f aca="false">VLOOKUP($A458,[1]Summary!$F$1:$H$69,2,FALSE())</f>
        <v>#N/A</v>
      </c>
    </row>
    <row r="459" customFormat="false" ht="12" hidden="true" customHeight="false" outlineLevel="0" collapsed="false">
      <c r="A459" s="0" t="s">
        <v>484</v>
      </c>
      <c r="B459" s="0" t="n">
        <v>16</v>
      </c>
      <c r="C459" s="0" t="n">
        <v>9940218</v>
      </c>
      <c r="D459" s="0" t="s">
        <v>432</v>
      </c>
      <c r="E459" s="0" t="s">
        <v>16</v>
      </c>
      <c r="F459" s="0" t="s">
        <v>17</v>
      </c>
      <c r="G459" s="0" t="n">
        <v>432</v>
      </c>
      <c r="H459" s="0" t="n">
        <v>0.7673611</v>
      </c>
      <c r="I459" s="0" t="n">
        <v>434</v>
      </c>
      <c r="J459" s="0" t="n">
        <v>0.7776498</v>
      </c>
      <c r="K459" s="0" t="n">
        <v>239</v>
      </c>
      <c r="L459" s="0" t="n">
        <v>0.788703</v>
      </c>
      <c r="M459" s="0" t="s">
        <v>10</v>
      </c>
      <c r="N459" s="0" t="s">
        <v>11</v>
      </c>
      <c r="O459" s="0" t="s">
        <v>12</v>
      </c>
      <c r="P459" s="2" t="n">
        <f aca="false">COUNTA(M459:O459)</f>
        <v>3</v>
      </c>
      <c r="Q459" s="2" t="e">
        <f aca="false">VLOOKUP($A459,[1]Summary!$F$1:$H$69,2,FALSE())</f>
        <v>#N/A</v>
      </c>
    </row>
    <row r="460" customFormat="false" ht="12" hidden="false" customHeight="false" outlineLevel="0" collapsed="false">
      <c r="A460" s="0" t="s">
        <v>485</v>
      </c>
      <c r="B460" s="0" t="n">
        <v>16</v>
      </c>
      <c r="C460" s="0" t="n">
        <v>10181541</v>
      </c>
      <c r="D460" s="0" t="s">
        <v>432</v>
      </c>
      <c r="E460" s="0" t="s">
        <v>17</v>
      </c>
      <c r="F460" s="0" t="s">
        <v>19</v>
      </c>
      <c r="G460" s="0" t="n">
        <v>514</v>
      </c>
      <c r="H460" s="0" t="n">
        <v>1</v>
      </c>
      <c r="I460" s="0" t="n">
        <v>491</v>
      </c>
      <c r="J460" s="0" t="n">
        <v>0.9989817</v>
      </c>
      <c r="K460" s="0" t="n">
        <v>258</v>
      </c>
      <c r="L460" s="0" t="n">
        <v>1</v>
      </c>
      <c r="N460" s="0" t="s">
        <v>11</v>
      </c>
      <c r="P460" s="2" t="n">
        <f aca="false">COUNTA(M460:O460)</f>
        <v>1</v>
      </c>
      <c r="Q460" s="0" t="str">
        <f aca="false">VLOOKUP($A460,[1]Summary!$F$1:$H$69,2,FALSE())</f>
        <v>probably damaging</v>
      </c>
    </row>
    <row r="461" customFormat="false" ht="12" hidden="false" customHeight="false" outlineLevel="0" collapsed="false">
      <c r="A461" s="0" t="s">
        <v>486</v>
      </c>
      <c r="B461" s="0" t="n">
        <v>16</v>
      </c>
      <c r="C461" s="0" t="n">
        <v>10181694</v>
      </c>
      <c r="D461" s="0" t="s">
        <v>432</v>
      </c>
      <c r="E461" s="0" t="s">
        <v>16</v>
      </c>
      <c r="F461" s="0" t="s">
        <v>20</v>
      </c>
      <c r="G461" s="0" t="n">
        <v>524</v>
      </c>
      <c r="H461" s="0" t="n">
        <v>1</v>
      </c>
      <c r="I461" s="0" t="n">
        <v>496</v>
      </c>
      <c r="J461" s="0" t="n">
        <v>0.998992</v>
      </c>
      <c r="K461" s="0" t="n">
        <v>256</v>
      </c>
      <c r="L461" s="0" t="n">
        <v>1</v>
      </c>
      <c r="N461" s="0" t="s">
        <v>11</v>
      </c>
      <c r="P461" s="2" t="n">
        <f aca="false">COUNTA(M461:O461)</f>
        <v>1</v>
      </c>
      <c r="Q461" s="0" t="str">
        <f aca="false">VLOOKUP($A461,[1]Summary!$F$1:$H$69,2,FALSE())</f>
        <v>benign</v>
      </c>
    </row>
    <row r="462" customFormat="false" ht="12" hidden="true" customHeight="false" outlineLevel="0" collapsed="false">
      <c r="A462" s="0" t="s">
        <v>487</v>
      </c>
      <c r="B462" s="0" t="n">
        <v>16</v>
      </c>
      <c r="C462" s="0" t="n">
        <v>10181773</v>
      </c>
      <c r="D462" s="0" t="s">
        <v>432</v>
      </c>
      <c r="E462" s="0" t="s">
        <v>16</v>
      </c>
      <c r="F462" s="0" t="s">
        <v>20</v>
      </c>
      <c r="G462" s="0" t="n">
        <v>521</v>
      </c>
      <c r="H462" s="0" t="n">
        <v>0.9990403</v>
      </c>
      <c r="I462" s="0" t="n">
        <v>498</v>
      </c>
      <c r="J462" s="0" t="n">
        <v>0.998996</v>
      </c>
      <c r="K462" s="0" t="n">
        <v>256</v>
      </c>
      <c r="L462" s="0" t="n">
        <v>1</v>
      </c>
      <c r="M462" s="0" t="s">
        <v>10</v>
      </c>
      <c r="N462" s="0" t="s">
        <v>11</v>
      </c>
      <c r="P462" s="2" t="n">
        <f aca="false">COUNTA(M462:O462)</f>
        <v>2</v>
      </c>
      <c r="Q462" s="2" t="e">
        <f aca="false">VLOOKUP($A462,[1]Summary!$F$1:$H$69,2,FALSE())</f>
        <v>#N/A</v>
      </c>
    </row>
    <row r="463" customFormat="false" ht="12" hidden="true" customHeight="false" outlineLevel="0" collapsed="false">
      <c r="A463" s="0" t="s">
        <v>488</v>
      </c>
      <c r="B463" s="0" t="n">
        <v>16</v>
      </c>
      <c r="C463" s="0" t="n">
        <v>10181782</v>
      </c>
      <c r="D463" s="0" t="s">
        <v>432</v>
      </c>
      <c r="E463" s="0" t="s">
        <v>16</v>
      </c>
      <c r="F463" s="0" t="s">
        <v>17</v>
      </c>
      <c r="G463" s="0" t="n">
        <v>523</v>
      </c>
      <c r="H463" s="0" t="n">
        <v>0.999044</v>
      </c>
      <c r="I463" s="0" t="n">
        <v>498</v>
      </c>
      <c r="J463" s="0" t="n">
        <v>1</v>
      </c>
      <c r="K463" s="0" t="n">
        <v>255</v>
      </c>
      <c r="L463" s="0" t="n">
        <v>1</v>
      </c>
      <c r="M463" s="0" t="s">
        <v>10</v>
      </c>
      <c r="P463" s="2" t="n">
        <f aca="false">COUNTA(M463:O463)</f>
        <v>1</v>
      </c>
      <c r="Q463" s="2" t="e">
        <f aca="false">VLOOKUP($A463,[1]Summary!$F$1:$H$69,2,FALSE())</f>
        <v>#N/A</v>
      </c>
    </row>
    <row r="464" customFormat="false" ht="12" hidden="true" customHeight="false" outlineLevel="0" collapsed="false">
      <c r="A464" s="0" t="s">
        <v>489</v>
      </c>
      <c r="B464" s="0" t="n">
        <v>16</v>
      </c>
      <c r="C464" s="0" t="n">
        <v>10183199</v>
      </c>
      <c r="D464" s="0" t="s">
        <v>432</v>
      </c>
      <c r="E464" s="0" t="s">
        <v>17</v>
      </c>
      <c r="F464" s="0" t="s">
        <v>16</v>
      </c>
      <c r="G464" s="0" t="n">
        <v>205</v>
      </c>
      <c r="H464" s="0" t="n">
        <v>0.6390244</v>
      </c>
      <c r="I464" s="0" t="n">
        <v>244</v>
      </c>
      <c r="J464" s="0" t="n">
        <v>0.6557377</v>
      </c>
      <c r="K464" s="0" t="n">
        <v>9</v>
      </c>
      <c r="L464" s="0" t="n">
        <v>0.6111111</v>
      </c>
      <c r="M464" s="0" t="s">
        <v>10</v>
      </c>
      <c r="N464" s="0" t="s">
        <v>11</v>
      </c>
      <c r="O464" s="0" t="s">
        <v>12</v>
      </c>
      <c r="P464" s="2" t="n">
        <f aca="false">COUNTA(M464:O464)</f>
        <v>3</v>
      </c>
      <c r="Q464" s="2" t="e">
        <f aca="false">VLOOKUP($A464,[1]Summary!$F$1:$H$69,2,FALSE())</f>
        <v>#N/A</v>
      </c>
    </row>
    <row r="465" customFormat="false" ht="12" hidden="true" customHeight="false" outlineLevel="0" collapsed="false">
      <c r="A465" s="0" t="s">
        <v>490</v>
      </c>
      <c r="B465" s="0" t="n">
        <v>16</v>
      </c>
      <c r="C465" s="0" t="n">
        <v>10183250</v>
      </c>
      <c r="D465" s="0" t="s">
        <v>432</v>
      </c>
      <c r="E465" s="0" t="s">
        <v>19</v>
      </c>
      <c r="F465" s="0" t="s">
        <v>17</v>
      </c>
      <c r="G465" s="0" t="n">
        <v>284</v>
      </c>
      <c r="H465" s="0" t="n">
        <v>0.9964789</v>
      </c>
      <c r="I465" s="0" t="n">
        <v>401</v>
      </c>
      <c r="J465" s="0" t="n">
        <v>0.9975062</v>
      </c>
      <c r="K465" s="0" t="n">
        <v>235</v>
      </c>
      <c r="L465" s="0" t="n">
        <v>0.9957447</v>
      </c>
      <c r="M465" s="0" t="s">
        <v>10</v>
      </c>
      <c r="N465" s="0" t="s">
        <v>11</v>
      </c>
      <c r="O465" s="0" t="s">
        <v>12</v>
      </c>
      <c r="P465" s="2" t="n">
        <f aca="false">COUNTA(M465:O465)</f>
        <v>3</v>
      </c>
      <c r="Q465" s="2" t="e">
        <f aca="false">VLOOKUP($A465,[1]Summary!$F$1:$H$69,2,FALSE())</f>
        <v>#N/A</v>
      </c>
    </row>
    <row r="466" customFormat="false" ht="12" hidden="true" customHeight="false" outlineLevel="0" collapsed="false">
      <c r="A466" s="0" t="s">
        <v>491</v>
      </c>
      <c r="B466" s="0" t="n">
        <v>16</v>
      </c>
      <c r="C466" s="0" t="n">
        <v>10183372</v>
      </c>
      <c r="D466" s="0" t="s">
        <v>432</v>
      </c>
      <c r="E466" s="0" t="s">
        <v>16</v>
      </c>
      <c r="F466" s="0" t="s">
        <v>17</v>
      </c>
      <c r="G466" s="0" t="n">
        <v>62</v>
      </c>
      <c r="H466" s="0" t="n">
        <v>1</v>
      </c>
      <c r="I466" s="0" t="n">
        <v>59</v>
      </c>
      <c r="J466" s="0" t="n">
        <v>0.9915254</v>
      </c>
      <c r="K466" s="0" t="n">
        <v>9</v>
      </c>
      <c r="L466" s="0" t="n">
        <v>0.9444444</v>
      </c>
      <c r="N466" s="0" t="s">
        <v>11</v>
      </c>
      <c r="O466" s="0" t="s">
        <v>12</v>
      </c>
      <c r="P466" s="2" t="n">
        <f aca="false">COUNTA(M466:O466)</f>
        <v>2</v>
      </c>
      <c r="Q466" s="2" t="e">
        <f aca="false">VLOOKUP($A466,[1]Summary!$F$1:$H$69,2,FALSE())</f>
        <v>#N/A</v>
      </c>
    </row>
    <row r="467" customFormat="false" ht="12" hidden="true" customHeight="false" outlineLevel="0" collapsed="false">
      <c r="A467" s="0" t="s">
        <v>492</v>
      </c>
      <c r="B467" s="0" t="n">
        <v>16</v>
      </c>
      <c r="C467" s="0" t="n">
        <v>10183844</v>
      </c>
      <c r="D467" s="0" t="s">
        <v>432</v>
      </c>
      <c r="E467" s="0" t="s">
        <v>19</v>
      </c>
      <c r="F467" s="0" t="s">
        <v>20</v>
      </c>
      <c r="G467" s="0" t="n">
        <v>65</v>
      </c>
      <c r="H467" s="0" t="n">
        <v>1</v>
      </c>
      <c r="I467" s="0" t="n">
        <v>51</v>
      </c>
      <c r="J467" s="0" t="n">
        <v>0.9803922</v>
      </c>
      <c r="K467" s="0" t="n">
        <v>7</v>
      </c>
      <c r="L467" s="0" t="n">
        <v>0.9285714</v>
      </c>
      <c r="N467" s="0" t="s">
        <v>11</v>
      </c>
      <c r="O467" s="0" t="s">
        <v>12</v>
      </c>
      <c r="P467" s="2" t="n">
        <f aca="false">COUNTA(M467:O467)</f>
        <v>2</v>
      </c>
      <c r="Q467" s="2" t="e">
        <f aca="false">VLOOKUP($A467,[1]Summary!$F$1:$H$69,2,FALSE())</f>
        <v>#N/A</v>
      </c>
    </row>
    <row r="468" customFormat="false" ht="12" hidden="true" customHeight="false" outlineLevel="0" collapsed="false">
      <c r="A468" s="0" t="s">
        <v>493</v>
      </c>
      <c r="B468" s="0" t="n">
        <v>16</v>
      </c>
      <c r="C468" s="0" t="n">
        <v>10184153</v>
      </c>
      <c r="D468" s="0" t="s">
        <v>432</v>
      </c>
      <c r="E468" s="0" t="s">
        <v>16</v>
      </c>
      <c r="F468" s="0" t="s">
        <v>17</v>
      </c>
      <c r="G468" s="0" t="n">
        <v>222</v>
      </c>
      <c r="H468" s="0" t="n">
        <v>0.9954955</v>
      </c>
      <c r="I468" s="0" t="n">
        <v>125</v>
      </c>
      <c r="J468" s="0" t="n">
        <v>0.984</v>
      </c>
      <c r="K468" s="0" t="n">
        <v>0</v>
      </c>
      <c r="L468" s="0" t="s">
        <v>46</v>
      </c>
      <c r="M468" s="0" t="s">
        <v>10</v>
      </c>
      <c r="N468" s="0" t="s">
        <v>11</v>
      </c>
      <c r="P468" s="2" t="n">
        <f aca="false">COUNTA(M468:O468)</f>
        <v>2</v>
      </c>
      <c r="Q468" s="2" t="e">
        <f aca="false">VLOOKUP($A468,[1]Summary!$F$1:$H$69,2,FALSE())</f>
        <v>#N/A</v>
      </c>
    </row>
    <row r="469" customFormat="false" ht="12" hidden="true" customHeight="false" outlineLevel="0" collapsed="false">
      <c r="A469" s="0" t="s">
        <v>494</v>
      </c>
      <c r="B469" s="0" t="n">
        <v>17</v>
      </c>
      <c r="C469" s="0" t="n">
        <v>7034530</v>
      </c>
      <c r="D469" s="0" t="s">
        <v>495</v>
      </c>
      <c r="E469" s="0" t="s">
        <v>16</v>
      </c>
      <c r="F469" s="0" t="s">
        <v>20</v>
      </c>
      <c r="G469" s="0" t="n">
        <v>467</v>
      </c>
      <c r="H469" s="0" t="n">
        <v>1</v>
      </c>
      <c r="I469" s="0" t="n">
        <v>454</v>
      </c>
      <c r="J469" s="0" t="n">
        <v>0.9977974</v>
      </c>
      <c r="K469" s="0" t="n">
        <v>150</v>
      </c>
      <c r="L469" s="0" t="n">
        <v>0.9933333</v>
      </c>
      <c r="N469" s="0" t="s">
        <v>11</v>
      </c>
      <c r="O469" s="0" t="s">
        <v>12</v>
      </c>
      <c r="P469" s="2" t="n">
        <f aca="false">COUNTA(M469:O469)</f>
        <v>2</v>
      </c>
      <c r="Q469" s="2" t="e">
        <f aca="false">VLOOKUP($A469,[1]Summary!$F$1:$H$69,2,FALSE())</f>
        <v>#N/A</v>
      </c>
    </row>
    <row r="470" customFormat="false" ht="12" hidden="true" customHeight="false" outlineLevel="0" collapsed="false">
      <c r="A470" s="0" t="s">
        <v>496</v>
      </c>
      <c r="B470" s="0" t="n">
        <v>17</v>
      </c>
      <c r="C470" s="0" t="n">
        <v>7034662</v>
      </c>
      <c r="D470" s="0" t="s">
        <v>495</v>
      </c>
      <c r="E470" s="0" t="s">
        <v>19</v>
      </c>
      <c r="F470" s="0" t="s">
        <v>20</v>
      </c>
      <c r="G470" s="0" t="n">
        <v>514</v>
      </c>
      <c r="H470" s="0" t="n">
        <v>0.9980545</v>
      </c>
      <c r="I470" s="0" t="n">
        <v>491</v>
      </c>
      <c r="J470" s="0" t="n">
        <v>0.9979633</v>
      </c>
      <c r="K470" s="0" t="n">
        <v>113</v>
      </c>
      <c r="L470" s="0" t="n">
        <v>0.9955752</v>
      </c>
      <c r="M470" s="0" t="s">
        <v>10</v>
      </c>
      <c r="N470" s="0" t="s">
        <v>11</v>
      </c>
      <c r="O470" s="0" t="s">
        <v>12</v>
      </c>
      <c r="P470" s="2" t="n">
        <f aca="false">COUNTA(M470:O470)</f>
        <v>3</v>
      </c>
      <c r="Q470" s="2" t="e">
        <f aca="false">VLOOKUP($A470,[1]Summary!$F$1:$H$69,2,FALSE())</f>
        <v>#N/A</v>
      </c>
    </row>
    <row r="471" customFormat="false" ht="12" hidden="true" customHeight="false" outlineLevel="0" collapsed="false">
      <c r="A471" s="0" t="s">
        <v>497</v>
      </c>
      <c r="B471" s="0" t="n">
        <v>17</v>
      </c>
      <c r="C471" s="0" t="n">
        <v>7034666</v>
      </c>
      <c r="D471" s="0" t="s">
        <v>495</v>
      </c>
      <c r="E471" s="0" t="s">
        <v>19</v>
      </c>
      <c r="F471" s="0" t="s">
        <v>20</v>
      </c>
      <c r="G471" s="0" t="n">
        <v>511</v>
      </c>
      <c r="H471" s="0" t="n">
        <v>1</v>
      </c>
      <c r="I471" s="0" t="n">
        <v>489</v>
      </c>
      <c r="J471" s="0" t="n">
        <v>0.9989775</v>
      </c>
      <c r="K471" s="0" t="n">
        <v>116</v>
      </c>
      <c r="L471" s="0" t="n">
        <v>1</v>
      </c>
      <c r="N471" s="0" t="s">
        <v>11</v>
      </c>
      <c r="P471" s="2" t="n">
        <f aca="false">COUNTA(M471:O471)</f>
        <v>1</v>
      </c>
      <c r="Q471" s="2" t="e">
        <f aca="false">VLOOKUP($A471,[1]Summary!$F$1:$H$69,2,FALSE())</f>
        <v>#N/A</v>
      </c>
    </row>
    <row r="472" customFormat="false" ht="12" hidden="true" customHeight="false" outlineLevel="0" collapsed="false">
      <c r="A472" s="0" t="s">
        <v>498</v>
      </c>
      <c r="B472" s="0" t="n">
        <v>17</v>
      </c>
      <c r="C472" s="0" t="n">
        <v>7034699</v>
      </c>
      <c r="D472" s="0" t="s">
        <v>495</v>
      </c>
      <c r="E472" s="0" t="s">
        <v>20</v>
      </c>
      <c r="F472" s="0" t="s">
        <v>19</v>
      </c>
      <c r="G472" s="0" t="n">
        <v>508</v>
      </c>
      <c r="H472" s="0" t="n">
        <v>0.9990157</v>
      </c>
      <c r="I472" s="0" t="n">
        <v>491</v>
      </c>
      <c r="J472" s="0" t="n">
        <v>0.996945</v>
      </c>
      <c r="K472" s="0" t="n">
        <v>110</v>
      </c>
      <c r="L472" s="0" t="n">
        <v>0.9954545</v>
      </c>
      <c r="M472" s="0" t="s">
        <v>10</v>
      </c>
      <c r="N472" s="0" t="s">
        <v>11</v>
      </c>
      <c r="O472" s="0" t="s">
        <v>12</v>
      </c>
      <c r="P472" s="2" t="n">
        <f aca="false">COUNTA(M472:O472)</f>
        <v>3</v>
      </c>
      <c r="Q472" s="2" t="e">
        <f aca="false">VLOOKUP($A472,[1]Summary!$F$1:$H$69,2,FALSE())</f>
        <v>#N/A</v>
      </c>
    </row>
    <row r="473" customFormat="false" ht="12" hidden="false" customHeight="false" outlineLevel="0" collapsed="false">
      <c r="A473" s="0" t="s">
        <v>499</v>
      </c>
      <c r="B473" s="0" t="n">
        <v>17</v>
      </c>
      <c r="C473" s="0" t="n">
        <v>7034774</v>
      </c>
      <c r="D473" s="0" t="s">
        <v>495</v>
      </c>
      <c r="E473" s="0" t="s">
        <v>16</v>
      </c>
      <c r="F473" s="0" t="s">
        <v>17</v>
      </c>
      <c r="G473" s="0" t="n">
        <v>160</v>
      </c>
      <c r="H473" s="0" t="n">
        <v>0.99375</v>
      </c>
      <c r="I473" s="0" t="n">
        <v>58</v>
      </c>
      <c r="J473" s="0" t="n">
        <v>0.9913793</v>
      </c>
      <c r="K473" s="0" t="n">
        <v>0</v>
      </c>
      <c r="L473" s="0" t="s">
        <v>46</v>
      </c>
      <c r="M473" s="0" t="s">
        <v>10</v>
      </c>
      <c r="N473" s="0" t="s">
        <v>11</v>
      </c>
      <c r="P473" s="2" t="n">
        <f aca="false">COUNTA(M473:O473)</f>
        <v>2</v>
      </c>
      <c r="Q473" s="0" t="str">
        <f aca="false">VLOOKUP($A473,[1]Summary!$F$1:$H$69,2,FALSE())</f>
        <v>benign</v>
      </c>
    </row>
    <row r="474" customFormat="false" ht="12" hidden="true" customHeight="false" outlineLevel="0" collapsed="false">
      <c r="A474" s="0" t="s">
        <v>500</v>
      </c>
      <c r="B474" s="0" t="n">
        <v>17</v>
      </c>
      <c r="C474" s="0" t="n">
        <v>7035922</v>
      </c>
      <c r="D474" s="0" t="s">
        <v>495</v>
      </c>
      <c r="E474" s="0" t="s">
        <v>20</v>
      </c>
      <c r="F474" s="0" t="s">
        <v>16</v>
      </c>
      <c r="G474" s="0" t="n">
        <v>347</v>
      </c>
      <c r="H474" s="0" t="n">
        <v>0.9927954</v>
      </c>
      <c r="I474" s="0" t="n">
        <v>411</v>
      </c>
      <c r="J474" s="0" t="n">
        <v>0.9987835</v>
      </c>
      <c r="K474" s="0" t="n">
        <v>213</v>
      </c>
      <c r="L474" s="0" t="n">
        <v>0.9953052</v>
      </c>
      <c r="M474" s="0" t="s">
        <v>10</v>
      </c>
      <c r="N474" s="0" t="s">
        <v>11</v>
      </c>
      <c r="O474" s="0" t="s">
        <v>12</v>
      </c>
      <c r="P474" s="2" t="n">
        <f aca="false">COUNTA(M474:O474)</f>
        <v>3</v>
      </c>
      <c r="Q474" s="2" t="e">
        <f aca="false">VLOOKUP($A474,[1]Summary!$F$1:$H$69,2,FALSE())</f>
        <v>#N/A</v>
      </c>
    </row>
    <row r="475" customFormat="false" ht="12" hidden="true" customHeight="false" outlineLevel="0" collapsed="false">
      <c r="A475" s="0" t="s">
        <v>501</v>
      </c>
      <c r="B475" s="0" t="n">
        <v>17</v>
      </c>
      <c r="C475" s="0" t="n">
        <v>7036073</v>
      </c>
      <c r="D475" s="0" t="s">
        <v>495</v>
      </c>
      <c r="E475" s="0" t="s">
        <v>19</v>
      </c>
      <c r="F475" s="0" t="s">
        <v>20</v>
      </c>
      <c r="G475" s="0" t="n">
        <v>367</v>
      </c>
      <c r="H475" s="0" t="n">
        <v>0.9986376</v>
      </c>
      <c r="I475" s="0" t="n">
        <v>426</v>
      </c>
      <c r="J475" s="0" t="n">
        <v>1</v>
      </c>
      <c r="K475" s="0" t="n">
        <v>217</v>
      </c>
      <c r="L475" s="0" t="n">
        <v>0.9976959</v>
      </c>
      <c r="M475" s="0" t="s">
        <v>10</v>
      </c>
      <c r="O475" s="0" t="s">
        <v>12</v>
      </c>
      <c r="P475" s="2" t="n">
        <f aca="false">COUNTA(M475:O475)</f>
        <v>2</v>
      </c>
      <c r="Q475" s="2" t="e">
        <f aca="false">VLOOKUP($A475,[1]Summary!$F$1:$H$69,2,FALSE())</f>
        <v>#N/A</v>
      </c>
    </row>
    <row r="476" customFormat="false" ht="12" hidden="true" customHeight="false" outlineLevel="0" collapsed="false">
      <c r="A476" s="0" t="s">
        <v>502</v>
      </c>
      <c r="B476" s="0" t="n">
        <v>17</v>
      </c>
      <c r="C476" s="0" t="n">
        <v>7036121</v>
      </c>
      <c r="D476" s="0" t="s">
        <v>495</v>
      </c>
      <c r="E476" s="0" t="s">
        <v>19</v>
      </c>
      <c r="F476" s="0" t="s">
        <v>20</v>
      </c>
      <c r="G476" s="0" t="n">
        <v>353</v>
      </c>
      <c r="H476" s="0" t="n">
        <v>0.9985836</v>
      </c>
      <c r="I476" s="0" t="n">
        <v>410</v>
      </c>
      <c r="J476" s="0" t="n">
        <v>1</v>
      </c>
      <c r="K476" s="0" t="n">
        <v>216</v>
      </c>
      <c r="L476" s="0" t="n">
        <v>1</v>
      </c>
      <c r="M476" s="0" t="s">
        <v>10</v>
      </c>
      <c r="P476" s="2" t="n">
        <f aca="false">COUNTA(M476:O476)</f>
        <v>1</v>
      </c>
      <c r="Q476" s="2" t="e">
        <f aca="false">VLOOKUP($A476,[1]Summary!$F$1:$H$69,2,FALSE())</f>
        <v>#N/A</v>
      </c>
    </row>
    <row r="477" customFormat="false" ht="12" hidden="false" customHeight="false" outlineLevel="0" collapsed="false">
      <c r="A477" s="0" t="s">
        <v>503</v>
      </c>
      <c r="B477" s="0" t="n">
        <v>17</v>
      </c>
      <c r="C477" s="0" t="n">
        <v>7037037</v>
      </c>
      <c r="D477" s="0" t="s">
        <v>495</v>
      </c>
      <c r="E477" s="0" t="s">
        <v>16</v>
      </c>
      <c r="F477" s="0" t="s">
        <v>17</v>
      </c>
      <c r="G477" s="0" t="n">
        <v>510</v>
      </c>
      <c r="H477" s="0" t="n">
        <v>0.9990196</v>
      </c>
      <c r="I477" s="0" t="n">
        <v>480</v>
      </c>
      <c r="J477" s="0" t="n">
        <v>1</v>
      </c>
      <c r="K477" s="0" t="n">
        <v>254</v>
      </c>
      <c r="L477" s="0" t="n">
        <v>0.996063</v>
      </c>
      <c r="M477" s="0" t="s">
        <v>10</v>
      </c>
      <c r="O477" s="0" t="s">
        <v>12</v>
      </c>
      <c r="P477" s="2" t="n">
        <f aca="false">COUNTA(M477:O477)</f>
        <v>2</v>
      </c>
      <c r="Q477" s="0" t="str">
        <f aca="false">VLOOKUP($A477,[1]Summary!$F$1:$H$69,2,FALSE())</f>
        <v>benign</v>
      </c>
    </row>
    <row r="478" customFormat="false" ht="12" hidden="false" customHeight="false" outlineLevel="0" collapsed="false">
      <c r="A478" s="0" t="s">
        <v>504</v>
      </c>
      <c r="B478" s="0" t="n">
        <v>17</v>
      </c>
      <c r="C478" s="0" t="n">
        <v>7037070</v>
      </c>
      <c r="D478" s="0" t="s">
        <v>495</v>
      </c>
      <c r="E478" s="0" t="s">
        <v>19</v>
      </c>
      <c r="F478" s="0" t="s">
        <v>20</v>
      </c>
      <c r="G478" s="0" t="n">
        <v>487</v>
      </c>
      <c r="H478" s="0" t="n">
        <v>1</v>
      </c>
      <c r="I478" s="0" t="n">
        <v>486</v>
      </c>
      <c r="J478" s="0" t="n">
        <v>1</v>
      </c>
      <c r="K478" s="0" t="n">
        <v>255</v>
      </c>
      <c r="L478" s="0" t="n">
        <v>0.9960784</v>
      </c>
      <c r="O478" s="0" t="s">
        <v>12</v>
      </c>
      <c r="P478" s="2" t="n">
        <f aca="false">COUNTA(M478:O478)</f>
        <v>1</v>
      </c>
      <c r="Q478" s="0" t="str">
        <f aca="false">VLOOKUP($A478,[1]Summary!$F$1:$H$69,2,FALSE())</f>
        <v>benign</v>
      </c>
    </row>
    <row r="479" customFormat="false" ht="12" hidden="true" customHeight="false" outlineLevel="0" collapsed="false">
      <c r="A479" s="0" t="s">
        <v>505</v>
      </c>
      <c r="B479" s="0" t="n">
        <v>17</v>
      </c>
      <c r="C479" s="0" t="n">
        <v>7037114</v>
      </c>
      <c r="D479" s="0" t="s">
        <v>495</v>
      </c>
      <c r="E479" s="0" t="s">
        <v>19</v>
      </c>
      <c r="F479" s="0" t="s">
        <v>20</v>
      </c>
      <c r="G479" s="0" t="n">
        <v>485</v>
      </c>
      <c r="H479" s="0" t="n">
        <v>0.9948454</v>
      </c>
      <c r="I479" s="0" t="n">
        <v>475</v>
      </c>
      <c r="J479" s="0" t="n">
        <v>0.9957895</v>
      </c>
      <c r="K479" s="0" t="n">
        <v>255</v>
      </c>
      <c r="L479" s="0" t="n">
        <v>0.9960784</v>
      </c>
      <c r="M479" s="0" t="s">
        <v>10</v>
      </c>
      <c r="N479" s="0" t="s">
        <v>11</v>
      </c>
      <c r="O479" s="0" t="s">
        <v>12</v>
      </c>
      <c r="P479" s="2" t="n">
        <f aca="false">COUNTA(M479:O479)</f>
        <v>3</v>
      </c>
      <c r="Q479" s="2" t="e">
        <f aca="false">VLOOKUP($A479,[1]Summary!$F$1:$H$69,2,FALSE())</f>
        <v>#N/A</v>
      </c>
    </row>
    <row r="480" customFormat="false" ht="12" hidden="true" customHeight="false" outlineLevel="0" collapsed="false">
      <c r="A480" s="0" t="s">
        <v>506</v>
      </c>
      <c r="B480" s="0" t="n">
        <v>17</v>
      </c>
      <c r="C480" s="0" t="n">
        <v>7037732</v>
      </c>
      <c r="D480" s="0" t="s">
        <v>495</v>
      </c>
      <c r="E480" s="0" t="s">
        <v>19</v>
      </c>
      <c r="F480" s="0" t="s">
        <v>20</v>
      </c>
      <c r="G480" s="0" t="n">
        <v>538</v>
      </c>
      <c r="H480" s="0" t="n">
        <v>1</v>
      </c>
      <c r="I480" s="0" t="n">
        <v>504</v>
      </c>
      <c r="J480" s="0" t="n">
        <v>0.999008</v>
      </c>
      <c r="K480" s="0" t="n">
        <v>263</v>
      </c>
      <c r="L480" s="0" t="n">
        <v>1</v>
      </c>
      <c r="N480" s="0" t="s">
        <v>11</v>
      </c>
      <c r="P480" s="2" t="n">
        <f aca="false">COUNTA(M480:O480)</f>
        <v>1</v>
      </c>
      <c r="Q480" s="2" t="e">
        <f aca="false">VLOOKUP($A480,[1]Summary!$F$1:$H$69,2,FALSE())</f>
        <v>#N/A</v>
      </c>
    </row>
    <row r="481" customFormat="false" ht="12" hidden="false" customHeight="false" outlineLevel="0" collapsed="false">
      <c r="A481" s="0" t="s">
        <v>507</v>
      </c>
      <c r="B481" s="0" t="n">
        <v>17</v>
      </c>
      <c r="C481" s="0" t="n">
        <v>7037743</v>
      </c>
      <c r="D481" s="0" t="s">
        <v>495</v>
      </c>
      <c r="E481" s="0" t="s">
        <v>16</v>
      </c>
      <c r="F481" s="0" t="s">
        <v>17</v>
      </c>
      <c r="G481" s="0" t="n">
        <v>538</v>
      </c>
      <c r="H481" s="0" t="n">
        <v>0.9990706</v>
      </c>
      <c r="I481" s="0" t="n">
        <v>504</v>
      </c>
      <c r="J481" s="0" t="n">
        <v>0.9970238</v>
      </c>
      <c r="K481" s="0" t="n">
        <v>263</v>
      </c>
      <c r="L481" s="0" t="n">
        <v>1</v>
      </c>
      <c r="M481" s="0" t="s">
        <v>10</v>
      </c>
      <c r="N481" s="0" t="s">
        <v>11</v>
      </c>
      <c r="P481" s="2" t="n">
        <f aca="false">COUNTA(M481:O481)</f>
        <v>2</v>
      </c>
      <c r="Q481" s="0" t="str">
        <f aca="false">VLOOKUP($A481,[1]Summary!$F$1:$H$69,2,FALSE())</f>
        <v>benign</v>
      </c>
    </row>
    <row r="482" customFormat="false" ht="12" hidden="true" customHeight="false" outlineLevel="0" collapsed="false">
      <c r="A482" s="0" t="s">
        <v>508</v>
      </c>
      <c r="B482" s="0" t="n">
        <v>17</v>
      </c>
      <c r="C482" s="0" t="n">
        <v>7037936</v>
      </c>
      <c r="D482" s="0" t="s">
        <v>495</v>
      </c>
      <c r="E482" s="0" t="s">
        <v>16</v>
      </c>
      <c r="F482" s="0" t="s">
        <v>17</v>
      </c>
      <c r="G482" s="0" t="n">
        <v>538</v>
      </c>
      <c r="H482" s="0" t="n">
        <v>0.9990706</v>
      </c>
      <c r="I482" s="0" t="n">
        <v>504</v>
      </c>
      <c r="J482" s="0" t="n">
        <v>1</v>
      </c>
      <c r="K482" s="0" t="n">
        <v>263</v>
      </c>
      <c r="L482" s="0" t="n">
        <v>1</v>
      </c>
      <c r="M482" s="0" t="s">
        <v>10</v>
      </c>
      <c r="P482" s="2" t="n">
        <f aca="false">COUNTA(M482:O482)</f>
        <v>1</v>
      </c>
      <c r="Q482" s="2" t="e">
        <f aca="false">VLOOKUP($A482,[1]Summary!$F$1:$H$69,2,FALSE())</f>
        <v>#N/A</v>
      </c>
    </row>
    <row r="483" customFormat="false" ht="12" hidden="true" customHeight="false" outlineLevel="0" collapsed="false">
      <c r="A483" s="0" t="s">
        <v>509</v>
      </c>
      <c r="B483" s="0" t="n">
        <v>17</v>
      </c>
      <c r="C483" s="0" t="n">
        <v>7037977</v>
      </c>
      <c r="D483" s="0" t="s">
        <v>495</v>
      </c>
      <c r="E483" s="0" t="s">
        <v>16</v>
      </c>
      <c r="F483" s="0" t="s">
        <v>17</v>
      </c>
      <c r="G483" s="0" t="n">
        <v>521</v>
      </c>
      <c r="H483" s="0" t="n">
        <v>0.987524</v>
      </c>
      <c r="I483" s="0" t="n">
        <v>495</v>
      </c>
      <c r="J483" s="0" t="n">
        <v>0.9878788</v>
      </c>
      <c r="K483" s="0" t="n">
        <v>260</v>
      </c>
      <c r="L483" s="0" t="n">
        <v>0.9923077</v>
      </c>
      <c r="M483" s="0" t="s">
        <v>10</v>
      </c>
      <c r="N483" s="0" t="s">
        <v>11</v>
      </c>
      <c r="O483" s="0" t="s">
        <v>12</v>
      </c>
      <c r="P483" s="2" t="n">
        <f aca="false">COUNTA(M483:O483)</f>
        <v>3</v>
      </c>
      <c r="Q483" s="2" t="e">
        <f aca="false">VLOOKUP($A483,[1]Summary!$F$1:$H$69,2,FALSE())</f>
        <v>#N/A</v>
      </c>
    </row>
    <row r="484" customFormat="false" ht="12" hidden="true" customHeight="false" outlineLevel="0" collapsed="false">
      <c r="A484" s="0" t="s">
        <v>510</v>
      </c>
      <c r="B484" s="0" t="n">
        <v>17</v>
      </c>
      <c r="C484" s="0" t="n">
        <v>7038078</v>
      </c>
      <c r="D484" s="0" t="s">
        <v>495</v>
      </c>
      <c r="E484" s="0" t="s">
        <v>20</v>
      </c>
      <c r="F484" s="0" t="s">
        <v>19</v>
      </c>
      <c r="G484" s="0" t="n">
        <v>512</v>
      </c>
      <c r="H484" s="0" t="n">
        <v>1</v>
      </c>
      <c r="I484" s="0" t="n">
        <v>488</v>
      </c>
      <c r="J484" s="0" t="n">
        <v>0.9979508</v>
      </c>
      <c r="K484" s="0" t="n">
        <v>258</v>
      </c>
      <c r="L484" s="0" t="n">
        <v>1</v>
      </c>
      <c r="N484" s="0" t="s">
        <v>11</v>
      </c>
      <c r="P484" s="2" t="n">
        <f aca="false">COUNTA(M484:O484)</f>
        <v>1</v>
      </c>
      <c r="Q484" s="2" t="e">
        <f aca="false">VLOOKUP($A484,[1]Summary!$F$1:$H$69,2,FALSE())</f>
        <v>#N/A</v>
      </c>
    </row>
    <row r="485" customFormat="false" ht="12" hidden="true" customHeight="false" outlineLevel="0" collapsed="false">
      <c r="A485" s="0" t="s">
        <v>511</v>
      </c>
      <c r="B485" s="0" t="n">
        <v>17</v>
      </c>
      <c r="C485" s="0" t="n">
        <v>7038313</v>
      </c>
      <c r="D485" s="0" t="s">
        <v>495</v>
      </c>
      <c r="E485" s="0" t="s">
        <v>19</v>
      </c>
      <c r="F485" s="0" t="s">
        <v>20</v>
      </c>
      <c r="G485" s="0" t="n">
        <v>530</v>
      </c>
      <c r="H485" s="0" t="n">
        <v>0.9990566</v>
      </c>
      <c r="I485" s="0" t="n">
        <v>478</v>
      </c>
      <c r="J485" s="0" t="n">
        <v>0.998954</v>
      </c>
      <c r="K485" s="0" t="n">
        <v>248</v>
      </c>
      <c r="L485" s="0" t="n">
        <v>1</v>
      </c>
      <c r="M485" s="0" t="s">
        <v>10</v>
      </c>
      <c r="N485" s="0" t="s">
        <v>11</v>
      </c>
      <c r="P485" s="2" t="n">
        <f aca="false">COUNTA(M485:O485)</f>
        <v>2</v>
      </c>
      <c r="Q485" s="2" t="e">
        <f aca="false">VLOOKUP($A485,[1]Summary!$F$1:$H$69,2,FALSE())</f>
        <v>#N/A</v>
      </c>
    </row>
    <row r="486" customFormat="false" ht="12" hidden="true" customHeight="false" outlineLevel="0" collapsed="false">
      <c r="A486" s="0" t="s">
        <v>512</v>
      </c>
      <c r="B486" s="0" t="n">
        <v>17</v>
      </c>
      <c r="C486" s="0" t="n">
        <v>7038347</v>
      </c>
      <c r="D486" s="0" t="s">
        <v>495</v>
      </c>
      <c r="E486" s="0" t="s">
        <v>19</v>
      </c>
      <c r="F486" s="0" t="s">
        <v>20</v>
      </c>
      <c r="G486" s="0" t="n">
        <v>529</v>
      </c>
      <c r="H486" s="0" t="n">
        <v>1</v>
      </c>
      <c r="I486" s="0" t="n">
        <v>479</v>
      </c>
      <c r="J486" s="0" t="n">
        <v>0.9989562</v>
      </c>
      <c r="K486" s="0" t="n">
        <v>249</v>
      </c>
      <c r="L486" s="0" t="n">
        <v>1</v>
      </c>
      <c r="N486" s="0" t="s">
        <v>11</v>
      </c>
      <c r="P486" s="2" t="n">
        <f aca="false">COUNTA(M486:O486)</f>
        <v>1</v>
      </c>
      <c r="Q486" s="2" t="e">
        <f aca="false">VLOOKUP($A486,[1]Summary!$F$1:$H$69,2,FALSE())</f>
        <v>#N/A</v>
      </c>
    </row>
    <row r="487" customFormat="false" ht="12" hidden="true" customHeight="false" outlineLevel="0" collapsed="false">
      <c r="A487" s="0" t="s">
        <v>513</v>
      </c>
      <c r="B487" s="0" t="n">
        <v>17</v>
      </c>
      <c r="C487" s="0" t="n">
        <v>7038394</v>
      </c>
      <c r="D487" s="0" t="s">
        <v>495</v>
      </c>
      <c r="E487" s="0" t="s">
        <v>19</v>
      </c>
      <c r="F487" s="0" t="s">
        <v>20</v>
      </c>
      <c r="G487" s="0" t="n">
        <v>433</v>
      </c>
      <c r="H487" s="0" t="n">
        <v>0.9722864</v>
      </c>
      <c r="I487" s="0" t="n">
        <v>315</v>
      </c>
      <c r="J487" s="0" t="n">
        <v>0.9587302</v>
      </c>
      <c r="K487" s="0" t="n">
        <v>1</v>
      </c>
      <c r="L487" s="0" t="n">
        <v>1</v>
      </c>
      <c r="M487" s="0" t="s">
        <v>10</v>
      </c>
      <c r="N487" s="0" t="s">
        <v>11</v>
      </c>
      <c r="P487" s="2" t="n">
        <f aca="false">COUNTA(M487:O487)</f>
        <v>2</v>
      </c>
      <c r="Q487" s="2" t="e">
        <f aca="false">VLOOKUP($A487,[1]Summary!$F$1:$H$69,2,FALSE())</f>
        <v>#N/A</v>
      </c>
    </row>
    <row r="488" customFormat="false" ht="12" hidden="true" customHeight="false" outlineLevel="0" collapsed="false">
      <c r="A488" s="0" t="s">
        <v>514</v>
      </c>
      <c r="B488" s="0" t="n">
        <v>17</v>
      </c>
      <c r="C488" s="0" t="n">
        <v>7038442</v>
      </c>
      <c r="D488" s="0" t="s">
        <v>495</v>
      </c>
      <c r="E488" s="0" t="s">
        <v>20</v>
      </c>
      <c r="F488" s="0" t="s">
        <v>19</v>
      </c>
      <c r="G488" s="0" t="n">
        <v>528</v>
      </c>
      <c r="H488" s="0" t="n">
        <v>1</v>
      </c>
      <c r="I488" s="0" t="n">
        <v>479</v>
      </c>
      <c r="J488" s="0" t="n">
        <v>0.9989562</v>
      </c>
      <c r="K488" s="0" t="n">
        <v>250</v>
      </c>
      <c r="L488" s="0" t="n">
        <v>1</v>
      </c>
      <c r="N488" s="0" t="s">
        <v>11</v>
      </c>
      <c r="P488" s="2" t="n">
        <f aca="false">COUNTA(M488:O488)</f>
        <v>1</v>
      </c>
      <c r="Q488" s="2" t="e">
        <f aca="false">VLOOKUP($A488,[1]Summary!$F$1:$H$69,2,FALSE())</f>
        <v>#N/A</v>
      </c>
    </row>
    <row r="489" customFormat="false" ht="12" hidden="true" customHeight="false" outlineLevel="0" collapsed="false">
      <c r="A489" s="0" t="s">
        <v>515</v>
      </c>
      <c r="B489" s="0" t="n">
        <v>17</v>
      </c>
      <c r="C489" s="0" t="n">
        <v>7038451</v>
      </c>
      <c r="D489" s="0" t="s">
        <v>495</v>
      </c>
      <c r="E489" s="0" t="s">
        <v>19</v>
      </c>
      <c r="F489" s="0" t="s">
        <v>20</v>
      </c>
      <c r="G489" s="0" t="n">
        <v>529</v>
      </c>
      <c r="H489" s="0" t="n">
        <v>1</v>
      </c>
      <c r="I489" s="0" t="n">
        <v>479</v>
      </c>
      <c r="J489" s="0" t="n">
        <v>0.9989562</v>
      </c>
      <c r="K489" s="0" t="n">
        <v>249</v>
      </c>
      <c r="L489" s="0" t="n">
        <v>1</v>
      </c>
      <c r="N489" s="0" t="s">
        <v>11</v>
      </c>
      <c r="P489" s="2" t="n">
        <f aca="false">COUNTA(M489:O489)</f>
        <v>1</v>
      </c>
      <c r="Q489" s="2" t="e">
        <f aca="false">VLOOKUP($A489,[1]Summary!$F$1:$H$69,2,FALSE())</f>
        <v>#N/A</v>
      </c>
    </row>
    <row r="490" customFormat="false" ht="12" hidden="true" customHeight="false" outlineLevel="0" collapsed="false">
      <c r="A490" s="0" t="s">
        <v>516</v>
      </c>
      <c r="B490" s="0" t="n">
        <v>17</v>
      </c>
      <c r="C490" s="0" t="n">
        <v>7040349</v>
      </c>
      <c r="D490" s="0" t="s">
        <v>495</v>
      </c>
      <c r="E490" s="0" t="s">
        <v>19</v>
      </c>
      <c r="F490" s="0" t="s">
        <v>20</v>
      </c>
      <c r="G490" s="0" t="n">
        <v>351</v>
      </c>
      <c r="H490" s="0" t="n">
        <v>1</v>
      </c>
      <c r="I490" s="0" t="n">
        <v>396</v>
      </c>
      <c r="J490" s="0" t="n">
        <v>0.9987374</v>
      </c>
      <c r="K490" s="0" t="n">
        <v>250</v>
      </c>
      <c r="L490" s="0" t="n">
        <v>1</v>
      </c>
      <c r="N490" s="0" t="s">
        <v>11</v>
      </c>
      <c r="P490" s="2" t="n">
        <f aca="false">COUNTA(M490:O490)</f>
        <v>1</v>
      </c>
      <c r="Q490" s="2" t="e">
        <f aca="false">VLOOKUP($A490,[1]Summary!$F$1:$H$69,2,FALSE())</f>
        <v>#N/A</v>
      </c>
    </row>
    <row r="491" customFormat="false" ht="12" hidden="true" customHeight="false" outlineLevel="0" collapsed="false">
      <c r="A491" s="0" t="s">
        <v>517</v>
      </c>
      <c r="B491" s="0" t="n">
        <v>17</v>
      </c>
      <c r="C491" s="0" t="n">
        <v>7040506</v>
      </c>
      <c r="D491" s="0" t="s">
        <v>495</v>
      </c>
      <c r="E491" s="0" t="s">
        <v>19</v>
      </c>
      <c r="F491" s="0" t="s">
        <v>20</v>
      </c>
      <c r="G491" s="0" t="n">
        <v>537</v>
      </c>
      <c r="H491" s="0" t="n">
        <v>1</v>
      </c>
      <c r="I491" s="0" t="n">
        <v>474</v>
      </c>
      <c r="J491" s="0" t="n">
        <v>1</v>
      </c>
      <c r="K491" s="0" t="n">
        <v>247</v>
      </c>
      <c r="L491" s="0" t="n">
        <v>0.9979757</v>
      </c>
      <c r="O491" s="0" t="s">
        <v>12</v>
      </c>
      <c r="P491" s="2" t="n">
        <f aca="false">COUNTA(M491:O491)</f>
        <v>1</v>
      </c>
      <c r="Q491" s="2" t="e">
        <f aca="false">VLOOKUP($A491,[1]Summary!$F$1:$H$69,2,FALSE())</f>
        <v>#N/A</v>
      </c>
    </row>
    <row r="492" customFormat="false" ht="12" hidden="true" customHeight="false" outlineLevel="0" collapsed="false">
      <c r="A492" s="0" t="s">
        <v>518</v>
      </c>
      <c r="B492" s="0" t="n">
        <v>17</v>
      </c>
      <c r="C492" s="0" t="n">
        <v>7040535</v>
      </c>
      <c r="D492" s="0" t="s">
        <v>495</v>
      </c>
      <c r="E492" s="0" t="s">
        <v>19</v>
      </c>
      <c r="F492" s="0" t="s">
        <v>20</v>
      </c>
      <c r="G492" s="0" t="n">
        <v>303</v>
      </c>
      <c r="H492" s="0" t="n">
        <v>0.6551155</v>
      </c>
      <c r="I492" s="0" t="n">
        <v>331</v>
      </c>
      <c r="J492" s="0" t="n">
        <v>0.6873112</v>
      </c>
      <c r="K492" s="0" t="n">
        <v>1</v>
      </c>
      <c r="L492" s="0" t="n">
        <v>1</v>
      </c>
      <c r="M492" s="0" t="s">
        <v>10</v>
      </c>
      <c r="N492" s="0" t="s">
        <v>11</v>
      </c>
      <c r="P492" s="2" t="n">
        <f aca="false">COUNTA(M492:O492)</f>
        <v>2</v>
      </c>
      <c r="Q492" s="2" t="e">
        <f aca="false">VLOOKUP($A492,[1]Summary!$F$1:$H$69,2,FALSE())</f>
        <v>#N/A</v>
      </c>
    </row>
    <row r="493" customFormat="false" ht="12" hidden="true" customHeight="false" outlineLevel="0" collapsed="false">
      <c r="A493" s="0" t="s">
        <v>519</v>
      </c>
      <c r="B493" s="0" t="n">
        <v>17</v>
      </c>
      <c r="C493" s="0" t="n">
        <v>7040782</v>
      </c>
      <c r="D493" s="0" t="s">
        <v>495</v>
      </c>
      <c r="E493" s="0" t="s">
        <v>19</v>
      </c>
      <c r="F493" s="0" t="s">
        <v>20</v>
      </c>
      <c r="G493" s="0" t="n">
        <v>526</v>
      </c>
      <c r="H493" s="0" t="n">
        <v>0.9961977</v>
      </c>
      <c r="I493" s="0" t="n">
        <v>496</v>
      </c>
      <c r="J493" s="0" t="n">
        <v>0.9949597</v>
      </c>
      <c r="K493" s="0" t="n">
        <v>252</v>
      </c>
      <c r="L493" s="0" t="n">
        <v>0.9980159</v>
      </c>
      <c r="M493" s="0" t="s">
        <v>10</v>
      </c>
      <c r="N493" s="0" t="s">
        <v>11</v>
      </c>
      <c r="O493" s="0" t="s">
        <v>12</v>
      </c>
      <c r="P493" s="2" t="n">
        <f aca="false">COUNTA(M493:O493)</f>
        <v>3</v>
      </c>
      <c r="Q493" s="2" t="e">
        <f aca="false">VLOOKUP($A493,[1]Summary!$F$1:$H$69,2,FALSE())</f>
        <v>#N/A</v>
      </c>
    </row>
    <row r="494" customFormat="false" ht="12" hidden="true" customHeight="false" outlineLevel="0" collapsed="false">
      <c r="A494" s="0" t="s">
        <v>520</v>
      </c>
      <c r="B494" s="0" t="n">
        <v>17</v>
      </c>
      <c r="C494" s="0" t="n">
        <v>7046762</v>
      </c>
      <c r="D494" s="0" t="s">
        <v>495</v>
      </c>
      <c r="E494" s="0" t="s">
        <v>16</v>
      </c>
      <c r="F494" s="0" t="s">
        <v>17</v>
      </c>
      <c r="G494" s="0" t="n">
        <v>178</v>
      </c>
      <c r="H494" s="0" t="n">
        <v>0.9747191</v>
      </c>
      <c r="I494" s="0" t="n">
        <v>100</v>
      </c>
      <c r="J494" s="0" t="n">
        <v>0.955</v>
      </c>
      <c r="K494" s="0" t="n">
        <v>0</v>
      </c>
      <c r="L494" s="0" t="s">
        <v>46</v>
      </c>
      <c r="M494" s="0" t="s">
        <v>10</v>
      </c>
      <c r="N494" s="0" t="s">
        <v>11</v>
      </c>
      <c r="P494" s="2" t="n">
        <f aca="false">COUNTA(M494:O494)</f>
        <v>2</v>
      </c>
      <c r="Q494" s="2" t="e">
        <f aca="false">VLOOKUP($A494,[1]Summary!$F$1:$H$69,2,FALSE())</f>
        <v>#N/A</v>
      </c>
    </row>
    <row r="495" customFormat="false" ht="12" hidden="true" customHeight="false" outlineLevel="0" collapsed="false">
      <c r="A495" s="0" t="s">
        <v>521</v>
      </c>
      <c r="B495" s="0" t="n">
        <v>17</v>
      </c>
      <c r="C495" s="0" t="n">
        <v>7046915</v>
      </c>
      <c r="D495" s="0" t="s">
        <v>495</v>
      </c>
      <c r="E495" s="0" t="s">
        <v>17</v>
      </c>
      <c r="F495" s="0" t="s">
        <v>16</v>
      </c>
      <c r="G495" s="0" t="n">
        <v>535</v>
      </c>
      <c r="H495" s="0" t="n">
        <v>0.9953271</v>
      </c>
      <c r="I495" s="0" t="n">
        <v>500</v>
      </c>
      <c r="J495" s="0" t="n">
        <v>0.999</v>
      </c>
      <c r="K495" s="0" t="n">
        <v>262</v>
      </c>
      <c r="L495" s="0" t="n">
        <v>0.9980916</v>
      </c>
      <c r="M495" s="0" t="s">
        <v>10</v>
      </c>
      <c r="N495" s="0" t="s">
        <v>11</v>
      </c>
      <c r="O495" s="0" t="s">
        <v>12</v>
      </c>
      <c r="P495" s="2" t="n">
        <f aca="false">COUNTA(M495:O495)</f>
        <v>3</v>
      </c>
      <c r="Q495" s="2" t="e">
        <f aca="false">VLOOKUP($A495,[1]Summary!$F$1:$H$69,2,FALSE())</f>
        <v>#N/A</v>
      </c>
    </row>
    <row r="496" customFormat="false" ht="12" hidden="true" customHeight="false" outlineLevel="0" collapsed="false">
      <c r="A496" s="0" t="s">
        <v>522</v>
      </c>
      <c r="B496" s="0" t="n">
        <v>17</v>
      </c>
      <c r="C496" s="0" t="n">
        <v>7047096</v>
      </c>
      <c r="D496" s="0" t="s">
        <v>495</v>
      </c>
      <c r="E496" s="0" t="s">
        <v>19</v>
      </c>
      <c r="F496" s="0" t="s">
        <v>20</v>
      </c>
      <c r="G496" s="0" t="n">
        <v>532</v>
      </c>
      <c r="H496" s="0" t="n">
        <v>1</v>
      </c>
      <c r="I496" s="0" t="n">
        <v>500</v>
      </c>
      <c r="J496" s="0" t="n">
        <v>0.999</v>
      </c>
      <c r="K496" s="0" t="n">
        <v>262</v>
      </c>
      <c r="L496" s="0" t="n">
        <v>1</v>
      </c>
      <c r="N496" s="0" t="s">
        <v>11</v>
      </c>
      <c r="P496" s="2" t="n">
        <f aca="false">COUNTA(M496:O496)</f>
        <v>1</v>
      </c>
      <c r="Q496" s="2" t="e">
        <f aca="false">VLOOKUP($A496,[1]Summary!$F$1:$H$69,2,FALSE())</f>
        <v>#N/A</v>
      </c>
    </row>
    <row r="497" customFormat="false" ht="12" hidden="true" customHeight="false" outlineLevel="0" collapsed="false">
      <c r="A497" s="0" t="s">
        <v>523</v>
      </c>
      <c r="B497" s="0" t="n">
        <v>17</v>
      </c>
      <c r="C497" s="0" t="n">
        <v>7047102</v>
      </c>
      <c r="D497" s="0" t="s">
        <v>495</v>
      </c>
      <c r="E497" s="0" t="s">
        <v>19</v>
      </c>
      <c r="F497" s="0" t="s">
        <v>20</v>
      </c>
      <c r="G497" s="0" t="n">
        <v>534</v>
      </c>
      <c r="H497" s="0" t="n">
        <v>0.9906367</v>
      </c>
      <c r="I497" s="0" t="n">
        <v>500</v>
      </c>
      <c r="J497" s="0" t="n">
        <v>0.99</v>
      </c>
      <c r="K497" s="0" t="n">
        <v>261</v>
      </c>
      <c r="L497" s="0" t="n">
        <v>1</v>
      </c>
      <c r="M497" s="0" t="s">
        <v>10</v>
      </c>
      <c r="N497" s="0" t="s">
        <v>11</v>
      </c>
      <c r="P497" s="2" t="n">
        <f aca="false">COUNTA(M497:O497)</f>
        <v>2</v>
      </c>
      <c r="Q497" s="2" t="e">
        <f aca="false">VLOOKUP($A497,[1]Summary!$F$1:$H$69,2,FALSE())</f>
        <v>#N/A</v>
      </c>
    </row>
    <row r="498" customFormat="false" ht="12" hidden="true" customHeight="false" outlineLevel="0" collapsed="false">
      <c r="A498" s="0" t="s">
        <v>524</v>
      </c>
      <c r="B498" s="0" t="n">
        <v>17</v>
      </c>
      <c r="C498" s="0" t="n">
        <v>7047181</v>
      </c>
      <c r="D498" s="0" t="s">
        <v>495</v>
      </c>
      <c r="E498" s="0" t="s">
        <v>19</v>
      </c>
      <c r="F498" s="0" t="s">
        <v>17</v>
      </c>
      <c r="G498" s="0" t="n">
        <v>519</v>
      </c>
      <c r="H498" s="0" t="n">
        <v>1</v>
      </c>
      <c r="I498" s="0" t="n">
        <v>471</v>
      </c>
      <c r="J498" s="0" t="n">
        <v>0.9978769</v>
      </c>
      <c r="K498" s="0" t="n">
        <v>162</v>
      </c>
      <c r="L498" s="0" t="n">
        <v>1</v>
      </c>
      <c r="N498" s="0" t="s">
        <v>11</v>
      </c>
      <c r="P498" s="2" t="n">
        <f aca="false">COUNTA(M498:O498)</f>
        <v>1</v>
      </c>
      <c r="Q498" s="2" t="e">
        <f aca="false">VLOOKUP($A498,[1]Summary!$F$1:$H$69,2,FALSE())</f>
        <v>#N/A</v>
      </c>
    </row>
    <row r="499" customFormat="false" ht="12" hidden="true" customHeight="false" outlineLevel="0" collapsed="false">
      <c r="A499" s="0" t="s">
        <v>525</v>
      </c>
      <c r="B499" s="0" t="n">
        <v>17</v>
      </c>
      <c r="C499" s="0" t="n">
        <v>7047196</v>
      </c>
      <c r="D499" s="0" t="s">
        <v>495</v>
      </c>
      <c r="E499" s="0" t="s">
        <v>16</v>
      </c>
      <c r="F499" s="0" t="s">
        <v>20</v>
      </c>
      <c r="G499" s="0" t="n">
        <v>513</v>
      </c>
      <c r="H499" s="0" t="n">
        <v>0.9980507</v>
      </c>
      <c r="I499" s="0" t="n">
        <v>459</v>
      </c>
      <c r="J499" s="0" t="n">
        <v>0.9923747</v>
      </c>
      <c r="K499" s="0" t="n">
        <v>172</v>
      </c>
      <c r="L499" s="0" t="n">
        <v>1</v>
      </c>
      <c r="M499" s="0" t="s">
        <v>10</v>
      </c>
      <c r="N499" s="0" t="s">
        <v>11</v>
      </c>
      <c r="P499" s="2" t="n">
        <f aca="false">COUNTA(M499:O499)</f>
        <v>2</v>
      </c>
      <c r="Q499" s="2" t="e">
        <f aca="false">VLOOKUP($A499,[1]Summary!$F$1:$H$69,2,FALSE())</f>
        <v>#N/A</v>
      </c>
    </row>
    <row r="500" customFormat="false" ht="12" hidden="true" customHeight="false" outlineLevel="0" collapsed="false">
      <c r="A500" s="0" t="s">
        <v>526</v>
      </c>
      <c r="B500" s="0" t="n">
        <v>17</v>
      </c>
      <c r="C500" s="0" t="n">
        <v>7047199</v>
      </c>
      <c r="D500" s="0" t="s">
        <v>495</v>
      </c>
      <c r="E500" s="0" t="s">
        <v>20</v>
      </c>
      <c r="F500" s="0" t="s">
        <v>19</v>
      </c>
      <c r="G500" s="0" t="n">
        <v>520</v>
      </c>
      <c r="H500" s="0" t="n">
        <v>0.9788462</v>
      </c>
      <c r="I500" s="0" t="n">
        <v>471</v>
      </c>
      <c r="J500" s="0" t="n">
        <v>0.970276</v>
      </c>
      <c r="K500" s="0" t="n">
        <v>172</v>
      </c>
      <c r="L500" s="0" t="n">
        <v>0.991279</v>
      </c>
      <c r="M500" s="0" t="s">
        <v>10</v>
      </c>
      <c r="N500" s="0" t="s">
        <v>11</v>
      </c>
      <c r="O500" s="0" t="s">
        <v>12</v>
      </c>
      <c r="P500" s="2" t="n">
        <f aca="false">COUNTA(M500:O500)</f>
        <v>3</v>
      </c>
      <c r="Q500" s="2" t="e">
        <f aca="false">VLOOKUP($A500,[1]Summary!$F$1:$H$69,2,FALSE())</f>
        <v>#N/A</v>
      </c>
    </row>
    <row r="501" customFormat="false" ht="12" hidden="true" customHeight="false" outlineLevel="0" collapsed="false">
      <c r="A501" s="0" t="s">
        <v>527</v>
      </c>
      <c r="B501" s="0" t="n">
        <v>17</v>
      </c>
      <c r="C501" s="0" t="n">
        <v>7047347</v>
      </c>
      <c r="D501" s="0" t="s">
        <v>495</v>
      </c>
      <c r="E501" s="0" t="s">
        <v>19</v>
      </c>
      <c r="F501" s="0" t="s">
        <v>20</v>
      </c>
      <c r="G501" s="0" t="n">
        <v>523</v>
      </c>
      <c r="H501" s="0" t="n">
        <v>0.997132</v>
      </c>
      <c r="I501" s="0" t="n">
        <v>471</v>
      </c>
      <c r="J501" s="0" t="n">
        <v>1</v>
      </c>
      <c r="K501" s="0" t="n">
        <v>170</v>
      </c>
      <c r="L501" s="0" t="n">
        <v>1</v>
      </c>
      <c r="M501" s="0" t="s">
        <v>10</v>
      </c>
      <c r="P501" s="2" t="n">
        <f aca="false">COUNTA(M501:O501)</f>
        <v>1</v>
      </c>
      <c r="Q501" s="2" t="e">
        <f aca="false">VLOOKUP($A501,[1]Summary!$F$1:$H$69,2,FALSE())</f>
        <v>#N/A</v>
      </c>
    </row>
    <row r="502" customFormat="false" ht="12" hidden="true" customHeight="false" outlineLevel="0" collapsed="false">
      <c r="A502" s="0" t="s">
        <v>528</v>
      </c>
      <c r="B502" s="0" t="n">
        <v>17</v>
      </c>
      <c r="C502" s="0" t="n">
        <v>7047579</v>
      </c>
      <c r="D502" s="0" t="s">
        <v>495</v>
      </c>
      <c r="E502" s="0" t="s">
        <v>17</v>
      </c>
      <c r="F502" s="0" t="s">
        <v>19</v>
      </c>
      <c r="G502" s="0" t="n">
        <v>459</v>
      </c>
      <c r="H502" s="0" t="n">
        <v>1</v>
      </c>
      <c r="I502" s="0" t="n">
        <v>432</v>
      </c>
      <c r="J502" s="0" t="n">
        <v>0.9988426</v>
      </c>
      <c r="K502" s="0" t="n">
        <v>260</v>
      </c>
      <c r="L502" s="0" t="n">
        <v>1</v>
      </c>
      <c r="N502" s="0" t="s">
        <v>11</v>
      </c>
      <c r="P502" s="2" t="n">
        <f aca="false">COUNTA(M502:O502)</f>
        <v>1</v>
      </c>
      <c r="Q502" s="2" t="e">
        <f aca="false">VLOOKUP($A502,[1]Summary!$F$1:$H$69,2,FALSE())</f>
        <v>#N/A</v>
      </c>
    </row>
    <row r="503" customFormat="false" ht="12" hidden="true" customHeight="false" outlineLevel="0" collapsed="false">
      <c r="A503" s="0" t="s">
        <v>529</v>
      </c>
      <c r="B503" s="0" t="n">
        <v>17</v>
      </c>
      <c r="C503" s="0" t="n">
        <v>7048181</v>
      </c>
      <c r="D503" s="0" t="s">
        <v>495</v>
      </c>
      <c r="E503" s="0" t="s">
        <v>16</v>
      </c>
      <c r="F503" s="0" t="s">
        <v>17</v>
      </c>
      <c r="G503" s="0" t="n">
        <v>364</v>
      </c>
      <c r="H503" s="0" t="n">
        <v>0.9876374</v>
      </c>
      <c r="I503" s="0" t="n">
        <v>394</v>
      </c>
      <c r="J503" s="0" t="n">
        <v>0.9860406</v>
      </c>
      <c r="K503" s="0" t="n">
        <v>226</v>
      </c>
      <c r="L503" s="0" t="n">
        <v>1</v>
      </c>
      <c r="M503" s="0" t="s">
        <v>10</v>
      </c>
      <c r="N503" s="0" t="s">
        <v>11</v>
      </c>
      <c r="P503" s="2" t="n">
        <f aca="false">COUNTA(M503:O503)</f>
        <v>2</v>
      </c>
      <c r="Q503" s="2" t="e">
        <f aca="false">VLOOKUP($A503,[1]Summary!$F$1:$H$69,2,FALSE())</f>
        <v>#N/A</v>
      </c>
    </row>
    <row r="504" customFormat="false" ht="12" hidden="true" customHeight="false" outlineLevel="0" collapsed="false">
      <c r="A504" s="0" t="s">
        <v>530</v>
      </c>
      <c r="B504" s="0" t="n">
        <v>17</v>
      </c>
      <c r="C504" s="0" t="n">
        <v>7048341</v>
      </c>
      <c r="D504" s="0" t="s">
        <v>495</v>
      </c>
      <c r="E504" s="0" t="s">
        <v>19</v>
      </c>
      <c r="F504" s="0" t="s">
        <v>20</v>
      </c>
      <c r="G504" s="0" t="n">
        <v>229</v>
      </c>
      <c r="H504" s="0" t="n">
        <v>1</v>
      </c>
      <c r="I504" s="0" t="n">
        <v>309</v>
      </c>
      <c r="J504" s="0" t="n">
        <v>0.9983819</v>
      </c>
      <c r="K504" s="0" t="n">
        <v>115</v>
      </c>
      <c r="L504" s="0" t="n">
        <v>0.9956522</v>
      </c>
      <c r="N504" s="0" t="s">
        <v>11</v>
      </c>
      <c r="O504" s="0" t="s">
        <v>12</v>
      </c>
      <c r="P504" s="2" t="n">
        <f aca="false">COUNTA(M504:O504)</f>
        <v>2</v>
      </c>
      <c r="Q504" s="2" t="e">
        <f aca="false">VLOOKUP($A504,[1]Summary!$F$1:$H$69,2,FALSE())</f>
        <v>#N/A</v>
      </c>
    </row>
    <row r="505" customFormat="false" ht="12" hidden="true" customHeight="false" outlineLevel="0" collapsed="false">
      <c r="A505" s="0" t="s">
        <v>531</v>
      </c>
      <c r="B505" s="0" t="n">
        <v>17</v>
      </c>
      <c r="C505" s="0" t="n">
        <v>7052080</v>
      </c>
      <c r="D505" s="0" t="s">
        <v>495</v>
      </c>
      <c r="E505" s="0" t="s">
        <v>20</v>
      </c>
      <c r="F505" s="0" t="s">
        <v>19</v>
      </c>
      <c r="G505" s="0" t="n">
        <v>169</v>
      </c>
      <c r="H505" s="0" t="n">
        <v>0.9881657</v>
      </c>
      <c r="I505" s="0" t="n">
        <v>340</v>
      </c>
      <c r="J505" s="0" t="n">
        <v>0.967647</v>
      </c>
      <c r="K505" s="0" t="n">
        <v>58</v>
      </c>
      <c r="L505" s="0" t="n">
        <v>0.9827586</v>
      </c>
      <c r="M505" s="0" t="s">
        <v>10</v>
      </c>
      <c r="N505" s="0" t="s">
        <v>11</v>
      </c>
      <c r="O505" s="0" t="s">
        <v>12</v>
      </c>
      <c r="P505" s="2" t="n">
        <f aca="false">COUNTA(M505:O505)</f>
        <v>3</v>
      </c>
      <c r="Q505" s="2" t="e">
        <f aca="false">VLOOKUP($A505,[1]Summary!$F$1:$H$69,2,FALSE())</f>
        <v>#N/A</v>
      </c>
    </row>
    <row r="506" customFormat="false" ht="12" hidden="false" customHeight="false" outlineLevel="0" collapsed="false">
      <c r="A506" s="0" t="s">
        <v>532</v>
      </c>
      <c r="B506" s="0" t="n">
        <v>17</v>
      </c>
      <c r="C506" s="0" t="n">
        <v>7052155</v>
      </c>
      <c r="D506" s="0" t="s">
        <v>495</v>
      </c>
      <c r="E506" s="0" t="s">
        <v>17</v>
      </c>
      <c r="F506" s="0" t="s">
        <v>20</v>
      </c>
      <c r="G506" s="0" t="n">
        <v>144</v>
      </c>
      <c r="H506" s="0" t="n">
        <v>1</v>
      </c>
      <c r="I506" s="0" t="n">
        <v>358</v>
      </c>
      <c r="J506" s="0" t="n">
        <v>0.9986034</v>
      </c>
      <c r="K506" s="0" t="n">
        <v>61</v>
      </c>
      <c r="L506" s="0" t="n">
        <v>1</v>
      </c>
      <c r="N506" s="0" t="s">
        <v>11</v>
      </c>
      <c r="P506" s="2" t="n">
        <f aca="false">COUNTA(M506:O506)</f>
        <v>1</v>
      </c>
      <c r="Q506" s="0" t="str">
        <f aca="false">VLOOKUP($A506,[1]Summary!$F$1:$H$69,2,FALSE())</f>
        <v>probably damaging</v>
      </c>
    </row>
    <row r="507" customFormat="false" ht="12" hidden="true" customHeight="false" outlineLevel="0" collapsed="false">
      <c r="A507" s="0" t="s">
        <v>533</v>
      </c>
      <c r="B507" s="0" t="n">
        <v>17</v>
      </c>
      <c r="C507" s="0" t="n">
        <v>7052348</v>
      </c>
      <c r="D507" s="0" t="s">
        <v>495</v>
      </c>
      <c r="E507" s="0" t="s">
        <v>16</v>
      </c>
      <c r="F507" s="0" t="s">
        <v>17</v>
      </c>
      <c r="G507" s="0" t="n">
        <v>180</v>
      </c>
      <c r="H507" s="0" t="n">
        <v>0.5805556</v>
      </c>
      <c r="I507" s="0" t="n">
        <v>122</v>
      </c>
      <c r="J507" s="0" t="n">
        <v>0.602459</v>
      </c>
      <c r="K507" s="0" t="n">
        <v>0</v>
      </c>
      <c r="L507" s="0" t="s">
        <v>46</v>
      </c>
      <c r="M507" s="0" t="s">
        <v>10</v>
      </c>
      <c r="N507" s="0" t="s">
        <v>11</v>
      </c>
      <c r="P507" s="2" t="n">
        <f aca="false">COUNTA(M507:O507)</f>
        <v>2</v>
      </c>
      <c r="Q507" s="2" t="e">
        <f aca="false">VLOOKUP($A507,[1]Summary!$F$1:$H$69,2,FALSE())</f>
        <v>#N/A</v>
      </c>
    </row>
    <row r="508" customFormat="false" ht="12" hidden="true" customHeight="false" outlineLevel="0" collapsed="false">
      <c r="A508" s="0" t="s">
        <v>534</v>
      </c>
      <c r="B508" s="0" t="n">
        <v>17</v>
      </c>
      <c r="C508" s="0" t="n">
        <v>7057806</v>
      </c>
      <c r="D508" s="0" t="s">
        <v>495</v>
      </c>
      <c r="E508" s="0" t="s">
        <v>16</v>
      </c>
      <c r="F508" s="0" t="s">
        <v>17</v>
      </c>
      <c r="G508" s="0" t="n">
        <v>48</v>
      </c>
      <c r="H508" s="0" t="n">
        <v>0.9895833</v>
      </c>
      <c r="I508" s="0" t="n">
        <v>0</v>
      </c>
      <c r="J508" s="0" t="s">
        <v>46</v>
      </c>
      <c r="K508" s="0" t="n">
        <v>0</v>
      </c>
      <c r="L508" s="0" t="s">
        <v>46</v>
      </c>
      <c r="M508" s="0" t="s">
        <v>10</v>
      </c>
      <c r="P508" s="2" t="n">
        <f aca="false">COUNTA(M508:O508)</f>
        <v>1</v>
      </c>
      <c r="Q508" s="2" t="e">
        <f aca="false">VLOOKUP($A508,[1]Summary!$F$1:$H$69,2,FALSE())</f>
        <v>#N/A</v>
      </c>
    </row>
    <row r="509" customFormat="false" ht="12" hidden="true" customHeight="false" outlineLevel="0" collapsed="false">
      <c r="A509" s="0" t="s">
        <v>535</v>
      </c>
      <c r="B509" s="0" t="n">
        <v>17</v>
      </c>
      <c r="C509" s="0" t="n">
        <v>7057925</v>
      </c>
      <c r="D509" s="0" t="s">
        <v>495</v>
      </c>
      <c r="E509" s="0" t="s">
        <v>17</v>
      </c>
      <c r="F509" s="0" t="s">
        <v>16</v>
      </c>
      <c r="G509" s="0" t="n">
        <v>46</v>
      </c>
      <c r="H509" s="0" t="n">
        <v>0.9782609</v>
      </c>
      <c r="I509" s="0" t="n">
        <v>0</v>
      </c>
      <c r="J509" s="0" t="s">
        <v>46</v>
      </c>
      <c r="K509" s="0" t="n">
        <v>0</v>
      </c>
      <c r="L509" s="0" t="s">
        <v>46</v>
      </c>
      <c r="M509" s="0" t="s">
        <v>10</v>
      </c>
      <c r="P509" s="2" t="n">
        <f aca="false">COUNTA(M509:O509)</f>
        <v>1</v>
      </c>
      <c r="Q509" s="2" t="e">
        <f aca="false">VLOOKUP($A509,[1]Summary!$F$1:$H$69,2,FALSE())</f>
        <v>#N/A</v>
      </c>
    </row>
    <row r="510" customFormat="false" ht="12" hidden="true" customHeight="false" outlineLevel="0" collapsed="false">
      <c r="A510" s="0" t="s">
        <v>536</v>
      </c>
      <c r="B510" s="0" t="n">
        <v>17</v>
      </c>
      <c r="C510" s="0" t="n">
        <v>7061107</v>
      </c>
      <c r="D510" s="0" t="s">
        <v>495</v>
      </c>
      <c r="E510" s="0" t="s">
        <v>16</v>
      </c>
      <c r="F510" s="0" t="s">
        <v>17</v>
      </c>
      <c r="G510" s="0" t="n">
        <v>500</v>
      </c>
      <c r="H510" s="0" t="n">
        <v>0.999</v>
      </c>
      <c r="I510" s="0" t="n">
        <v>482</v>
      </c>
      <c r="J510" s="0" t="n">
        <v>1</v>
      </c>
      <c r="K510" s="0" t="n">
        <v>256</v>
      </c>
      <c r="L510" s="0" t="n">
        <v>1</v>
      </c>
      <c r="M510" s="0" t="s">
        <v>10</v>
      </c>
      <c r="P510" s="2" t="n">
        <f aca="false">COUNTA(M510:O510)</f>
        <v>1</v>
      </c>
      <c r="Q510" s="2" t="e">
        <f aca="false">VLOOKUP($A510,[1]Summary!$F$1:$H$69,2,FALSE())</f>
        <v>#N/A</v>
      </c>
    </row>
    <row r="511" customFormat="false" ht="12" hidden="true" customHeight="false" outlineLevel="0" collapsed="false">
      <c r="A511" s="0" t="s">
        <v>537</v>
      </c>
      <c r="B511" s="0" t="n">
        <v>17</v>
      </c>
      <c r="C511" s="0" t="n">
        <v>7061143</v>
      </c>
      <c r="D511" s="0" t="s">
        <v>495</v>
      </c>
      <c r="E511" s="0" t="s">
        <v>16</v>
      </c>
      <c r="F511" s="0" t="s">
        <v>17</v>
      </c>
      <c r="G511" s="0" t="n">
        <v>500</v>
      </c>
      <c r="H511" s="0" t="n">
        <v>0.995</v>
      </c>
      <c r="I511" s="0" t="n">
        <v>482</v>
      </c>
      <c r="J511" s="0" t="n">
        <v>0.996888</v>
      </c>
      <c r="K511" s="0" t="n">
        <v>255</v>
      </c>
      <c r="L511" s="0" t="n">
        <v>0.9980392</v>
      </c>
      <c r="M511" s="0" t="s">
        <v>10</v>
      </c>
      <c r="N511" s="0" t="s">
        <v>11</v>
      </c>
      <c r="O511" s="0" t="s">
        <v>12</v>
      </c>
      <c r="P511" s="2" t="n">
        <f aca="false">COUNTA(M511:O511)</f>
        <v>3</v>
      </c>
      <c r="Q511" s="2" t="e">
        <f aca="false">VLOOKUP($A511,[1]Summary!$F$1:$H$69,2,FALSE())</f>
        <v>#N/A</v>
      </c>
    </row>
    <row r="512" customFormat="false" ht="12" hidden="true" customHeight="false" outlineLevel="0" collapsed="false">
      <c r="A512" s="0" t="s">
        <v>538</v>
      </c>
      <c r="B512" s="0" t="n">
        <v>17</v>
      </c>
      <c r="C512" s="0" t="n">
        <v>7061197</v>
      </c>
      <c r="D512" s="0" t="s">
        <v>495</v>
      </c>
      <c r="E512" s="0" t="s">
        <v>19</v>
      </c>
      <c r="F512" s="0" t="s">
        <v>20</v>
      </c>
      <c r="G512" s="0" t="n">
        <v>507</v>
      </c>
      <c r="H512" s="0" t="n">
        <v>1</v>
      </c>
      <c r="I512" s="0" t="n">
        <v>483</v>
      </c>
      <c r="J512" s="0" t="n">
        <v>1</v>
      </c>
      <c r="K512" s="0" t="n">
        <v>256</v>
      </c>
      <c r="L512" s="0" t="n">
        <v>0.9980469</v>
      </c>
      <c r="O512" s="0" t="s">
        <v>12</v>
      </c>
      <c r="P512" s="2" t="n">
        <f aca="false">COUNTA(M512:O512)</f>
        <v>1</v>
      </c>
      <c r="Q512" s="2" t="e">
        <f aca="false">VLOOKUP($A512,[1]Summary!$F$1:$H$69,2,FALSE())</f>
        <v>#N/A</v>
      </c>
    </row>
    <row r="513" customFormat="false" ht="12" hidden="true" customHeight="false" outlineLevel="0" collapsed="false">
      <c r="A513" s="0" t="s">
        <v>539</v>
      </c>
      <c r="B513" s="0" t="n">
        <v>17</v>
      </c>
      <c r="C513" s="0" t="n">
        <v>7061202</v>
      </c>
      <c r="D513" s="0" t="s">
        <v>495</v>
      </c>
      <c r="E513" s="0" t="s">
        <v>17</v>
      </c>
      <c r="F513" s="0" t="s">
        <v>16</v>
      </c>
      <c r="G513" s="0" t="n">
        <v>506</v>
      </c>
      <c r="H513" s="0" t="n">
        <v>1</v>
      </c>
      <c r="I513" s="0" t="n">
        <v>483</v>
      </c>
      <c r="J513" s="0" t="n">
        <v>1</v>
      </c>
      <c r="K513" s="0" t="n">
        <v>256</v>
      </c>
      <c r="L513" s="0" t="n">
        <v>0.9980469</v>
      </c>
      <c r="O513" s="0" t="s">
        <v>12</v>
      </c>
      <c r="P513" s="2" t="n">
        <f aca="false">COUNTA(M513:O513)</f>
        <v>1</v>
      </c>
      <c r="Q513" s="2" t="e">
        <f aca="false">VLOOKUP($A513,[1]Summary!$F$1:$H$69,2,FALSE())</f>
        <v>#N/A</v>
      </c>
    </row>
    <row r="514" customFormat="false" ht="12" hidden="true" customHeight="false" outlineLevel="0" collapsed="false">
      <c r="A514" s="0" t="s">
        <v>540</v>
      </c>
      <c r="B514" s="0" t="n">
        <v>17</v>
      </c>
      <c r="C514" s="0" t="n">
        <v>7062396</v>
      </c>
      <c r="D514" s="0" t="s">
        <v>495</v>
      </c>
      <c r="E514" s="0" t="s">
        <v>19</v>
      </c>
      <c r="F514" s="0" t="s">
        <v>20</v>
      </c>
      <c r="G514" s="0" t="n">
        <v>522</v>
      </c>
      <c r="H514" s="0" t="n">
        <v>0.9971264</v>
      </c>
      <c r="I514" s="0" t="n">
        <v>484</v>
      </c>
      <c r="J514" s="0" t="n">
        <v>1</v>
      </c>
      <c r="K514" s="0" t="n">
        <v>257</v>
      </c>
      <c r="L514" s="0" t="n">
        <v>1</v>
      </c>
      <c r="M514" s="0" t="s">
        <v>10</v>
      </c>
      <c r="P514" s="2" t="n">
        <f aca="false">COUNTA(M514:O514)</f>
        <v>1</v>
      </c>
      <c r="Q514" s="2" t="e">
        <f aca="false">VLOOKUP($A514,[1]Summary!$F$1:$H$69,2,FALSE())</f>
        <v>#N/A</v>
      </c>
    </row>
    <row r="515" customFormat="false" ht="12" hidden="true" customHeight="false" outlineLevel="0" collapsed="false">
      <c r="A515" s="0" t="s">
        <v>541</v>
      </c>
      <c r="B515" s="0" t="n">
        <v>17</v>
      </c>
      <c r="C515" s="0" t="n">
        <v>7062509</v>
      </c>
      <c r="D515" s="0" t="s">
        <v>495</v>
      </c>
      <c r="E515" s="0" t="s">
        <v>16</v>
      </c>
      <c r="F515" s="0" t="s">
        <v>17</v>
      </c>
      <c r="G515" s="0" t="n">
        <v>509</v>
      </c>
      <c r="H515" s="0" t="n">
        <v>0.611002</v>
      </c>
      <c r="I515" s="0" t="n">
        <v>464</v>
      </c>
      <c r="J515" s="0" t="n">
        <v>0.6293103</v>
      </c>
      <c r="K515" s="0" t="n">
        <v>249</v>
      </c>
      <c r="L515" s="0" t="n">
        <v>0.6144578</v>
      </c>
      <c r="M515" s="0" t="s">
        <v>10</v>
      </c>
      <c r="N515" s="0" t="s">
        <v>11</v>
      </c>
      <c r="O515" s="0" t="s">
        <v>12</v>
      </c>
      <c r="P515" s="2" t="n">
        <f aca="false">COUNTA(M515:O515)</f>
        <v>3</v>
      </c>
      <c r="Q515" s="2" t="e">
        <f aca="false">VLOOKUP($A515,[1]Summary!$F$1:$H$69,2,FALSE())</f>
        <v>#N/A</v>
      </c>
    </row>
    <row r="516" customFormat="false" ht="12" hidden="true" customHeight="false" outlineLevel="0" collapsed="false">
      <c r="A516" s="0" t="s">
        <v>542</v>
      </c>
      <c r="B516" s="0" t="n">
        <v>17</v>
      </c>
      <c r="C516" s="0" t="n">
        <v>7062572</v>
      </c>
      <c r="D516" s="0" t="s">
        <v>495</v>
      </c>
      <c r="E516" s="0" t="s">
        <v>16</v>
      </c>
      <c r="F516" s="0" t="s">
        <v>17</v>
      </c>
      <c r="G516" s="0" t="n">
        <v>176</v>
      </c>
      <c r="H516" s="0" t="n">
        <v>0.997159</v>
      </c>
      <c r="I516" s="0" t="n">
        <v>483</v>
      </c>
      <c r="J516" s="0" t="n">
        <v>1</v>
      </c>
      <c r="K516" s="0" t="n">
        <v>251</v>
      </c>
      <c r="L516" s="0" t="n">
        <v>1</v>
      </c>
      <c r="M516" s="0" t="s">
        <v>10</v>
      </c>
      <c r="P516" s="2" t="n">
        <f aca="false">COUNTA(M516:O516)</f>
        <v>1</v>
      </c>
      <c r="Q516" s="2" t="e">
        <f aca="false">VLOOKUP($A516,[1]Summary!$F$1:$H$69,2,FALSE())</f>
        <v>#N/A</v>
      </c>
    </row>
    <row r="517" customFormat="false" ht="12" hidden="true" customHeight="false" outlineLevel="0" collapsed="false">
      <c r="A517" s="0" t="s">
        <v>543</v>
      </c>
      <c r="B517" s="0" t="n">
        <v>17</v>
      </c>
      <c r="C517" s="0" t="n">
        <v>7062633</v>
      </c>
      <c r="D517" s="0" t="s">
        <v>495</v>
      </c>
      <c r="E517" s="0" t="s">
        <v>17</v>
      </c>
      <c r="F517" s="0" t="s">
        <v>16</v>
      </c>
      <c r="G517" s="0" t="n">
        <v>29</v>
      </c>
      <c r="H517" s="0" t="n">
        <v>0.9827586</v>
      </c>
      <c r="I517" s="0" t="n">
        <v>0</v>
      </c>
      <c r="J517" s="0" t="s">
        <v>46</v>
      </c>
      <c r="K517" s="0" t="n">
        <v>0</v>
      </c>
      <c r="L517" s="0" t="s">
        <v>46</v>
      </c>
      <c r="M517" s="0" t="s">
        <v>10</v>
      </c>
      <c r="P517" s="2" t="n">
        <f aca="false">COUNTA(M517:O517)</f>
        <v>1</v>
      </c>
      <c r="Q517" s="2" t="e">
        <f aca="false">VLOOKUP($A517,[1]Summary!$F$1:$H$69,2,FALSE())</f>
        <v>#N/A</v>
      </c>
    </row>
    <row r="518" customFormat="false" ht="12" hidden="true" customHeight="false" outlineLevel="0" collapsed="false">
      <c r="A518" s="0" t="s">
        <v>544</v>
      </c>
      <c r="B518" s="0" t="n">
        <v>17</v>
      </c>
      <c r="C518" s="0" t="n">
        <v>7062828</v>
      </c>
      <c r="D518" s="0" t="s">
        <v>495</v>
      </c>
      <c r="E518" s="0" t="s">
        <v>16</v>
      </c>
      <c r="F518" s="0" t="s">
        <v>20</v>
      </c>
      <c r="G518" s="0" t="n">
        <v>526</v>
      </c>
      <c r="H518" s="0" t="n">
        <v>0.9980989</v>
      </c>
      <c r="I518" s="0" t="n">
        <v>398</v>
      </c>
      <c r="J518" s="0" t="n">
        <v>1</v>
      </c>
      <c r="K518" s="0" t="n">
        <v>258</v>
      </c>
      <c r="L518" s="0" t="n">
        <v>1</v>
      </c>
      <c r="M518" s="0" t="s">
        <v>10</v>
      </c>
      <c r="P518" s="2" t="n">
        <f aca="false">COUNTA(M518:O518)</f>
        <v>1</v>
      </c>
      <c r="Q518" s="2" t="e">
        <f aca="false">VLOOKUP($A518,[1]Summary!$F$1:$H$69,2,FALSE())</f>
        <v>#N/A</v>
      </c>
    </row>
    <row r="519" customFormat="false" ht="12" hidden="true" customHeight="false" outlineLevel="0" collapsed="false">
      <c r="A519" s="0" t="s">
        <v>545</v>
      </c>
      <c r="B519" s="0" t="n">
        <v>17</v>
      </c>
      <c r="C519" s="0" t="n">
        <v>7063064</v>
      </c>
      <c r="D519" s="0" t="s">
        <v>495</v>
      </c>
      <c r="E519" s="0" t="s">
        <v>19</v>
      </c>
      <c r="F519" s="0" t="s">
        <v>20</v>
      </c>
      <c r="G519" s="0" t="n">
        <v>537</v>
      </c>
      <c r="H519" s="0" t="n">
        <v>0.9674115</v>
      </c>
      <c r="I519" s="0" t="n">
        <v>504</v>
      </c>
      <c r="J519" s="0" t="n">
        <v>0.9623016</v>
      </c>
      <c r="K519" s="0" t="n">
        <v>263</v>
      </c>
      <c r="L519" s="0" t="n">
        <v>0.960076</v>
      </c>
      <c r="M519" s="0" t="s">
        <v>10</v>
      </c>
      <c r="N519" s="0" t="s">
        <v>11</v>
      </c>
      <c r="O519" s="0" t="s">
        <v>12</v>
      </c>
      <c r="P519" s="2" t="n">
        <f aca="false">COUNTA(M519:O519)</f>
        <v>3</v>
      </c>
      <c r="Q519" s="2" t="e">
        <f aca="false">VLOOKUP($A519,[1]Summary!$F$1:$H$69,2,FALSE())</f>
        <v>#N/A</v>
      </c>
    </row>
    <row r="520" customFormat="false" ht="12" hidden="true" customHeight="false" outlineLevel="0" collapsed="false">
      <c r="A520" s="0" t="s">
        <v>546</v>
      </c>
      <c r="B520" s="0" t="n">
        <v>17</v>
      </c>
      <c r="C520" s="0" t="n">
        <v>7063101</v>
      </c>
      <c r="D520" s="0" t="s">
        <v>495</v>
      </c>
      <c r="E520" s="0" t="s">
        <v>20</v>
      </c>
      <c r="F520" s="0" t="s">
        <v>19</v>
      </c>
      <c r="G520" s="0" t="n">
        <v>537</v>
      </c>
      <c r="H520" s="0" t="n">
        <v>0.6052142</v>
      </c>
      <c r="I520" s="0" t="n">
        <v>502</v>
      </c>
      <c r="J520" s="0" t="n">
        <v>0.626494</v>
      </c>
      <c r="K520" s="0" t="n">
        <v>263</v>
      </c>
      <c r="L520" s="0" t="n">
        <v>0.6197719</v>
      </c>
      <c r="M520" s="0" t="s">
        <v>10</v>
      </c>
      <c r="N520" s="0" t="s">
        <v>11</v>
      </c>
      <c r="O520" s="0" t="s">
        <v>12</v>
      </c>
      <c r="P520" s="2" t="n">
        <f aca="false">COUNTA(M520:O520)</f>
        <v>3</v>
      </c>
      <c r="Q520" s="2" t="e">
        <f aca="false">VLOOKUP($A520,[1]Summary!$F$1:$H$69,2,FALSE())</f>
        <v>#N/A</v>
      </c>
    </row>
    <row r="521" customFormat="false" ht="12" hidden="true" customHeight="false" outlineLevel="0" collapsed="false">
      <c r="A521" s="0" t="s">
        <v>547</v>
      </c>
      <c r="B521" s="0" t="n">
        <v>17</v>
      </c>
      <c r="C521" s="0" t="n">
        <v>7063272</v>
      </c>
      <c r="D521" s="0" t="s">
        <v>495</v>
      </c>
      <c r="E521" s="0" t="s">
        <v>19</v>
      </c>
      <c r="F521" s="0" t="s">
        <v>17</v>
      </c>
      <c r="G521" s="0" t="n">
        <v>481</v>
      </c>
      <c r="H521" s="0" t="n">
        <v>0.995842</v>
      </c>
      <c r="I521" s="0" t="n">
        <v>502</v>
      </c>
      <c r="J521" s="0" t="n">
        <v>0.9920319</v>
      </c>
      <c r="K521" s="0" t="n">
        <v>259</v>
      </c>
      <c r="L521" s="0" t="n">
        <v>0.996139</v>
      </c>
      <c r="M521" s="0" t="s">
        <v>10</v>
      </c>
      <c r="N521" s="0" t="s">
        <v>11</v>
      </c>
      <c r="O521" s="0" t="s">
        <v>12</v>
      </c>
      <c r="P521" s="2" t="n">
        <f aca="false">COUNTA(M521:O521)</f>
        <v>3</v>
      </c>
      <c r="Q521" s="2" t="e">
        <f aca="false">VLOOKUP($A521,[1]Summary!$F$1:$H$69,2,FALSE())</f>
        <v>#N/A</v>
      </c>
    </row>
    <row r="522" customFormat="false" ht="12" hidden="true" customHeight="false" outlineLevel="0" collapsed="false">
      <c r="A522" s="0" t="s">
        <v>548</v>
      </c>
      <c r="B522" s="0" t="n">
        <v>17</v>
      </c>
      <c r="C522" s="0" t="n">
        <v>7063286</v>
      </c>
      <c r="D522" s="0" t="s">
        <v>495</v>
      </c>
      <c r="E522" s="0" t="s">
        <v>19</v>
      </c>
      <c r="F522" s="0" t="s">
        <v>20</v>
      </c>
      <c r="G522" s="0" t="n">
        <v>536</v>
      </c>
      <c r="H522" s="0" t="n">
        <v>0.9981343</v>
      </c>
      <c r="I522" s="0" t="n">
        <v>503</v>
      </c>
      <c r="J522" s="0" t="n">
        <v>0.999006</v>
      </c>
      <c r="K522" s="0" t="n">
        <v>263</v>
      </c>
      <c r="L522" s="0" t="n">
        <v>0.9980989</v>
      </c>
      <c r="M522" s="0" t="s">
        <v>10</v>
      </c>
      <c r="N522" s="0" t="s">
        <v>11</v>
      </c>
      <c r="O522" s="0" t="s">
        <v>12</v>
      </c>
      <c r="P522" s="2" t="n">
        <f aca="false">COUNTA(M522:O522)</f>
        <v>3</v>
      </c>
      <c r="Q522" s="2" t="e">
        <f aca="false">VLOOKUP($A522,[1]Summary!$F$1:$H$69,2,FALSE())</f>
        <v>#N/A</v>
      </c>
    </row>
    <row r="523" customFormat="false" ht="12" hidden="true" customHeight="false" outlineLevel="0" collapsed="false">
      <c r="A523" s="0" t="s">
        <v>549</v>
      </c>
      <c r="B523" s="0" t="n">
        <v>17</v>
      </c>
      <c r="C523" s="0" t="n">
        <v>7063348</v>
      </c>
      <c r="D523" s="0" t="s">
        <v>495</v>
      </c>
      <c r="E523" s="0" t="s">
        <v>19</v>
      </c>
      <c r="F523" s="0" t="s">
        <v>20</v>
      </c>
      <c r="G523" s="0" t="n">
        <v>435</v>
      </c>
      <c r="H523" s="0" t="n">
        <v>0.5011494</v>
      </c>
      <c r="I523" s="0" t="n">
        <v>348</v>
      </c>
      <c r="J523" s="0" t="n">
        <v>0.5057471</v>
      </c>
      <c r="K523" s="0" t="n">
        <v>1</v>
      </c>
      <c r="L523" s="0" t="n">
        <v>0</v>
      </c>
      <c r="M523" s="0" t="s">
        <v>10</v>
      </c>
      <c r="N523" s="0" t="s">
        <v>11</v>
      </c>
      <c r="O523" s="0" t="s">
        <v>12</v>
      </c>
      <c r="P523" s="2" t="n">
        <f aca="false">COUNTA(M523:O523)</f>
        <v>3</v>
      </c>
      <c r="Q523" s="2" t="e">
        <f aca="false">VLOOKUP($A523,[1]Summary!$F$1:$H$69,2,FALSE())</f>
        <v>#N/A</v>
      </c>
    </row>
    <row r="524" customFormat="false" ht="12" hidden="true" customHeight="false" outlineLevel="0" collapsed="false">
      <c r="A524" s="0" t="s">
        <v>550</v>
      </c>
      <c r="B524" s="0" t="n">
        <v>17</v>
      </c>
      <c r="C524" s="0" t="n">
        <v>7063552</v>
      </c>
      <c r="D524" s="0" t="s">
        <v>495</v>
      </c>
      <c r="E524" s="0" t="s">
        <v>16</v>
      </c>
      <c r="F524" s="0" t="s">
        <v>17</v>
      </c>
      <c r="G524" s="0" t="n">
        <v>484</v>
      </c>
      <c r="H524" s="0" t="n">
        <v>0.9669421</v>
      </c>
      <c r="I524" s="0" t="n">
        <v>479</v>
      </c>
      <c r="J524" s="0" t="n">
        <v>0.960334</v>
      </c>
      <c r="K524" s="0" t="n">
        <v>240</v>
      </c>
      <c r="L524" s="0" t="n">
        <v>0.9604167</v>
      </c>
      <c r="M524" s="0" t="s">
        <v>10</v>
      </c>
      <c r="N524" s="0" t="s">
        <v>11</v>
      </c>
      <c r="O524" s="0" t="s">
        <v>12</v>
      </c>
      <c r="P524" s="2" t="n">
        <f aca="false">COUNTA(M524:O524)</f>
        <v>3</v>
      </c>
      <c r="Q524" s="2" t="e">
        <f aca="false">VLOOKUP($A524,[1]Summary!$F$1:$H$69,2,FALSE())</f>
        <v>#N/A</v>
      </c>
    </row>
    <row r="525" customFormat="false" ht="12" hidden="false" customHeight="false" outlineLevel="0" collapsed="false">
      <c r="A525" s="0" t="s">
        <v>551</v>
      </c>
      <c r="B525" s="0" t="s">
        <v>552</v>
      </c>
      <c r="C525" s="0" t="n">
        <v>69582080</v>
      </c>
      <c r="D525" s="0" t="s">
        <v>553</v>
      </c>
      <c r="E525" s="0" t="s">
        <v>19</v>
      </c>
      <c r="F525" s="0" t="s">
        <v>20</v>
      </c>
      <c r="G525" s="0" t="n">
        <v>168</v>
      </c>
      <c r="H525" s="0" t="n">
        <v>0.985119</v>
      </c>
      <c r="I525" s="0" t="n">
        <v>44</v>
      </c>
      <c r="J525" s="0" t="n">
        <v>0.9545455</v>
      </c>
      <c r="K525" s="0" t="n">
        <v>0</v>
      </c>
      <c r="L525" s="0" t="s">
        <v>46</v>
      </c>
      <c r="M525" s="0" t="s">
        <v>10</v>
      </c>
      <c r="N525" s="0" t="s">
        <v>11</v>
      </c>
      <c r="P525" s="2" t="n">
        <f aca="false">COUNTA(M525:O525)</f>
        <v>2</v>
      </c>
      <c r="Q525" s="0" t="str">
        <f aca="false">VLOOKUP($A525,[1]Summary!$F$1:$H$69,2,FALSE())</f>
        <v>benign</v>
      </c>
    </row>
    <row r="526" customFormat="false" ht="12" hidden="true" customHeight="false" outlineLevel="0" collapsed="false">
      <c r="A526" s="0" t="s">
        <v>554</v>
      </c>
      <c r="B526" s="0" t="s">
        <v>552</v>
      </c>
      <c r="C526" s="0" t="n">
        <v>69582250</v>
      </c>
      <c r="D526" s="0" t="s">
        <v>553</v>
      </c>
      <c r="E526" s="0" t="s">
        <v>16</v>
      </c>
      <c r="F526" s="0" t="s">
        <v>19</v>
      </c>
      <c r="G526" s="0" t="n">
        <v>168</v>
      </c>
      <c r="H526" s="0" t="n">
        <v>0.9880952</v>
      </c>
      <c r="I526" s="0" t="n">
        <v>46</v>
      </c>
      <c r="J526" s="0" t="n">
        <v>0.9891304</v>
      </c>
      <c r="K526" s="0" t="n">
        <v>1</v>
      </c>
      <c r="L526" s="0" t="n">
        <v>1</v>
      </c>
      <c r="M526" s="0" t="s">
        <v>10</v>
      </c>
      <c r="N526" s="0" t="s">
        <v>11</v>
      </c>
      <c r="P526" s="2" t="n">
        <f aca="false">COUNTA(M526:O526)</f>
        <v>2</v>
      </c>
      <c r="Q526" s="2" t="e">
        <f aca="false">VLOOKUP($A526,[1]Summary!$F$1:$H$69,2,FALSE())</f>
        <v>#N/A</v>
      </c>
    </row>
    <row r="527" customFormat="false" ht="12" hidden="true" customHeight="false" outlineLevel="0" collapsed="false">
      <c r="A527" s="0" t="s">
        <v>555</v>
      </c>
      <c r="B527" s="0" t="s">
        <v>552</v>
      </c>
      <c r="C527" s="0" t="n">
        <v>69582282</v>
      </c>
      <c r="D527" s="0" t="s">
        <v>553</v>
      </c>
      <c r="E527" s="0" t="s">
        <v>19</v>
      </c>
      <c r="F527" s="0" t="s">
        <v>17</v>
      </c>
      <c r="G527" s="0" t="n">
        <v>170</v>
      </c>
      <c r="H527" s="0" t="n">
        <v>0.982353</v>
      </c>
      <c r="I527" s="0" t="n">
        <v>46</v>
      </c>
      <c r="J527" s="0" t="n">
        <v>0.9673913</v>
      </c>
      <c r="K527" s="0" t="n">
        <v>1</v>
      </c>
      <c r="L527" s="0" t="n">
        <v>1</v>
      </c>
      <c r="M527" s="0" t="s">
        <v>10</v>
      </c>
      <c r="N527" s="0" t="s">
        <v>11</v>
      </c>
      <c r="P527" s="2" t="n">
        <f aca="false">COUNTA(M527:O527)</f>
        <v>2</v>
      </c>
      <c r="Q527" s="2" t="e">
        <f aca="false">VLOOKUP($A527,[1]Summary!$F$1:$H$69,2,FALSE())</f>
        <v>#N/A</v>
      </c>
    </row>
    <row r="528" customFormat="false" ht="12" hidden="false" customHeight="false" outlineLevel="0" collapsed="false">
      <c r="A528" s="0" t="s">
        <v>556</v>
      </c>
      <c r="B528" s="0" t="s">
        <v>552</v>
      </c>
      <c r="C528" s="0" t="n">
        <v>69585188</v>
      </c>
      <c r="D528" s="0" t="s">
        <v>553</v>
      </c>
      <c r="E528" s="0" t="s">
        <v>20</v>
      </c>
      <c r="F528" s="0" t="s">
        <v>19</v>
      </c>
      <c r="G528" s="0" t="n">
        <v>240</v>
      </c>
      <c r="H528" s="0" t="n">
        <v>0.5625</v>
      </c>
      <c r="I528" s="0" t="n">
        <v>120</v>
      </c>
      <c r="J528" s="0" t="n">
        <v>0.5333333</v>
      </c>
      <c r="K528" s="0" t="n">
        <v>9</v>
      </c>
      <c r="L528" s="0" t="n">
        <v>0.6111111</v>
      </c>
      <c r="M528" s="0" t="s">
        <v>10</v>
      </c>
      <c r="N528" s="0" t="s">
        <v>11</v>
      </c>
      <c r="O528" s="0" t="s">
        <v>12</v>
      </c>
      <c r="P528" s="2" t="n">
        <f aca="false">COUNTA(M528:O528)</f>
        <v>3</v>
      </c>
      <c r="Q528" s="0" t="str">
        <f aca="false">VLOOKUP($A528,[1]Summary!$F$1:$H$69,2,FALSE())</f>
        <v>benign</v>
      </c>
    </row>
    <row r="529" customFormat="false" ht="12" hidden="true" customHeight="false" outlineLevel="0" collapsed="false">
      <c r="A529" s="0" t="s">
        <v>557</v>
      </c>
      <c r="B529" s="0" t="s">
        <v>552</v>
      </c>
      <c r="C529" s="0" t="n">
        <v>69585574</v>
      </c>
      <c r="D529" s="0" t="s">
        <v>553</v>
      </c>
      <c r="E529" s="0" t="s">
        <v>19</v>
      </c>
      <c r="F529" s="0" t="s">
        <v>16</v>
      </c>
      <c r="G529" s="0" t="n">
        <v>524</v>
      </c>
      <c r="H529" s="0" t="n">
        <v>1</v>
      </c>
      <c r="I529" s="0" t="n">
        <v>476</v>
      </c>
      <c r="J529" s="0" t="n">
        <v>0.9989496</v>
      </c>
      <c r="K529" s="0" t="n">
        <v>237</v>
      </c>
      <c r="L529" s="0" t="n">
        <v>1</v>
      </c>
      <c r="N529" s="0" t="s">
        <v>11</v>
      </c>
      <c r="P529" s="2" t="n">
        <f aca="false">COUNTA(M529:O529)</f>
        <v>1</v>
      </c>
      <c r="Q529" s="2" t="e">
        <f aca="false">VLOOKUP($A529,[1]Summary!$F$1:$H$69,2,FALSE())</f>
        <v>#N/A</v>
      </c>
    </row>
    <row r="530" customFormat="false" ht="12" hidden="true" customHeight="false" outlineLevel="0" collapsed="false">
      <c r="A530" s="0" t="s">
        <v>558</v>
      </c>
      <c r="B530" s="0" t="s">
        <v>552</v>
      </c>
      <c r="C530" s="0" t="n">
        <v>69585656</v>
      </c>
      <c r="D530" s="0" t="s">
        <v>553</v>
      </c>
      <c r="E530" s="0" t="s">
        <v>20</v>
      </c>
      <c r="F530" s="0" t="s">
        <v>19</v>
      </c>
      <c r="G530" s="0" t="n">
        <v>531</v>
      </c>
      <c r="H530" s="0" t="n">
        <v>1</v>
      </c>
      <c r="I530" s="0" t="n">
        <v>482</v>
      </c>
      <c r="J530" s="0" t="n">
        <v>0.9979253</v>
      </c>
      <c r="K530" s="0" t="n">
        <v>252</v>
      </c>
      <c r="L530" s="0" t="n">
        <v>1</v>
      </c>
      <c r="N530" s="0" t="s">
        <v>11</v>
      </c>
      <c r="P530" s="2" t="n">
        <f aca="false">COUNTA(M530:O530)</f>
        <v>1</v>
      </c>
      <c r="Q530" s="2" t="e">
        <f aca="false">VLOOKUP($A530,[1]Summary!$F$1:$H$69,2,FALSE())</f>
        <v>#N/A</v>
      </c>
    </row>
    <row r="531" customFormat="false" ht="12" hidden="true" customHeight="false" outlineLevel="0" collapsed="false">
      <c r="A531" s="0" t="s">
        <v>559</v>
      </c>
      <c r="B531" s="0" t="s">
        <v>552</v>
      </c>
      <c r="C531" s="0" t="n">
        <v>69585718</v>
      </c>
      <c r="D531" s="0" t="s">
        <v>553</v>
      </c>
      <c r="E531" s="0" t="s">
        <v>17</v>
      </c>
      <c r="F531" s="0" t="s">
        <v>16</v>
      </c>
      <c r="G531" s="0" t="n">
        <v>531</v>
      </c>
      <c r="H531" s="0" t="n">
        <v>0.992467</v>
      </c>
      <c r="I531" s="0" t="n">
        <v>481</v>
      </c>
      <c r="J531" s="0" t="n">
        <v>0.9968815</v>
      </c>
      <c r="K531" s="0" t="n">
        <v>252</v>
      </c>
      <c r="L531" s="0" t="n">
        <v>1</v>
      </c>
      <c r="M531" s="0" t="s">
        <v>10</v>
      </c>
      <c r="N531" s="0" t="s">
        <v>11</v>
      </c>
      <c r="P531" s="2" t="n">
        <f aca="false">COUNTA(M531:O531)</f>
        <v>2</v>
      </c>
      <c r="Q531" s="2" t="e">
        <f aca="false">VLOOKUP($A531,[1]Summary!$F$1:$H$69,2,FALSE())</f>
        <v>#N/A</v>
      </c>
    </row>
    <row r="532" customFormat="false" ht="12" hidden="true" customHeight="false" outlineLevel="0" collapsed="false">
      <c r="A532" s="0" t="s">
        <v>560</v>
      </c>
      <c r="B532" s="0" t="s">
        <v>552</v>
      </c>
      <c r="C532" s="0" t="n">
        <v>69585860</v>
      </c>
      <c r="D532" s="0" t="s">
        <v>553</v>
      </c>
      <c r="E532" s="0" t="s">
        <v>19</v>
      </c>
      <c r="F532" s="0" t="s">
        <v>20</v>
      </c>
      <c r="G532" s="0" t="n">
        <v>525</v>
      </c>
      <c r="H532" s="0" t="n">
        <v>0.9942857</v>
      </c>
      <c r="I532" s="0" t="n">
        <v>476</v>
      </c>
      <c r="J532" s="0" t="n">
        <v>0.9957983</v>
      </c>
      <c r="K532" s="0" t="n">
        <v>259</v>
      </c>
      <c r="L532" s="0" t="n">
        <v>0.996139</v>
      </c>
      <c r="M532" s="0" t="s">
        <v>10</v>
      </c>
      <c r="N532" s="0" t="s">
        <v>11</v>
      </c>
      <c r="O532" s="0" t="s">
        <v>12</v>
      </c>
      <c r="P532" s="2" t="n">
        <f aca="false">COUNTA(M532:O532)</f>
        <v>3</v>
      </c>
      <c r="Q532" s="2" t="e">
        <f aca="false">VLOOKUP($A532,[1]Summary!$F$1:$H$69,2,FALSE())</f>
        <v>#N/A</v>
      </c>
    </row>
    <row r="533" customFormat="false" ht="12" hidden="true" customHeight="false" outlineLevel="0" collapsed="false">
      <c r="A533" s="0" t="s">
        <v>561</v>
      </c>
      <c r="B533" s="0" t="s">
        <v>552</v>
      </c>
      <c r="C533" s="0" t="n">
        <v>69585930</v>
      </c>
      <c r="D533" s="0" t="s">
        <v>553</v>
      </c>
      <c r="E533" s="0" t="s">
        <v>19</v>
      </c>
      <c r="F533" s="0" t="s">
        <v>17</v>
      </c>
      <c r="G533" s="0" t="n">
        <v>529</v>
      </c>
      <c r="H533" s="0" t="n">
        <v>1</v>
      </c>
      <c r="I533" s="0" t="n">
        <v>482</v>
      </c>
      <c r="J533" s="0" t="n">
        <v>1</v>
      </c>
      <c r="K533" s="0" t="n">
        <v>259</v>
      </c>
      <c r="L533" s="0" t="n">
        <v>0.996139</v>
      </c>
      <c r="O533" s="0" t="s">
        <v>12</v>
      </c>
      <c r="P533" s="2" t="n">
        <f aca="false">COUNTA(M533:O533)</f>
        <v>1</v>
      </c>
      <c r="Q533" s="2" t="e">
        <f aca="false">VLOOKUP($A533,[1]Summary!$F$1:$H$69,2,FALSE())</f>
        <v>#N/A</v>
      </c>
    </row>
    <row r="534" customFormat="false" ht="12" hidden="true" customHeight="false" outlineLevel="0" collapsed="false">
      <c r="A534" s="0" t="s">
        <v>562</v>
      </c>
      <c r="B534" s="0" t="s">
        <v>552</v>
      </c>
      <c r="C534" s="0" t="n">
        <v>69585954</v>
      </c>
      <c r="D534" s="0" t="s">
        <v>553</v>
      </c>
      <c r="E534" s="0" t="s">
        <v>16</v>
      </c>
      <c r="F534" s="0" t="s">
        <v>17</v>
      </c>
      <c r="G534" s="0" t="n">
        <v>529</v>
      </c>
      <c r="H534" s="0" t="n">
        <v>0.9990548</v>
      </c>
      <c r="I534" s="0" t="n">
        <v>471</v>
      </c>
      <c r="J534" s="0" t="n">
        <v>0.9989384</v>
      </c>
      <c r="K534" s="0" t="n">
        <v>258</v>
      </c>
      <c r="L534" s="0" t="n">
        <v>1</v>
      </c>
      <c r="M534" s="0" t="s">
        <v>10</v>
      </c>
      <c r="N534" s="0" t="s">
        <v>11</v>
      </c>
      <c r="P534" s="2" t="n">
        <f aca="false">COUNTA(M534:O534)</f>
        <v>2</v>
      </c>
      <c r="Q534" s="2" t="e">
        <f aca="false">VLOOKUP($A534,[1]Summary!$F$1:$H$69,2,FALSE())</f>
        <v>#N/A</v>
      </c>
    </row>
    <row r="535" customFormat="false" ht="12" hidden="true" customHeight="false" outlineLevel="0" collapsed="false">
      <c r="A535" s="0" t="s">
        <v>563</v>
      </c>
      <c r="B535" s="0" t="s">
        <v>552</v>
      </c>
      <c r="C535" s="0" t="n">
        <v>69586163</v>
      </c>
      <c r="D535" s="0" t="s">
        <v>553</v>
      </c>
      <c r="E535" s="0" t="s">
        <v>19</v>
      </c>
      <c r="F535" s="0" t="s">
        <v>20</v>
      </c>
      <c r="G535" s="0" t="n">
        <v>265</v>
      </c>
      <c r="H535" s="0" t="n">
        <v>0.9943396</v>
      </c>
      <c r="I535" s="0" t="n">
        <v>383</v>
      </c>
      <c r="J535" s="0" t="n">
        <v>1</v>
      </c>
      <c r="K535" s="0" t="n">
        <v>202</v>
      </c>
      <c r="L535" s="0" t="n">
        <v>1</v>
      </c>
      <c r="M535" s="0" t="s">
        <v>10</v>
      </c>
      <c r="P535" s="2" t="n">
        <f aca="false">COUNTA(M535:O535)</f>
        <v>1</v>
      </c>
      <c r="Q535" s="2" t="e">
        <f aca="false">VLOOKUP($A535,[1]Summary!$F$1:$H$69,2,FALSE())</f>
        <v>#N/A</v>
      </c>
    </row>
    <row r="536" customFormat="false" ht="12" hidden="true" customHeight="false" outlineLevel="0" collapsed="false">
      <c r="A536" s="0" t="s">
        <v>564</v>
      </c>
      <c r="B536" s="0" t="s">
        <v>552</v>
      </c>
      <c r="C536" s="0" t="n">
        <v>69586640</v>
      </c>
      <c r="D536" s="0" t="s">
        <v>553</v>
      </c>
      <c r="E536" s="0" t="s">
        <v>19</v>
      </c>
      <c r="F536" s="0" t="s">
        <v>20</v>
      </c>
      <c r="G536" s="0" t="n">
        <v>524</v>
      </c>
      <c r="H536" s="0" t="n">
        <v>0.9990458</v>
      </c>
      <c r="I536" s="0" t="n">
        <v>480</v>
      </c>
      <c r="J536" s="0" t="n">
        <v>1</v>
      </c>
      <c r="K536" s="0" t="n">
        <v>122</v>
      </c>
      <c r="L536" s="0" t="n">
        <v>1</v>
      </c>
      <c r="M536" s="0" t="s">
        <v>10</v>
      </c>
      <c r="P536" s="2" t="n">
        <f aca="false">COUNTA(M536:O536)</f>
        <v>1</v>
      </c>
      <c r="Q536" s="2" t="e">
        <f aca="false">VLOOKUP($A536,[1]Summary!$F$1:$H$69,2,FALSE())</f>
        <v>#N/A</v>
      </c>
    </row>
    <row r="537" customFormat="false" ht="12" hidden="true" customHeight="false" outlineLevel="0" collapsed="false">
      <c r="A537" s="0" t="s">
        <v>565</v>
      </c>
      <c r="B537" s="0" t="s">
        <v>552</v>
      </c>
      <c r="C537" s="0" t="n">
        <v>69587076</v>
      </c>
      <c r="D537" s="0" t="s">
        <v>553</v>
      </c>
      <c r="E537" s="0" t="s">
        <v>16</v>
      </c>
      <c r="F537" s="0" t="s">
        <v>17</v>
      </c>
      <c r="G537" s="0" t="n">
        <v>526</v>
      </c>
      <c r="H537" s="0" t="n">
        <v>0.9771863</v>
      </c>
      <c r="I537" s="0" t="n">
        <v>479</v>
      </c>
      <c r="J537" s="0" t="n">
        <v>0.9906054</v>
      </c>
      <c r="K537" s="0" t="n">
        <v>253</v>
      </c>
      <c r="L537" s="0" t="n">
        <v>0.9822134</v>
      </c>
      <c r="M537" s="0" t="s">
        <v>10</v>
      </c>
      <c r="N537" s="0" t="s">
        <v>11</v>
      </c>
      <c r="O537" s="0" t="s">
        <v>12</v>
      </c>
      <c r="P537" s="2" t="n">
        <f aca="false">COUNTA(M537:O537)</f>
        <v>3</v>
      </c>
      <c r="Q537" s="2" t="e">
        <f aca="false">VLOOKUP($A537,[1]Summary!$F$1:$H$69,2,FALSE())</f>
        <v>#N/A</v>
      </c>
    </row>
    <row r="538" customFormat="false" ht="12" hidden="true" customHeight="false" outlineLevel="0" collapsed="false">
      <c r="A538" s="0" t="s">
        <v>566</v>
      </c>
      <c r="B538" s="0" t="s">
        <v>552</v>
      </c>
      <c r="C538" s="0" t="n">
        <v>69588327</v>
      </c>
      <c r="D538" s="0" t="s">
        <v>553</v>
      </c>
      <c r="E538" s="0" t="s">
        <v>20</v>
      </c>
      <c r="F538" s="0" t="s">
        <v>19</v>
      </c>
      <c r="G538" s="0" t="n">
        <v>388</v>
      </c>
      <c r="H538" s="0" t="n">
        <v>0.9574742</v>
      </c>
      <c r="I538" s="0" t="n">
        <v>375</v>
      </c>
      <c r="J538" s="0" t="n">
        <v>0.9693333</v>
      </c>
      <c r="K538" s="0" t="n">
        <v>95</v>
      </c>
      <c r="L538" s="0" t="n">
        <v>0.9736842</v>
      </c>
      <c r="M538" s="0" t="s">
        <v>10</v>
      </c>
      <c r="N538" s="0" t="s">
        <v>11</v>
      </c>
      <c r="O538" s="0" t="s">
        <v>12</v>
      </c>
      <c r="P538" s="2" t="n">
        <f aca="false">COUNTA(M538:O538)</f>
        <v>3</v>
      </c>
      <c r="Q538" s="2" t="e">
        <f aca="false">VLOOKUP($A538,[1]Summary!$F$1:$H$69,2,FALSE())</f>
        <v>#N/A</v>
      </c>
    </row>
    <row r="539" customFormat="false" ht="12" hidden="true" customHeight="false" outlineLevel="0" collapsed="false">
      <c r="A539" s="0" t="s">
        <v>567</v>
      </c>
      <c r="B539" s="0" t="s">
        <v>552</v>
      </c>
      <c r="C539" s="0" t="n">
        <v>69589025</v>
      </c>
      <c r="D539" s="0" t="s">
        <v>553</v>
      </c>
      <c r="E539" s="0" t="s">
        <v>16</v>
      </c>
      <c r="F539" s="0" t="s">
        <v>17</v>
      </c>
      <c r="G539" s="0" t="n">
        <v>496</v>
      </c>
      <c r="H539" s="0" t="n">
        <v>0.998992</v>
      </c>
      <c r="I539" s="0" t="n">
        <v>453</v>
      </c>
      <c r="J539" s="0" t="n">
        <v>0.9977925</v>
      </c>
      <c r="K539" s="0" t="n">
        <v>256</v>
      </c>
      <c r="L539" s="0" t="n">
        <v>1</v>
      </c>
      <c r="M539" s="0" t="s">
        <v>10</v>
      </c>
      <c r="N539" s="0" t="s">
        <v>11</v>
      </c>
      <c r="P539" s="2" t="n">
        <f aca="false">COUNTA(M539:O539)</f>
        <v>2</v>
      </c>
      <c r="Q539" s="2" t="e">
        <f aca="false">VLOOKUP($A539,[1]Summary!$F$1:$H$69,2,FALSE())</f>
        <v>#N/A</v>
      </c>
    </row>
    <row r="540" customFormat="false" ht="12" hidden="true" customHeight="false" outlineLevel="0" collapsed="false">
      <c r="A540" s="0" t="s">
        <v>568</v>
      </c>
      <c r="B540" s="0" t="s">
        <v>552</v>
      </c>
      <c r="C540" s="0" t="n">
        <v>69589056</v>
      </c>
      <c r="D540" s="0" t="s">
        <v>553</v>
      </c>
      <c r="E540" s="0" t="s">
        <v>19</v>
      </c>
      <c r="F540" s="0" t="s">
        <v>20</v>
      </c>
      <c r="G540" s="0" t="n">
        <v>473</v>
      </c>
      <c r="H540" s="0" t="n">
        <v>1</v>
      </c>
      <c r="I540" s="0" t="n">
        <v>437</v>
      </c>
      <c r="J540" s="0" t="n">
        <v>0.9988558</v>
      </c>
      <c r="K540" s="0" t="n">
        <v>257</v>
      </c>
      <c r="L540" s="0" t="n">
        <v>1</v>
      </c>
      <c r="N540" s="0" t="s">
        <v>11</v>
      </c>
      <c r="P540" s="2" t="n">
        <f aca="false">COUNTA(M540:O540)</f>
        <v>1</v>
      </c>
      <c r="Q540" s="2" t="e">
        <f aca="false">VLOOKUP($A540,[1]Summary!$F$1:$H$69,2,FALSE())</f>
        <v>#N/A</v>
      </c>
    </row>
    <row r="541" customFormat="false" ht="12" hidden="true" customHeight="false" outlineLevel="0" collapsed="false">
      <c r="A541" s="0" t="s">
        <v>569</v>
      </c>
      <c r="B541" s="0" t="s">
        <v>552</v>
      </c>
      <c r="C541" s="0" t="n">
        <v>69589068</v>
      </c>
      <c r="D541" s="0" t="s">
        <v>553</v>
      </c>
      <c r="E541" s="0" t="s">
        <v>16</v>
      </c>
      <c r="F541" s="0" t="s">
        <v>17</v>
      </c>
      <c r="G541" s="0" t="n">
        <v>495</v>
      </c>
      <c r="H541" s="0" t="n">
        <v>0.9919192</v>
      </c>
      <c r="I541" s="0" t="n">
        <v>468</v>
      </c>
      <c r="J541" s="0" t="n">
        <v>0.9861111</v>
      </c>
      <c r="K541" s="0" t="n">
        <v>256</v>
      </c>
      <c r="L541" s="0" t="n">
        <v>0.9960938</v>
      </c>
      <c r="M541" s="0" t="s">
        <v>10</v>
      </c>
      <c r="N541" s="0" t="s">
        <v>11</v>
      </c>
      <c r="O541" s="0" t="s">
        <v>12</v>
      </c>
      <c r="P541" s="2" t="n">
        <f aca="false">COUNTA(M541:O541)</f>
        <v>3</v>
      </c>
      <c r="Q541" s="2" t="e">
        <f aca="false">VLOOKUP($A541,[1]Summary!$F$1:$H$69,2,FALSE())</f>
        <v>#N/A</v>
      </c>
    </row>
    <row r="542" customFormat="false" ht="12" hidden="true" customHeight="false" outlineLevel="0" collapsed="false">
      <c r="A542" s="0" t="s">
        <v>570</v>
      </c>
      <c r="B542" s="0" t="s">
        <v>552</v>
      </c>
      <c r="C542" s="0" t="n">
        <v>69589187</v>
      </c>
      <c r="D542" s="0" t="s">
        <v>553</v>
      </c>
      <c r="E542" s="0" t="s">
        <v>19</v>
      </c>
      <c r="F542" s="0" t="s">
        <v>16</v>
      </c>
      <c r="G542" s="0" t="n">
        <v>101</v>
      </c>
      <c r="H542" s="0" t="n">
        <v>0.920792</v>
      </c>
      <c r="I542" s="0" t="n">
        <v>125</v>
      </c>
      <c r="J542" s="0" t="n">
        <v>0.904</v>
      </c>
      <c r="K542" s="0" t="n">
        <v>163</v>
      </c>
      <c r="L542" s="0" t="n">
        <v>0.9018405</v>
      </c>
      <c r="M542" s="0" t="s">
        <v>10</v>
      </c>
      <c r="N542" s="0" t="s">
        <v>11</v>
      </c>
      <c r="O542" s="0" t="s">
        <v>12</v>
      </c>
      <c r="P542" s="2" t="n">
        <f aca="false">COUNTA(M542:O542)</f>
        <v>3</v>
      </c>
      <c r="Q542" s="2" t="e">
        <f aca="false">VLOOKUP($A542,[1]Summary!$F$1:$H$69,2,FALSE())</f>
        <v>#N/A</v>
      </c>
    </row>
    <row r="543" customFormat="false" ht="12" hidden="true" customHeight="false" outlineLevel="0" collapsed="false">
      <c r="A543" s="0" t="s">
        <v>571</v>
      </c>
      <c r="B543" s="0" t="s">
        <v>552</v>
      </c>
      <c r="C543" s="0" t="n">
        <v>69590145</v>
      </c>
      <c r="D543" s="0" t="s">
        <v>553</v>
      </c>
      <c r="E543" s="0" t="s">
        <v>19</v>
      </c>
      <c r="F543" s="0" t="s">
        <v>20</v>
      </c>
      <c r="G543" s="0" t="n">
        <v>511</v>
      </c>
      <c r="H543" s="0" t="n">
        <v>1</v>
      </c>
      <c r="I543" s="0" t="n">
        <v>477</v>
      </c>
      <c r="J543" s="0" t="n">
        <v>1</v>
      </c>
      <c r="K543" s="0" t="n">
        <v>255</v>
      </c>
      <c r="L543" s="0" t="n">
        <v>0.9980392</v>
      </c>
      <c r="O543" s="0" t="s">
        <v>12</v>
      </c>
      <c r="P543" s="2" t="n">
        <f aca="false">COUNTA(M543:O543)</f>
        <v>1</v>
      </c>
      <c r="Q543" s="2" t="e">
        <f aca="false">VLOOKUP($A543,[1]Summary!$F$1:$H$69,2,FALSE())</f>
        <v>#N/A</v>
      </c>
    </row>
    <row r="544" customFormat="false" ht="12" hidden="true" customHeight="false" outlineLevel="0" collapsed="false">
      <c r="A544" s="0" t="s">
        <v>572</v>
      </c>
      <c r="B544" s="0" t="s">
        <v>552</v>
      </c>
      <c r="C544" s="0" t="n">
        <v>69590189</v>
      </c>
      <c r="D544" s="0" t="s">
        <v>553</v>
      </c>
      <c r="E544" s="0" t="s">
        <v>16</v>
      </c>
      <c r="F544" s="0" t="s">
        <v>17</v>
      </c>
      <c r="G544" s="0" t="n">
        <v>178</v>
      </c>
      <c r="H544" s="0" t="n">
        <v>0.7752809</v>
      </c>
      <c r="I544" s="0" t="n">
        <v>99</v>
      </c>
      <c r="J544" s="0" t="n">
        <v>0.7575758</v>
      </c>
      <c r="K544" s="0" t="n">
        <v>0</v>
      </c>
      <c r="L544" s="0" t="s">
        <v>46</v>
      </c>
      <c r="M544" s="0" t="s">
        <v>10</v>
      </c>
      <c r="N544" s="0" t="s">
        <v>11</v>
      </c>
      <c r="P544" s="2" t="n">
        <f aca="false">COUNTA(M544:O544)</f>
        <v>2</v>
      </c>
      <c r="Q544" s="2" t="e">
        <f aca="false">VLOOKUP($A544,[1]Summary!$F$1:$H$69,2,FALSE())</f>
        <v>#N/A</v>
      </c>
    </row>
    <row r="545" customFormat="false" ht="12" hidden="true" customHeight="false" outlineLevel="0" collapsed="false">
      <c r="A545" s="0" t="s">
        <v>573</v>
      </c>
      <c r="B545" s="0" t="s">
        <v>552</v>
      </c>
      <c r="C545" s="0" t="n">
        <v>69590753</v>
      </c>
      <c r="D545" s="0" t="s">
        <v>553</v>
      </c>
      <c r="E545" s="0" t="s">
        <v>16</v>
      </c>
      <c r="F545" s="0" t="s">
        <v>20</v>
      </c>
      <c r="G545" s="0" t="n">
        <v>533</v>
      </c>
      <c r="H545" s="0" t="n">
        <v>0.999062</v>
      </c>
      <c r="I545" s="0" t="n">
        <v>495</v>
      </c>
      <c r="J545" s="0" t="n">
        <v>1</v>
      </c>
      <c r="K545" s="0" t="n">
        <v>261</v>
      </c>
      <c r="L545" s="0" t="n">
        <v>1</v>
      </c>
      <c r="M545" s="0" t="s">
        <v>10</v>
      </c>
      <c r="P545" s="2" t="n">
        <f aca="false">COUNTA(M545:O545)</f>
        <v>1</v>
      </c>
      <c r="Q545" s="2" t="e">
        <f aca="false">VLOOKUP($A545,[1]Summary!$F$1:$H$69,2,FALSE())</f>
        <v>#N/A</v>
      </c>
    </row>
    <row r="546" customFormat="false" ht="12" hidden="true" customHeight="false" outlineLevel="0" collapsed="false">
      <c r="A546" s="0" t="s">
        <v>574</v>
      </c>
      <c r="B546" s="0" t="s">
        <v>552</v>
      </c>
      <c r="C546" s="0" t="n">
        <v>69615636</v>
      </c>
      <c r="D546" s="0" t="s">
        <v>553</v>
      </c>
      <c r="E546" s="0" t="s">
        <v>16</v>
      </c>
      <c r="F546" s="0" t="s">
        <v>19</v>
      </c>
      <c r="G546" s="0" t="n">
        <v>480</v>
      </c>
      <c r="H546" s="0" t="n">
        <v>0.9989583</v>
      </c>
      <c r="I546" s="0" t="n">
        <v>488</v>
      </c>
      <c r="J546" s="0" t="n">
        <v>0.9989754</v>
      </c>
      <c r="K546" s="0" t="n">
        <v>258</v>
      </c>
      <c r="L546" s="0" t="n">
        <v>0.996124</v>
      </c>
      <c r="M546" s="0" t="s">
        <v>10</v>
      </c>
      <c r="N546" s="0" t="s">
        <v>11</v>
      </c>
      <c r="O546" s="0" t="s">
        <v>12</v>
      </c>
      <c r="P546" s="2" t="n">
        <f aca="false">COUNTA(M546:O546)</f>
        <v>3</v>
      </c>
      <c r="Q546" s="2" t="e">
        <f aca="false">VLOOKUP($A546,[1]Summary!$F$1:$H$69,2,FALSE())</f>
        <v>#N/A</v>
      </c>
    </row>
    <row r="547" customFormat="false" ht="12" hidden="true" customHeight="false" outlineLevel="0" collapsed="false">
      <c r="A547" s="0" t="s">
        <v>575</v>
      </c>
      <c r="B547" s="0" t="s">
        <v>552</v>
      </c>
      <c r="C547" s="0" t="n">
        <v>69633452</v>
      </c>
      <c r="D547" s="0" t="s">
        <v>553</v>
      </c>
      <c r="E547" s="0" t="s">
        <v>19</v>
      </c>
      <c r="F547" s="0" t="s">
        <v>16</v>
      </c>
      <c r="G547" s="0" t="n">
        <v>519</v>
      </c>
      <c r="H547" s="0" t="n">
        <v>0.950867</v>
      </c>
      <c r="I547" s="0" t="n">
        <v>475</v>
      </c>
      <c r="J547" s="0" t="n">
        <v>0.96</v>
      </c>
      <c r="K547" s="0" t="n">
        <v>259</v>
      </c>
      <c r="L547" s="0" t="n">
        <v>0.9440154</v>
      </c>
      <c r="M547" s="0" t="s">
        <v>10</v>
      </c>
      <c r="N547" s="0" t="s">
        <v>11</v>
      </c>
      <c r="O547" s="0" t="s">
        <v>12</v>
      </c>
      <c r="P547" s="2" t="n">
        <f aca="false">COUNTA(M547:O547)</f>
        <v>3</v>
      </c>
      <c r="Q547" s="2" t="e">
        <f aca="false">VLOOKUP($A547,[1]Summary!$F$1:$H$69,2,FALSE())</f>
        <v>#N/A</v>
      </c>
    </row>
    <row r="548" customFormat="false" ht="12" hidden="true" customHeight="false" outlineLevel="0" collapsed="false">
      <c r="A548" s="0" t="s">
        <v>576</v>
      </c>
      <c r="B548" s="0" t="s">
        <v>552</v>
      </c>
      <c r="C548" s="0" t="n">
        <v>69633569</v>
      </c>
      <c r="D548" s="0" t="s">
        <v>553</v>
      </c>
      <c r="E548" s="0" t="s">
        <v>16</v>
      </c>
      <c r="F548" s="0" t="s">
        <v>17</v>
      </c>
      <c r="G548" s="0" t="n">
        <v>353</v>
      </c>
      <c r="H548" s="0" t="n">
        <v>1</v>
      </c>
      <c r="I548" s="0" t="n">
        <v>398</v>
      </c>
      <c r="J548" s="0" t="n">
        <v>1</v>
      </c>
      <c r="K548" s="0" t="n">
        <v>252</v>
      </c>
      <c r="L548" s="0" t="n">
        <v>0.9960317</v>
      </c>
      <c r="O548" s="0" t="s">
        <v>12</v>
      </c>
      <c r="P548" s="2" t="n">
        <f aca="false">COUNTA(M548:O548)</f>
        <v>1</v>
      </c>
      <c r="Q548" s="2" t="e">
        <f aca="false">VLOOKUP($A548,[1]Summary!$F$1:$H$69,2,FALSE())</f>
        <v>#N/A</v>
      </c>
    </row>
    <row r="549" customFormat="false" ht="12" hidden="true" customHeight="false" outlineLevel="0" collapsed="false">
      <c r="A549" s="0" t="s">
        <v>577</v>
      </c>
      <c r="B549" s="0" t="s">
        <v>552</v>
      </c>
      <c r="C549" s="0" t="n">
        <v>69635039</v>
      </c>
      <c r="D549" s="0" t="s">
        <v>553</v>
      </c>
      <c r="E549" s="0" t="s">
        <v>16</v>
      </c>
      <c r="F549" s="0" t="s">
        <v>17</v>
      </c>
      <c r="G549" s="0" t="n">
        <v>183</v>
      </c>
      <c r="H549" s="0" t="n">
        <v>0.5491803</v>
      </c>
      <c r="I549" s="0" t="n">
        <v>238</v>
      </c>
      <c r="J549" s="0" t="n">
        <v>0.5819328</v>
      </c>
      <c r="K549" s="0" t="n">
        <v>168</v>
      </c>
      <c r="L549" s="0" t="n">
        <v>0.5595238</v>
      </c>
      <c r="M549" s="0" t="s">
        <v>10</v>
      </c>
      <c r="N549" s="0" t="s">
        <v>11</v>
      </c>
      <c r="O549" s="0" t="s">
        <v>12</v>
      </c>
      <c r="P549" s="2" t="n">
        <f aca="false">COUNTA(M549:O549)</f>
        <v>3</v>
      </c>
      <c r="Q549" s="2" t="e">
        <f aca="false">VLOOKUP($A549,[1]Summary!$F$1:$H$69,2,FALSE())</f>
        <v>#N/A</v>
      </c>
    </row>
    <row r="550" customFormat="false" ht="12" hidden="true" customHeight="false" outlineLevel="0" collapsed="false">
      <c r="A550" s="0" t="s">
        <v>578</v>
      </c>
      <c r="B550" s="0" t="s">
        <v>552</v>
      </c>
      <c r="C550" s="0" t="n">
        <v>69635172</v>
      </c>
      <c r="D550" s="0" t="s">
        <v>553</v>
      </c>
      <c r="E550" s="0" t="s">
        <v>17</v>
      </c>
      <c r="F550" s="0" t="s">
        <v>16</v>
      </c>
      <c r="G550" s="0" t="n">
        <v>182</v>
      </c>
      <c r="H550" s="0" t="n">
        <v>0.978022</v>
      </c>
      <c r="I550" s="0" t="n">
        <v>231</v>
      </c>
      <c r="J550" s="0" t="n">
        <v>0.969697</v>
      </c>
      <c r="K550" s="0" t="n">
        <v>168</v>
      </c>
      <c r="L550" s="0" t="n">
        <v>0.970238</v>
      </c>
      <c r="M550" s="0" t="s">
        <v>10</v>
      </c>
      <c r="N550" s="0" t="s">
        <v>11</v>
      </c>
      <c r="O550" s="0" t="s">
        <v>12</v>
      </c>
      <c r="P550" s="2" t="n">
        <f aca="false">COUNTA(M550:O550)</f>
        <v>3</v>
      </c>
      <c r="Q550" s="2" t="e">
        <f aca="false">VLOOKUP($A550,[1]Summary!$F$1:$H$69,2,FALSE())</f>
        <v>#N/A</v>
      </c>
    </row>
    <row r="551" customFormat="false" ht="12" hidden="true" customHeight="false" outlineLevel="0" collapsed="false">
      <c r="A551" s="0" t="s">
        <v>579</v>
      </c>
      <c r="B551" s="0" t="s">
        <v>552</v>
      </c>
      <c r="C551" s="0" t="n">
        <v>69635191</v>
      </c>
      <c r="D551" s="0" t="s">
        <v>553</v>
      </c>
      <c r="E551" s="0" t="s">
        <v>19</v>
      </c>
      <c r="F551" s="0" t="s">
        <v>20</v>
      </c>
      <c r="G551" s="0" t="n">
        <v>182</v>
      </c>
      <c r="H551" s="0" t="n">
        <v>1</v>
      </c>
      <c r="I551" s="0" t="n">
        <v>241</v>
      </c>
      <c r="J551" s="0" t="n">
        <v>0.9979253</v>
      </c>
      <c r="K551" s="0" t="n">
        <v>168</v>
      </c>
      <c r="L551" s="0" t="n">
        <v>1</v>
      </c>
      <c r="N551" s="0" t="s">
        <v>11</v>
      </c>
      <c r="P551" s="2" t="n">
        <f aca="false">COUNTA(M551:O551)</f>
        <v>1</v>
      </c>
      <c r="Q551" s="2" t="e">
        <f aca="false">VLOOKUP($A551,[1]Summary!$F$1:$H$69,2,FALSE())</f>
        <v>#N/A</v>
      </c>
    </row>
    <row r="552" customFormat="false" ht="12" hidden="true" customHeight="false" outlineLevel="0" collapsed="false">
      <c r="A552" s="0" t="s">
        <v>580</v>
      </c>
      <c r="B552" s="0" t="s">
        <v>552</v>
      </c>
      <c r="C552" s="0" t="n">
        <v>69635216</v>
      </c>
      <c r="D552" s="0" t="s">
        <v>553</v>
      </c>
      <c r="E552" s="0" t="s">
        <v>19</v>
      </c>
      <c r="F552" s="0" t="s">
        <v>20</v>
      </c>
      <c r="G552" s="0" t="n">
        <v>182</v>
      </c>
      <c r="H552" s="0" t="n">
        <v>0.9945055</v>
      </c>
      <c r="I552" s="0" t="n">
        <v>231</v>
      </c>
      <c r="J552" s="0" t="n">
        <v>1</v>
      </c>
      <c r="K552" s="0" t="n">
        <v>168</v>
      </c>
      <c r="L552" s="0" t="n">
        <v>1</v>
      </c>
      <c r="M552" s="0" t="s">
        <v>10</v>
      </c>
      <c r="P552" s="2" t="n">
        <f aca="false">COUNTA(M552:O552)</f>
        <v>1</v>
      </c>
      <c r="Q552" s="2" t="e">
        <f aca="false">VLOOKUP($A552,[1]Summary!$F$1:$H$69,2,FALSE())</f>
        <v>#N/A</v>
      </c>
    </row>
    <row r="553" customFormat="false" ht="12" hidden="true" customHeight="false" outlineLevel="0" collapsed="false">
      <c r="A553" s="0" t="s">
        <v>581</v>
      </c>
      <c r="B553" s="0" t="s">
        <v>552</v>
      </c>
      <c r="C553" s="0" t="n">
        <v>69635284</v>
      </c>
      <c r="D553" s="0" t="s">
        <v>553</v>
      </c>
      <c r="E553" s="0" t="s">
        <v>16</v>
      </c>
      <c r="F553" s="0" t="s">
        <v>20</v>
      </c>
      <c r="G553" s="0" t="n">
        <v>138</v>
      </c>
      <c r="H553" s="0" t="n">
        <v>0.9927536</v>
      </c>
      <c r="I553" s="0" t="n">
        <v>189</v>
      </c>
      <c r="J553" s="0" t="n">
        <v>1</v>
      </c>
      <c r="K553" s="0" t="n">
        <v>150</v>
      </c>
      <c r="L553" s="0" t="n">
        <v>1</v>
      </c>
      <c r="M553" s="0" t="s">
        <v>10</v>
      </c>
      <c r="P553" s="2" t="n">
        <f aca="false">COUNTA(M553:O553)</f>
        <v>1</v>
      </c>
      <c r="Q553" s="2" t="e">
        <f aca="false">VLOOKUP($A553,[1]Summary!$F$1:$H$69,2,FALSE())</f>
        <v>#N/A</v>
      </c>
    </row>
    <row r="554" customFormat="false" ht="12" hidden="true" customHeight="false" outlineLevel="0" collapsed="false">
      <c r="A554" s="0" t="s">
        <v>582</v>
      </c>
      <c r="B554" s="0" t="s">
        <v>552</v>
      </c>
      <c r="C554" s="0" t="n">
        <v>69635917</v>
      </c>
      <c r="D554" s="0" t="s">
        <v>553</v>
      </c>
      <c r="E554" s="0" t="s">
        <v>17</v>
      </c>
      <c r="F554" s="0" t="s">
        <v>19</v>
      </c>
      <c r="G554" s="0" t="n">
        <v>0</v>
      </c>
      <c r="H554" s="0" t="s">
        <v>46</v>
      </c>
      <c r="I554" s="0" t="n">
        <v>47</v>
      </c>
      <c r="J554" s="0" t="n">
        <v>0.9787234</v>
      </c>
      <c r="K554" s="0" t="n">
        <v>0</v>
      </c>
      <c r="L554" s="0" t="s">
        <v>46</v>
      </c>
      <c r="N554" s="0" t="s">
        <v>11</v>
      </c>
      <c r="P554" s="2" t="n">
        <f aca="false">COUNTA(M554:O554)</f>
        <v>1</v>
      </c>
      <c r="Q554" s="2" t="e">
        <f aca="false">VLOOKUP($A554,[1]Summary!$F$1:$H$69,2,FALSE())</f>
        <v>#N/A</v>
      </c>
    </row>
    <row r="555" customFormat="false" ht="12" hidden="true" customHeight="false" outlineLevel="0" collapsed="false">
      <c r="A555" s="0" t="s">
        <v>583</v>
      </c>
      <c r="B555" s="0" t="s">
        <v>552</v>
      </c>
      <c r="C555" s="0" t="n">
        <v>69636407</v>
      </c>
      <c r="D555" s="0" t="s">
        <v>553</v>
      </c>
      <c r="E555" s="0" t="s">
        <v>19</v>
      </c>
      <c r="F555" s="0" t="s">
        <v>20</v>
      </c>
      <c r="G555" s="0" t="n">
        <v>499</v>
      </c>
      <c r="H555" s="0" t="n">
        <v>1</v>
      </c>
      <c r="I555" s="0" t="n">
        <v>392</v>
      </c>
      <c r="J555" s="0" t="n">
        <v>0.997449</v>
      </c>
      <c r="K555" s="0" t="n">
        <v>230</v>
      </c>
      <c r="L555" s="0" t="n">
        <v>0.997826</v>
      </c>
      <c r="N555" s="0" t="s">
        <v>11</v>
      </c>
      <c r="O555" s="0" t="s">
        <v>12</v>
      </c>
      <c r="P555" s="2" t="n">
        <f aca="false">COUNTA(M555:O555)</f>
        <v>2</v>
      </c>
      <c r="Q555" s="2" t="e">
        <f aca="false">VLOOKUP($A555,[1]Summary!$F$1:$H$69,2,FALSE())</f>
        <v>#N/A</v>
      </c>
    </row>
    <row r="556" customFormat="false" ht="12" hidden="true" customHeight="false" outlineLevel="0" collapsed="false">
      <c r="A556" s="0" t="s">
        <v>584</v>
      </c>
      <c r="B556" s="0" t="s">
        <v>552</v>
      </c>
      <c r="C556" s="0" t="n">
        <v>69636758</v>
      </c>
      <c r="D556" s="0" t="s">
        <v>553</v>
      </c>
      <c r="E556" s="0" t="s">
        <v>16</v>
      </c>
      <c r="F556" s="0" t="s">
        <v>19</v>
      </c>
      <c r="G556" s="0" t="n">
        <v>412</v>
      </c>
      <c r="H556" s="0" t="n">
        <v>0.9975728</v>
      </c>
      <c r="I556" s="0" t="n">
        <v>315</v>
      </c>
      <c r="J556" s="0" t="n">
        <v>0.9920635</v>
      </c>
      <c r="K556" s="0" t="n">
        <v>152</v>
      </c>
      <c r="L556" s="0" t="n">
        <v>1</v>
      </c>
      <c r="M556" s="0" t="s">
        <v>10</v>
      </c>
      <c r="N556" s="0" t="s">
        <v>11</v>
      </c>
      <c r="P556" s="2" t="n">
        <f aca="false">COUNTA(M556:O556)</f>
        <v>2</v>
      </c>
      <c r="Q556" s="2" t="e">
        <f aca="false">VLOOKUP($A556,[1]Summary!$F$1:$H$69,2,FALSE())</f>
        <v>#N/A</v>
      </c>
    </row>
    <row r="557" customFormat="false" ht="12" hidden="true" customHeight="false" outlineLevel="0" collapsed="false">
      <c r="A557" s="0" t="s">
        <v>585</v>
      </c>
      <c r="B557" s="0" t="s">
        <v>552</v>
      </c>
      <c r="C557" s="0" t="n">
        <v>69636897</v>
      </c>
      <c r="D557" s="0" t="s">
        <v>553</v>
      </c>
      <c r="E557" s="0" t="s">
        <v>16</v>
      </c>
      <c r="F557" s="0" t="s">
        <v>19</v>
      </c>
      <c r="G557" s="0" t="n">
        <v>365</v>
      </c>
      <c r="H557" s="0" t="n">
        <v>0.8082192</v>
      </c>
      <c r="I557" s="0" t="n">
        <v>382</v>
      </c>
      <c r="J557" s="0" t="n">
        <v>0.7905759</v>
      </c>
      <c r="K557" s="0" t="n">
        <v>95</v>
      </c>
      <c r="L557" s="0" t="n">
        <v>0.868421</v>
      </c>
      <c r="M557" s="0" t="s">
        <v>10</v>
      </c>
      <c r="N557" s="0" t="s">
        <v>11</v>
      </c>
      <c r="O557" s="0" t="s">
        <v>12</v>
      </c>
      <c r="P557" s="2" t="n">
        <f aca="false">COUNTA(M557:O557)</f>
        <v>3</v>
      </c>
      <c r="Q557" s="2" t="e">
        <f aca="false">VLOOKUP($A557,[1]Summary!$F$1:$H$69,2,FALSE())</f>
        <v>#N/A</v>
      </c>
    </row>
    <row r="558" customFormat="false" ht="12" hidden="true" customHeight="false" outlineLevel="0" collapsed="false">
      <c r="A558" s="0" t="s">
        <v>586</v>
      </c>
      <c r="B558" s="0" t="s">
        <v>552</v>
      </c>
      <c r="C558" s="0" t="n">
        <v>69636916</v>
      </c>
      <c r="D558" s="0" t="s">
        <v>553</v>
      </c>
      <c r="E558" s="0" t="s">
        <v>17</v>
      </c>
      <c r="F558" s="0" t="s">
        <v>16</v>
      </c>
      <c r="G558" s="0" t="n">
        <v>512</v>
      </c>
      <c r="H558" s="0" t="n">
        <v>1</v>
      </c>
      <c r="I558" s="0" t="n">
        <v>490</v>
      </c>
      <c r="J558" s="0" t="n">
        <v>1</v>
      </c>
      <c r="K558" s="0" t="n">
        <v>137</v>
      </c>
      <c r="L558" s="0" t="n">
        <v>0.9963504</v>
      </c>
      <c r="O558" s="0" t="s">
        <v>12</v>
      </c>
      <c r="P558" s="2" t="n">
        <f aca="false">COUNTA(M558:O558)</f>
        <v>1</v>
      </c>
      <c r="Q558" s="2" t="e">
        <f aca="false">VLOOKUP($A558,[1]Summary!$F$1:$H$69,2,FALSE())</f>
        <v>#N/A</v>
      </c>
    </row>
    <row r="559" customFormat="false" ht="12" hidden="true" customHeight="false" outlineLevel="0" collapsed="false">
      <c r="A559" s="0" t="s">
        <v>587</v>
      </c>
      <c r="B559" s="0" t="s">
        <v>552</v>
      </c>
      <c r="C559" s="0" t="n">
        <v>69636928</v>
      </c>
      <c r="D559" s="0" t="s">
        <v>553</v>
      </c>
      <c r="E559" s="0" t="s">
        <v>19</v>
      </c>
      <c r="F559" s="0" t="s">
        <v>16</v>
      </c>
      <c r="G559" s="0" t="n">
        <v>523</v>
      </c>
      <c r="H559" s="0" t="n">
        <v>0.9933078</v>
      </c>
      <c r="I559" s="0" t="n">
        <v>494</v>
      </c>
      <c r="J559" s="0" t="n">
        <v>0.9969636</v>
      </c>
      <c r="K559" s="0" t="n">
        <v>146</v>
      </c>
      <c r="L559" s="0" t="n">
        <v>1</v>
      </c>
      <c r="M559" s="0" t="s">
        <v>10</v>
      </c>
      <c r="N559" s="0" t="s">
        <v>11</v>
      </c>
      <c r="P559" s="2" t="n">
        <f aca="false">COUNTA(M559:O559)</f>
        <v>2</v>
      </c>
      <c r="Q559" s="2" t="e">
        <f aca="false">VLOOKUP($A559,[1]Summary!$F$1:$H$69,2,FALSE())</f>
        <v>#N/A</v>
      </c>
    </row>
    <row r="560" customFormat="false" ht="12" hidden="true" customHeight="false" outlineLevel="0" collapsed="false">
      <c r="A560" s="0" t="s">
        <v>588</v>
      </c>
      <c r="B560" s="0" t="s">
        <v>552</v>
      </c>
      <c r="C560" s="0" t="n">
        <v>69636932</v>
      </c>
      <c r="D560" s="0" t="s">
        <v>553</v>
      </c>
      <c r="E560" s="0" t="s">
        <v>16</v>
      </c>
      <c r="F560" s="0" t="s">
        <v>17</v>
      </c>
      <c r="G560" s="0" t="n">
        <v>525</v>
      </c>
      <c r="H560" s="0" t="n">
        <v>0.9980952</v>
      </c>
      <c r="I560" s="0" t="n">
        <v>493</v>
      </c>
      <c r="J560" s="0" t="n">
        <v>1</v>
      </c>
      <c r="K560" s="0" t="n">
        <v>139</v>
      </c>
      <c r="L560" s="0" t="n">
        <v>1</v>
      </c>
      <c r="M560" s="0" t="s">
        <v>10</v>
      </c>
      <c r="P560" s="2" t="n">
        <f aca="false">COUNTA(M560:O560)</f>
        <v>1</v>
      </c>
      <c r="Q560" s="2" t="e">
        <f aca="false">VLOOKUP($A560,[1]Summary!$F$1:$H$69,2,FALSE())</f>
        <v>#N/A</v>
      </c>
    </row>
    <row r="561" customFormat="false" ht="12" hidden="true" customHeight="false" outlineLevel="0" collapsed="false">
      <c r="A561" s="0" t="s">
        <v>589</v>
      </c>
      <c r="B561" s="0" t="s">
        <v>552</v>
      </c>
      <c r="C561" s="0" t="n">
        <v>69636950</v>
      </c>
      <c r="D561" s="0" t="s">
        <v>553</v>
      </c>
      <c r="E561" s="0" t="s">
        <v>16</v>
      </c>
      <c r="F561" s="0" t="s">
        <v>17</v>
      </c>
      <c r="G561" s="0" t="n">
        <v>515</v>
      </c>
      <c r="H561" s="0" t="n">
        <v>1</v>
      </c>
      <c r="I561" s="0" t="n">
        <v>493</v>
      </c>
      <c r="J561" s="0" t="n">
        <v>1</v>
      </c>
      <c r="K561" s="0" t="n">
        <v>164</v>
      </c>
      <c r="L561" s="0" t="n">
        <v>0.9969512</v>
      </c>
      <c r="O561" s="0" t="s">
        <v>12</v>
      </c>
      <c r="P561" s="2" t="n">
        <f aca="false">COUNTA(M561:O561)</f>
        <v>1</v>
      </c>
      <c r="Q561" s="2" t="e">
        <f aca="false">VLOOKUP($A561,[1]Summary!$F$1:$H$69,2,FALSE())</f>
        <v>#N/A</v>
      </c>
    </row>
    <row r="562" customFormat="false" ht="12" hidden="false" customHeight="false" outlineLevel="0" collapsed="false">
      <c r="A562" s="0" t="s">
        <v>590</v>
      </c>
      <c r="B562" s="0" t="s">
        <v>552</v>
      </c>
      <c r="C562" s="0" t="n">
        <v>69637155</v>
      </c>
      <c r="D562" s="0" t="s">
        <v>553</v>
      </c>
      <c r="E562" s="0" t="s">
        <v>17</v>
      </c>
      <c r="F562" s="0" t="s">
        <v>16</v>
      </c>
      <c r="G562" s="0" t="n">
        <v>528</v>
      </c>
      <c r="H562" s="0" t="n">
        <v>0.998106</v>
      </c>
      <c r="I562" s="0" t="n">
        <v>488</v>
      </c>
      <c r="J562" s="0" t="n">
        <v>1</v>
      </c>
      <c r="K562" s="0" t="n">
        <v>173</v>
      </c>
      <c r="L562" s="0" t="n">
        <v>1</v>
      </c>
      <c r="M562" s="0" t="s">
        <v>10</v>
      </c>
      <c r="P562" s="2" t="n">
        <f aca="false">COUNTA(M562:O562)</f>
        <v>1</v>
      </c>
      <c r="Q562" s="0" t="str">
        <f aca="false">VLOOKUP($A562,[1]Summary!$F$1:$H$69,2,FALSE())</f>
        <v>probably damaging</v>
      </c>
    </row>
    <row r="563" customFormat="false" ht="12" hidden="true" customHeight="false" outlineLevel="0" collapsed="false">
      <c r="A563" s="0" t="s">
        <v>591</v>
      </c>
      <c r="B563" s="0" t="s">
        <v>552</v>
      </c>
      <c r="C563" s="0" t="n">
        <v>69637258</v>
      </c>
      <c r="D563" s="0" t="s">
        <v>553</v>
      </c>
      <c r="E563" s="0" t="s">
        <v>17</v>
      </c>
      <c r="F563" s="0" t="s">
        <v>20</v>
      </c>
      <c r="G563" s="0" t="n">
        <v>524</v>
      </c>
      <c r="H563" s="0" t="n">
        <v>1</v>
      </c>
      <c r="I563" s="0" t="n">
        <v>494</v>
      </c>
      <c r="J563" s="0" t="n">
        <v>0.9979757</v>
      </c>
      <c r="K563" s="0" t="n">
        <v>119</v>
      </c>
      <c r="L563" s="0" t="n">
        <v>1</v>
      </c>
      <c r="N563" s="0" t="s">
        <v>11</v>
      </c>
      <c r="P563" s="2" t="n">
        <f aca="false">COUNTA(M563:O563)</f>
        <v>1</v>
      </c>
      <c r="Q563" s="2" t="e">
        <f aca="false">VLOOKUP($A563,[1]Summary!$F$1:$H$69,2,FALSE())</f>
        <v>#N/A</v>
      </c>
    </row>
    <row r="564" customFormat="false" ht="12" hidden="false" customHeight="false" outlineLevel="0" collapsed="false">
      <c r="A564" s="0" t="s">
        <v>592</v>
      </c>
      <c r="B564" s="0" t="s">
        <v>552</v>
      </c>
      <c r="C564" s="0" t="n">
        <v>69637517</v>
      </c>
      <c r="D564" s="0" t="s">
        <v>553</v>
      </c>
      <c r="E564" s="0" t="s">
        <v>20</v>
      </c>
      <c r="F564" s="0" t="s">
        <v>19</v>
      </c>
      <c r="G564" s="0" t="n">
        <v>527</v>
      </c>
      <c r="H564" s="0" t="n">
        <v>1</v>
      </c>
      <c r="I564" s="0" t="n">
        <v>489</v>
      </c>
      <c r="J564" s="0" t="n">
        <v>0.997955</v>
      </c>
      <c r="K564" s="0" t="n">
        <v>237</v>
      </c>
      <c r="L564" s="0" t="n">
        <v>1</v>
      </c>
      <c r="N564" s="0" t="s">
        <v>11</v>
      </c>
      <c r="P564" s="2" t="n">
        <f aca="false">COUNTA(M564:O564)</f>
        <v>1</v>
      </c>
      <c r="Q564" s="0" t="str">
        <f aca="false">VLOOKUP($A564,[1]Summary!$F$1:$H$69,2,FALSE())</f>
        <v>probably damaging</v>
      </c>
    </row>
    <row r="565" customFormat="false" ht="12" hidden="true" customHeight="false" outlineLevel="0" collapsed="false">
      <c r="A565" s="0" t="s">
        <v>593</v>
      </c>
      <c r="B565" s="0" t="s">
        <v>552</v>
      </c>
      <c r="C565" s="0" t="n">
        <v>69637628</v>
      </c>
      <c r="D565" s="0" t="s">
        <v>553</v>
      </c>
      <c r="E565" s="0" t="s">
        <v>19</v>
      </c>
      <c r="F565" s="0" t="s">
        <v>16</v>
      </c>
      <c r="G565" s="0" t="n">
        <v>472</v>
      </c>
      <c r="H565" s="0" t="n">
        <v>1</v>
      </c>
      <c r="I565" s="0" t="n">
        <v>482</v>
      </c>
      <c r="J565" s="0" t="n">
        <v>1</v>
      </c>
      <c r="K565" s="0" t="n">
        <v>197</v>
      </c>
      <c r="L565" s="0" t="n">
        <v>0.997462</v>
      </c>
      <c r="O565" s="0" t="s">
        <v>12</v>
      </c>
      <c r="P565" s="2" t="n">
        <f aca="false">COUNTA(M565:O565)</f>
        <v>1</v>
      </c>
      <c r="Q565" s="2" t="e">
        <f aca="false">VLOOKUP($A565,[1]Summary!$F$1:$H$69,2,FALSE())</f>
        <v>#N/A</v>
      </c>
    </row>
    <row r="566" customFormat="false" ht="12" hidden="true" customHeight="false" outlineLevel="0" collapsed="false">
      <c r="A566" s="0" t="s">
        <v>594</v>
      </c>
      <c r="B566" s="0" t="s">
        <v>552</v>
      </c>
      <c r="C566" s="0" t="n">
        <v>69640089</v>
      </c>
      <c r="D566" s="0" t="s">
        <v>553</v>
      </c>
      <c r="E566" s="0" t="s">
        <v>19</v>
      </c>
      <c r="F566" s="0" t="s">
        <v>20</v>
      </c>
      <c r="G566" s="0" t="n">
        <v>482</v>
      </c>
      <c r="H566" s="0" t="n">
        <v>0.9948133</v>
      </c>
      <c r="I566" s="0" t="n">
        <v>460</v>
      </c>
      <c r="J566" s="0" t="n">
        <v>0.998913</v>
      </c>
      <c r="K566" s="0" t="n">
        <v>247</v>
      </c>
      <c r="L566" s="0" t="n">
        <v>1</v>
      </c>
      <c r="M566" s="0" t="s">
        <v>10</v>
      </c>
      <c r="N566" s="0" t="s">
        <v>11</v>
      </c>
      <c r="P566" s="2" t="n">
        <f aca="false">COUNTA(M566:O566)</f>
        <v>2</v>
      </c>
      <c r="Q566" s="2" t="e">
        <f aca="false">VLOOKUP($A566,[1]Summary!$F$1:$H$69,2,FALSE())</f>
        <v>#N/A</v>
      </c>
    </row>
    <row r="567" customFormat="false" ht="12" hidden="true" customHeight="false" outlineLevel="0" collapsed="false">
      <c r="A567" s="0" t="s">
        <v>595</v>
      </c>
      <c r="B567" s="0" t="s">
        <v>552</v>
      </c>
      <c r="C567" s="0" t="n">
        <v>69640612</v>
      </c>
      <c r="D567" s="0" t="s">
        <v>553</v>
      </c>
      <c r="E567" s="0" t="s">
        <v>17</v>
      </c>
      <c r="F567" s="0" t="s">
        <v>20</v>
      </c>
      <c r="G567" s="0" t="n">
        <v>183</v>
      </c>
      <c r="H567" s="0" t="n">
        <v>0.9836066</v>
      </c>
      <c r="I567" s="0" t="n">
        <v>101</v>
      </c>
      <c r="J567" s="0" t="n">
        <v>0.9752475</v>
      </c>
      <c r="K567" s="0" t="n">
        <v>0</v>
      </c>
      <c r="L567" s="0" t="s">
        <v>46</v>
      </c>
      <c r="M567" s="0" t="s">
        <v>10</v>
      </c>
      <c r="N567" s="0" t="s">
        <v>11</v>
      </c>
      <c r="P567" s="2" t="n">
        <f aca="false">COUNTA(M567:O567)</f>
        <v>2</v>
      </c>
      <c r="Q567" s="2" t="e">
        <f aca="false">VLOOKUP($A567,[1]Summary!$F$1:$H$69,2,FALSE())</f>
        <v>#N/A</v>
      </c>
    </row>
    <row r="568" customFormat="false" ht="12" hidden="true" customHeight="false" outlineLevel="0" collapsed="false">
      <c r="A568" s="0" t="s">
        <v>596</v>
      </c>
      <c r="B568" s="0" t="s">
        <v>552</v>
      </c>
      <c r="C568" s="0" t="n">
        <v>69640819</v>
      </c>
      <c r="D568" s="0" t="s">
        <v>553</v>
      </c>
      <c r="E568" s="0" t="s">
        <v>19</v>
      </c>
      <c r="F568" s="0" t="s">
        <v>20</v>
      </c>
      <c r="G568" s="0" t="n">
        <v>469</v>
      </c>
      <c r="H568" s="0" t="n">
        <v>0.7963753</v>
      </c>
      <c r="I568" s="0" t="n">
        <v>491</v>
      </c>
      <c r="J568" s="0" t="n">
        <v>0.7861507</v>
      </c>
      <c r="K568" s="0" t="n">
        <v>262</v>
      </c>
      <c r="L568" s="0" t="n">
        <v>0.7652672</v>
      </c>
      <c r="M568" s="0" t="s">
        <v>10</v>
      </c>
      <c r="N568" s="0" t="s">
        <v>11</v>
      </c>
      <c r="O568" s="0" t="s">
        <v>12</v>
      </c>
      <c r="P568" s="2" t="n">
        <f aca="false">COUNTA(M568:O568)</f>
        <v>3</v>
      </c>
      <c r="Q568" s="2" t="e">
        <f aca="false">VLOOKUP($A568,[1]Summary!$F$1:$H$69,2,FALSE())</f>
        <v>#N/A</v>
      </c>
    </row>
    <row r="569" customFormat="false" ht="12" hidden="true" customHeight="false" outlineLevel="0" collapsed="false">
      <c r="A569" s="0" t="s">
        <v>597</v>
      </c>
      <c r="B569" s="0" t="s">
        <v>552</v>
      </c>
      <c r="C569" s="0" t="n">
        <v>69640936</v>
      </c>
      <c r="D569" s="0" t="s">
        <v>553</v>
      </c>
      <c r="E569" s="0" t="s">
        <v>16</v>
      </c>
      <c r="F569" s="0" t="s">
        <v>20</v>
      </c>
      <c r="G569" s="0" t="n">
        <v>472</v>
      </c>
      <c r="H569" s="0" t="n">
        <v>1</v>
      </c>
      <c r="I569" s="0" t="n">
        <v>495</v>
      </c>
      <c r="J569" s="0" t="n">
        <v>0.9989899</v>
      </c>
      <c r="K569" s="0" t="n">
        <v>262</v>
      </c>
      <c r="L569" s="0" t="n">
        <v>1</v>
      </c>
      <c r="N569" s="0" t="s">
        <v>11</v>
      </c>
      <c r="P569" s="2" t="n">
        <f aca="false">COUNTA(M569:O569)</f>
        <v>1</v>
      </c>
      <c r="Q569" s="2" t="e">
        <f aca="false">VLOOKUP($A569,[1]Summary!$F$1:$H$69,2,FALSE())</f>
        <v>#N/A</v>
      </c>
    </row>
    <row r="570" customFormat="false" ht="12" hidden="true" customHeight="false" outlineLevel="0" collapsed="false">
      <c r="A570" s="0" t="s">
        <v>598</v>
      </c>
      <c r="B570" s="0" t="s">
        <v>552</v>
      </c>
      <c r="C570" s="0" t="n">
        <v>69641024</v>
      </c>
      <c r="D570" s="0" t="s">
        <v>553</v>
      </c>
      <c r="E570" s="0" t="s">
        <v>19</v>
      </c>
      <c r="F570" s="0" t="s">
        <v>20</v>
      </c>
      <c r="G570" s="0" t="n">
        <v>176</v>
      </c>
      <c r="H570" s="0" t="n">
        <v>1</v>
      </c>
      <c r="I570" s="0" t="n">
        <v>97</v>
      </c>
      <c r="J570" s="0" t="n">
        <v>0.9742268</v>
      </c>
      <c r="K570" s="0" t="n">
        <v>0</v>
      </c>
      <c r="L570" s="0" t="s">
        <v>46</v>
      </c>
      <c r="N570" s="0" t="s">
        <v>11</v>
      </c>
      <c r="P570" s="2" t="n">
        <f aca="false">COUNTA(M570:O570)</f>
        <v>1</v>
      </c>
      <c r="Q570" s="2" t="e">
        <f aca="false">VLOOKUP($A570,[1]Summary!$F$1:$H$69,2,FALSE())</f>
        <v>#N/A</v>
      </c>
    </row>
    <row r="571" customFormat="false" ht="12" hidden="true" customHeight="false" outlineLevel="0" collapsed="false">
      <c r="A571" s="0" t="s">
        <v>599</v>
      </c>
      <c r="B571" s="0" t="s">
        <v>552</v>
      </c>
      <c r="C571" s="0" t="n">
        <v>69641210</v>
      </c>
      <c r="D571" s="0" t="s">
        <v>553</v>
      </c>
      <c r="E571" s="0" t="s">
        <v>17</v>
      </c>
      <c r="F571" s="0" t="s">
        <v>16</v>
      </c>
      <c r="G571" s="0" t="n">
        <v>534</v>
      </c>
      <c r="H571" s="0" t="n">
        <v>0.9953184</v>
      </c>
      <c r="I571" s="0" t="n">
        <v>498</v>
      </c>
      <c r="J571" s="0" t="n">
        <v>0.997992</v>
      </c>
      <c r="K571" s="0" t="n">
        <v>259</v>
      </c>
      <c r="L571" s="0" t="n">
        <v>0.9942085</v>
      </c>
      <c r="M571" s="0" t="s">
        <v>10</v>
      </c>
      <c r="N571" s="0" t="s">
        <v>11</v>
      </c>
      <c r="O571" s="0" t="s">
        <v>12</v>
      </c>
      <c r="P571" s="2" t="n">
        <f aca="false">COUNTA(M571:O571)</f>
        <v>3</v>
      </c>
      <c r="Q571" s="2" t="e">
        <f aca="false">VLOOKUP($A571,[1]Summary!$F$1:$H$69,2,FALSE())</f>
        <v>#N/A</v>
      </c>
    </row>
    <row r="572" customFormat="false" ht="12" hidden="true" customHeight="false" outlineLevel="0" collapsed="false">
      <c r="A572" s="0" t="s">
        <v>600</v>
      </c>
      <c r="B572" s="0" t="s">
        <v>552</v>
      </c>
      <c r="C572" s="0" t="n">
        <v>69641387</v>
      </c>
      <c r="D572" s="0" t="s">
        <v>553</v>
      </c>
      <c r="E572" s="0" t="s">
        <v>16</v>
      </c>
      <c r="F572" s="0" t="s">
        <v>17</v>
      </c>
      <c r="G572" s="0" t="n">
        <v>534</v>
      </c>
      <c r="H572" s="0" t="n">
        <v>0.9981273</v>
      </c>
      <c r="I572" s="0" t="n">
        <v>498</v>
      </c>
      <c r="J572" s="0" t="n">
        <v>1</v>
      </c>
      <c r="K572" s="0" t="n">
        <v>258</v>
      </c>
      <c r="L572" s="0" t="n">
        <v>1</v>
      </c>
      <c r="M572" s="0" t="s">
        <v>10</v>
      </c>
      <c r="P572" s="2" t="n">
        <f aca="false">COUNTA(M572:O572)</f>
        <v>1</v>
      </c>
      <c r="Q572" s="2" t="e">
        <f aca="false">VLOOKUP($A572,[1]Summary!$F$1:$H$69,2,FALSE())</f>
        <v>#N/A</v>
      </c>
    </row>
    <row r="573" customFormat="false" ht="12" hidden="true" customHeight="false" outlineLevel="0" collapsed="false">
      <c r="A573" s="0" t="s">
        <v>601</v>
      </c>
      <c r="B573" s="0" t="s">
        <v>552</v>
      </c>
      <c r="C573" s="0" t="n">
        <v>69641409</v>
      </c>
      <c r="D573" s="0" t="s">
        <v>553</v>
      </c>
      <c r="E573" s="0" t="s">
        <v>16</v>
      </c>
      <c r="F573" s="0" t="s">
        <v>17</v>
      </c>
      <c r="G573" s="0" t="n">
        <v>534</v>
      </c>
      <c r="H573" s="0" t="n">
        <v>1</v>
      </c>
      <c r="I573" s="0" t="n">
        <v>499</v>
      </c>
      <c r="J573" s="0" t="n">
        <v>1</v>
      </c>
      <c r="K573" s="0" t="n">
        <v>259</v>
      </c>
      <c r="L573" s="0" t="n">
        <v>0.9980695</v>
      </c>
      <c r="O573" s="0" t="s">
        <v>12</v>
      </c>
      <c r="P573" s="2" t="n">
        <f aca="false">COUNTA(M573:O573)</f>
        <v>1</v>
      </c>
      <c r="Q573" s="2" t="e">
        <f aca="false">VLOOKUP($A573,[1]Summary!$F$1:$H$69,2,FALSE())</f>
        <v>#N/A</v>
      </c>
    </row>
    <row r="574" customFormat="false" ht="12" hidden="true" customHeight="false" outlineLevel="0" collapsed="false">
      <c r="A574" s="0" t="s">
        <v>602</v>
      </c>
      <c r="B574" s="0" t="s">
        <v>552</v>
      </c>
      <c r="C574" s="0" t="n">
        <v>69641456</v>
      </c>
      <c r="D574" s="0" t="s">
        <v>553</v>
      </c>
      <c r="E574" s="0" t="s">
        <v>19</v>
      </c>
      <c r="F574" s="0" t="s">
        <v>17</v>
      </c>
      <c r="G574" s="0" t="n">
        <v>183</v>
      </c>
      <c r="H574" s="0" t="n">
        <v>0.557377</v>
      </c>
      <c r="I574" s="0" t="n">
        <v>101</v>
      </c>
      <c r="J574" s="0" t="n">
        <v>0.5742574</v>
      </c>
      <c r="K574" s="0" t="n">
        <v>0</v>
      </c>
      <c r="L574" s="0" t="s">
        <v>46</v>
      </c>
      <c r="M574" s="0" t="s">
        <v>10</v>
      </c>
      <c r="N574" s="0" t="s">
        <v>11</v>
      </c>
      <c r="P574" s="2" t="n">
        <f aca="false">COUNTA(M574:O574)</f>
        <v>2</v>
      </c>
      <c r="Q574" s="2" t="e">
        <f aca="false">VLOOKUP($A574,[1]Summary!$F$1:$H$69,2,FALSE())</f>
        <v>#N/A</v>
      </c>
    </row>
    <row r="575" customFormat="false" ht="12" hidden="true" customHeight="false" outlineLevel="0" collapsed="false">
      <c r="A575" s="0" t="s">
        <v>603</v>
      </c>
      <c r="B575" s="0" t="s">
        <v>552</v>
      </c>
      <c r="C575" s="0" t="n">
        <v>69641757</v>
      </c>
      <c r="D575" s="0" t="s">
        <v>553</v>
      </c>
      <c r="E575" s="0" t="s">
        <v>19</v>
      </c>
      <c r="F575" s="0" t="s">
        <v>20</v>
      </c>
      <c r="G575" s="0" t="n">
        <v>526</v>
      </c>
      <c r="H575" s="0" t="n">
        <v>1</v>
      </c>
      <c r="I575" s="0" t="n">
        <v>486</v>
      </c>
      <c r="J575" s="0" t="n">
        <v>0.9989712</v>
      </c>
      <c r="K575" s="0" t="n">
        <v>257</v>
      </c>
      <c r="L575" s="0" t="n">
        <v>1</v>
      </c>
      <c r="N575" s="0" t="s">
        <v>11</v>
      </c>
      <c r="P575" s="2" t="n">
        <f aca="false">COUNTA(M575:O575)</f>
        <v>1</v>
      </c>
      <c r="Q575" s="2" t="e">
        <f aca="false">VLOOKUP($A575,[1]Summary!$F$1:$H$69,2,FALSE())</f>
        <v>#N/A</v>
      </c>
    </row>
    <row r="576" customFormat="false" ht="12" hidden="true" customHeight="false" outlineLevel="0" collapsed="false">
      <c r="A576" s="0" t="s">
        <v>604</v>
      </c>
      <c r="B576" s="0" t="s">
        <v>552</v>
      </c>
      <c r="C576" s="0" t="n">
        <v>69641810</v>
      </c>
      <c r="D576" s="0" t="s">
        <v>553</v>
      </c>
      <c r="E576" s="0" t="s">
        <v>16</v>
      </c>
      <c r="F576" s="0" t="s">
        <v>17</v>
      </c>
      <c r="G576" s="0" t="n">
        <v>526</v>
      </c>
      <c r="H576" s="0" t="n">
        <v>1</v>
      </c>
      <c r="I576" s="0" t="n">
        <v>487</v>
      </c>
      <c r="J576" s="0" t="n">
        <v>0.9979466</v>
      </c>
      <c r="K576" s="0" t="n">
        <v>257</v>
      </c>
      <c r="L576" s="0" t="n">
        <v>1</v>
      </c>
      <c r="N576" s="0" t="s">
        <v>11</v>
      </c>
      <c r="P576" s="2" t="n">
        <f aca="false">COUNTA(M576:O576)</f>
        <v>1</v>
      </c>
      <c r="Q576" s="2" t="e">
        <f aca="false">VLOOKUP($A576,[1]Summary!$F$1:$H$69,2,FALSE())</f>
        <v>#N/A</v>
      </c>
    </row>
    <row r="577" customFormat="false" ht="12" hidden="true" customHeight="false" outlineLevel="0" collapsed="false">
      <c r="A577" s="0" t="s">
        <v>605</v>
      </c>
      <c r="B577" s="0" t="s">
        <v>552</v>
      </c>
      <c r="C577" s="0" t="n">
        <v>69641836</v>
      </c>
      <c r="D577" s="0" t="s">
        <v>553</v>
      </c>
      <c r="E577" s="0" t="s">
        <v>16</v>
      </c>
      <c r="F577" s="0" t="s">
        <v>17</v>
      </c>
      <c r="G577" s="0" t="n">
        <v>526</v>
      </c>
      <c r="H577" s="0" t="n">
        <v>0.9980989</v>
      </c>
      <c r="I577" s="0" t="n">
        <v>488</v>
      </c>
      <c r="J577" s="0" t="n">
        <v>1</v>
      </c>
      <c r="K577" s="0" t="n">
        <v>257</v>
      </c>
      <c r="L577" s="0" t="n">
        <v>1</v>
      </c>
      <c r="M577" s="0" t="s">
        <v>10</v>
      </c>
      <c r="P577" s="2" t="n">
        <f aca="false">COUNTA(M577:O577)</f>
        <v>1</v>
      </c>
      <c r="Q577" s="2" t="e">
        <f aca="false">VLOOKUP($A577,[1]Summary!$F$1:$H$69,2,FALSE())</f>
        <v>#N/A</v>
      </c>
    </row>
    <row r="578" customFormat="false" ht="12" hidden="true" customHeight="false" outlineLevel="0" collapsed="false">
      <c r="A578" s="0" t="s">
        <v>606</v>
      </c>
      <c r="B578" s="0" t="s">
        <v>552</v>
      </c>
      <c r="C578" s="0" t="n">
        <v>69641908</v>
      </c>
      <c r="D578" s="0" t="s">
        <v>553</v>
      </c>
      <c r="E578" s="0" t="s">
        <v>19</v>
      </c>
      <c r="F578" s="0" t="s">
        <v>20</v>
      </c>
      <c r="G578" s="0" t="n">
        <v>519</v>
      </c>
      <c r="H578" s="0" t="n">
        <v>1</v>
      </c>
      <c r="I578" s="0" t="n">
        <v>482</v>
      </c>
      <c r="J578" s="0" t="n">
        <v>0.9979253</v>
      </c>
      <c r="K578" s="0" t="n">
        <v>253</v>
      </c>
      <c r="L578" s="0" t="n">
        <v>1</v>
      </c>
      <c r="N578" s="0" t="s">
        <v>11</v>
      </c>
      <c r="P578" s="2" t="n">
        <f aca="false">COUNTA(M578:O578)</f>
        <v>1</v>
      </c>
      <c r="Q578" s="2" t="e">
        <f aca="false">VLOOKUP($A578,[1]Summary!$F$1:$H$69,2,FALSE())</f>
        <v>#N/A</v>
      </c>
    </row>
    <row r="579" customFormat="false" ht="12" hidden="true" customHeight="false" outlineLevel="0" collapsed="false">
      <c r="A579" s="0" t="s">
        <v>607</v>
      </c>
      <c r="B579" s="0" t="s">
        <v>552</v>
      </c>
      <c r="C579" s="0" t="n">
        <v>69642086</v>
      </c>
      <c r="D579" s="0" t="s">
        <v>553</v>
      </c>
      <c r="E579" s="0" t="s">
        <v>16</v>
      </c>
      <c r="F579" s="0" t="s">
        <v>17</v>
      </c>
      <c r="G579" s="0" t="n">
        <v>374</v>
      </c>
      <c r="H579" s="0" t="n">
        <v>0.8195187</v>
      </c>
      <c r="I579" s="0" t="n">
        <v>414</v>
      </c>
      <c r="J579" s="0" t="n">
        <v>0.8140097</v>
      </c>
      <c r="K579" s="0" t="n">
        <v>183</v>
      </c>
      <c r="L579" s="0" t="n">
        <v>0.8934426</v>
      </c>
      <c r="M579" s="0" t="s">
        <v>10</v>
      </c>
      <c r="N579" s="0" t="s">
        <v>11</v>
      </c>
      <c r="O579" s="0" t="s">
        <v>12</v>
      </c>
      <c r="P579" s="2" t="n">
        <f aca="false">COUNTA(M579:O579)</f>
        <v>3</v>
      </c>
      <c r="Q579" s="2" t="e">
        <f aca="false">VLOOKUP($A579,[1]Summary!$F$1:$H$69,2,FALSE())</f>
        <v>#N/A</v>
      </c>
    </row>
    <row r="580" customFormat="false" ht="12" hidden="true" customHeight="false" outlineLevel="0" collapsed="false">
      <c r="A580" s="0" t="s">
        <v>608</v>
      </c>
      <c r="B580" s="0" t="s">
        <v>552</v>
      </c>
      <c r="C580" s="0" t="n">
        <v>69642207</v>
      </c>
      <c r="D580" s="0" t="s">
        <v>553</v>
      </c>
      <c r="E580" s="0" t="s">
        <v>19</v>
      </c>
      <c r="F580" s="0" t="s">
        <v>16</v>
      </c>
      <c r="G580" s="0" t="n">
        <v>402</v>
      </c>
      <c r="H580" s="0" t="n">
        <v>0.9987562</v>
      </c>
      <c r="I580" s="0" t="n">
        <v>388</v>
      </c>
      <c r="J580" s="0" t="n">
        <v>1</v>
      </c>
      <c r="K580" s="0" t="n">
        <v>150</v>
      </c>
      <c r="L580" s="0" t="n">
        <v>1</v>
      </c>
      <c r="M580" s="0" t="s">
        <v>10</v>
      </c>
      <c r="P580" s="2" t="n">
        <f aca="false">COUNTA(M580:O580)</f>
        <v>1</v>
      </c>
      <c r="Q580" s="2" t="e">
        <f aca="false">VLOOKUP($A580,[1]Summary!$F$1:$H$69,2,FALSE())</f>
        <v>#N/A</v>
      </c>
    </row>
  </sheetData>
  <autoFilter ref="A1:Q580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5"/>
  <sheetViews>
    <sheetView showFormulas="false" showGridLines="true" showRowColHeaders="true" showZeros="true" rightToLeft="false" tabSelected="true" showOutlineSymbols="true" defaultGridColor="true" view="normal" topLeftCell="A19" colorId="64" zoomScale="105" zoomScaleNormal="105" zoomScalePageLayoutView="100" workbookViewId="0">
      <selection pane="topLeft" activeCell="Z38" activeCellId="0" sqref="Z38"/>
    </sheetView>
  </sheetViews>
  <sheetFormatPr defaultColWidth="11.82421875" defaultRowHeight="12" zeroHeight="false" outlineLevelRow="0" outlineLevelCol="0"/>
  <cols>
    <col collapsed="false" customWidth="true" hidden="false" outlineLevel="0" max="1" min="1" style="3" width="24.82"/>
    <col collapsed="false" customWidth="true" hidden="false" outlineLevel="0" max="2" min="2" style="0" width="6.15"/>
    <col collapsed="false" customWidth="true" hidden="false" outlineLevel="0" max="3" min="3" style="4" width="7.82"/>
    <col collapsed="false" customWidth="true" hidden="false" outlineLevel="0" max="4" min="4" style="4" width="12.32"/>
    <col collapsed="false" customWidth="true" hidden="false" outlineLevel="0" max="5" min="5" style="4" width="9.82"/>
    <col collapsed="false" customWidth="true" hidden="false" outlineLevel="0" max="7" min="6" style="4" width="10.99"/>
    <col collapsed="false" customWidth="true" hidden="false" outlineLevel="0" max="8" min="8" style="4" width="5.99"/>
    <col collapsed="false" customWidth="true" hidden="false" outlineLevel="0" max="9" min="9" style="4" width="19.66"/>
    <col collapsed="false" customWidth="true" hidden="false" outlineLevel="0" max="10" min="10" style="4" width="7.16"/>
    <col collapsed="false" customWidth="true" hidden="false" outlineLevel="0" max="11" min="11" style="4" width="19.5"/>
    <col collapsed="false" customWidth="true" hidden="false" outlineLevel="0" max="12" min="12" style="4" width="7.16"/>
    <col collapsed="false" customWidth="true" hidden="false" outlineLevel="0" max="13" min="13" style="4" width="18.49"/>
    <col collapsed="false" customWidth="true" hidden="false" outlineLevel="0" max="14" min="14" style="4" width="12.82"/>
    <col collapsed="false" customWidth="true" hidden="false" outlineLevel="0" max="15" min="15" style="4" width="8.33"/>
    <col collapsed="false" customWidth="true" hidden="false" outlineLevel="0" max="16" min="16" style="4" width="7.16"/>
    <col collapsed="false" customWidth="true" hidden="false" outlineLevel="0" max="17" min="17" style="4" width="27.32"/>
    <col collapsed="false" customWidth="true" hidden="false" outlineLevel="0" max="18" min="18" style="5" width="27.32"/>
    <col collapsed="false" customWidth="true" hidden="false" outlineLevel="0" max="19" min="19" style="5" width="44.82"/>
    <col collapsed="false" customWidth="true" hidden="false" outlineLevel="0" max="20" min="20" style="6" width="8.66"/>
    <col collapsed="false" customWidth="true" hidden="false" outlineLevel="0" max="21" min="21" style="7" width="8.33"/>
    <col collapsed="false" customWidth="true" hidden="false" outlineLevel="0" max="22" min="22" style="7" width="10.15"/>
    <col collapsed="false" customWidth="true" hidden="false" outlineLevel="0" max="23" min="23" style="7" width="11.5"/>
    <col collapsed="false" customWidth="true" hidden="false" outlineLevel="0" max="24" min="24" style="7" width="31.16"/>
    <col collapsed="false" customWidth="true" hidden="false" outlineLevel="0" max="25" min="25" style="8" width="24.15"/>
    <col collapsed="false" customWidth="true" hidden="false" outlineLevel="0" max="26" min="26" style="9" width="28.33"/>
    <col collapsed="false" customWidth="true" hidden="false" outlineLevel="0" max="27" min="27" style="10" width="7.82"/>
    <col collapsed="false" customWidth="true" hidden="false" outlineLevel="0" max="28" min="28" style="10" width="15.32"/>
    <col collapsed="false" customWidth="true" hidden="false" outlineLevel="0" max="29" min="29" style="10" width="7.82"/>
    <col collapsed="false" customWidth="true" hidden="false" outlineLevel="0" max="30" min="30" style="10" width="13.99"/>
    <col collapsed="false" customWidth="true" hidden="false" outlineLevel="0" max="31" min="31" style="10" width="22.49"/>
    <col collapsed="false" customWidth="true" hidden="false" outlineLevel="0" max="32" min="32" style="10" width="8.66"/>
    <col collapsed="false" customWidth="true" hidden="false" outlineLevel="0" max="33" min="33" style="10" width="5.99"/>
    <col collapsed="false" customWidth="true" hidden="false" outlineLevel="0" max="34" min="34" style="11" width="26.99"/>
    <col collapsed="false" customWidth="false" hidden="false" outlineLevel="0" max="35" min="35" style="11" width="11.82"/>
    <col collapsed="false" customWidth="true" hidden="false" outlineLevel="0" max="36" min="36" style="11" width="16.15"/>
    <col collapsed="false" customWidth="true" hidden="false" outlineLevel="0" max="37" min="37" style="11" width="27.49"/>
    <col collapsed="false" customWidth="true" hidden="false" outlineLevel="0" max="38" min="38" style="11" width="16.32"/>
    <col collapsed="false" customWidth="true" hidden="false" outlineLevel="0" max="39" min="39" style="12" width="14.82"/>
    <col collapsed="false" customWidth="true" hidden="false" outlineLevel="0" max="40" min="40" style="12" width="9.82"/>
    <col collapsed="false" customWidth="true" hidden="false" outlineLevel="0" max="41" min="41" style="13" width="23.99"/>
    <col collapsed="false" customWidth="true" hidden="false" outlineLevel="0" max="42" min="42" style="12" width="14.99"/>
    <col collapsed="false" customWidth="true" hidden="false" outlineLevel="0" max="43" min="43" style="12" width="16.15"/>
    <col collapsed="false" customWidth="false" hidden="false" outlineLevel="0" max="44" min="44" style="12" width="11.82"/>
    <col collapsed="false" customWidth="true" hidden="false" outlineLevel="0" max="45" min="45" style="14" width="15.32"/>
  </cols>
  <sheetData>
    <row r="1" s="27" customFormat="true" ht="13" hidden="false" customHeight="false" outlineLevel="0" collapsed="false">
      <c r="A1" s="15" t="s">
        <v>0</v>
      </c>
      <c r="B1" s="16" t="s">
        <v>609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610</v>
      </c>
      <c r="K1" s="17" t="s">
        <v>8</v>
      </c>
      <c r="L1" s="17" t="s">
        <v>611</v>
      </c>
      <c r="M1" s="17" t="s">
        <v>9</v>
      </c>
      <c r="N1" s="17" t="s">
        <v>10</v>
      </c>
      <c r="O1" s="17" t="s">
        <v>11</v>
      </c>
      <c r="P1" s="17" t="s">
        <v>12</v>
      </c>
      <c r="Q1" s="17" t="s">
        <v>13</v>
      </c>
      <c r="R1" s="18" t="s">
        <v>612</v>
      </c>
      <c r="S1" s="18" t="s">
        <v>613</v>
      </c>
      <c r="T1" s="19" t="s">
        <v>614</v>
      </c>
      <c r="U1" s="20" t="s">
        <v>615</v>
      </c>
      <c r="V1" s="20" t="s">
        <v>616</v>
      </c>
      <c r="W1" s="20" t="s">
        <v>617</v>
      </c>
      <c r="X1" s="20" t="s">
        <v>618</v>
      </c>
      <c r="Y1" s="21" t="s">
        <v>619</v>
      </c>
      <c r="Z1" s="22" t="s">
        <v>620</v>
      </c>
      <c r="AA1" s="23" t="s">
        <v>621</v>
      </c>
      <c r="AB1" s="23" t="s">
        <v>622</v>
      </c>
      <c r="AC1" s="23" t="s">
        <v>623</v>
      </c>
      <c r="AD1" s="23" t="s">
        <v>624</v>
      </c>
      <c r="AE1" s="23" t="s">
        <v>625</v>
      </c>
      <c r="AF1" s="23" t="s">
        <v>626</v>
      </c>
      <c r="AG1" s="23" t="s">
        <v>627</v>
      </c>
      <c r="AH1" s="24" t="s">
        <v>628</v>
      </c>
      <c r="AI1" s="24" t="s">
        <v>629</v>
      </c>
      <c r="AJ1" s="24" t="s">
        <v>630</v>
      </c>
      <c r="AK1" s="24" t="s">
        <v>631</v>
      </c>
      <c r="AL1" s="24" t="s">
        <v>632</v>
      </c>
      <c r="AM1" s="25" t="s">
        <v>633</v>
      </c>
      <c r="AN1" s="25" t="s">
        <v>634</v>
      </c>
      <c r="AO1" s="25" t="s">
        <v>635</v>
      </c>
      <c r="AP1" s="25" t="s">
        <v>636</v>
      </c>
      <c r="AQ1" s="25" t="s">
        <v>637</v>
      </c>
      <c r="AR1" s="25" t="s">
        <v>638</v>
      </c>
      <c r="AS1" s="26" t="s">
        <v>639</v>
      </c>
    </row>
    <row r="2" s="44" customFormat="true" ht="12" hidden="false" customHeight="false" outlineLevel="0" collapsed="false">
      <c r="A2" s="28" t="s">
        <v>391</v>
      </c>
      <c r="B2" s="29" t="s">
        <v>640</v>
      </c>
      <c r="C2" s="30" t="n">
        <v>12</v>
      </c>
      <c r="D2" s="30" t="n">
        <v>13607475</v>
      </c>
      <c r="E2" s="30" t="s">
        <v>371</v>
      </c>
      <c r="F2" s="30" t="s">
        <v>16</v>
      </c>
      <c r="G2" s="30" t="s">
        <v>17</v>
      </c>
      <c r="H2" s="30" t="n">
        <v>516</v>
      </c>
      <c r="I2" s="30" t="n">
        <v>0.999031</v>
      </c>
      <c r="J2" s="30" t="n">
        <v>437</v>
      </c>
      <c r="K2" s="30" t="n">
        <v>0.9977117</v>
      </c>
      <c r="L2" s="30" t="n">
        <v>259</v>
      </c>
      <c r="M2" s="30" t="n">
        <v>1</v>
      </c>
      <c r="N2" s="30" t="s">
        <v>10</v>
      </c>
      <c r="O2" s="30" t="s">
        <v>11</v>
      </c>
      <c r="P2" s="30"/>
      <c r="Q2" s="30" t="n">
        <v>2</v>
      </c>
      <c r="R2" s="30" t="n">
        <v>1</v>
      </c>
      <c r="S2" s="31" t="s">
        <v>641</v>
      </c>
      <c r="T2" s="32" t="s">
        <v>371</v>
      </c>
      <c r="U2" s="33" t="s">
        <v>642</v>
      </c>
      <c r="V2" s="34" t="s">
        <v>643</v>
      </c>
      <c r="W2" s="34" t="s">
        <v>644</v>
      </c>
      <c r="X2" s="34" t="s">
        <v>645</v>
      </c>
      <c r="Y2" s="35" t="s">
        <v>646</v>
      </c>
      <c r="Z2" s="36" t="s">
        <v>647</v>
      </c>
      <c r="AA2" s="37" t="s">
        <v>648</v>
      </c>
      <c r="AB2" s="38" t="s">
        <v>46</v>
      </c>
      <c r="AC2" s="38" t="s">
        <v>46</v>
      </c>
      <c r="AD2" s="38" t="s">
        <v>46</v>
      </c>
      <c r="AE2" s="38" t="s">
        <v>46</v>
      </c>
      <c r="AF2" s="38" t="s">
        <v>46</v>
      </c>
      <c r="AG2" s="38" t="s">
        <v>46</v>
      </c>
      <c r="AH2" s="39" t="s">
        <v>649</v>
      </c>
      <c r="AI2" s="40" t="s">
        <v>46</v>
      </c>
      <c r="AJ2" s="40" t="s">
        <v>650</v>
      </c>
      <c r="AK2" s="40" t="s">
        <v>648</v>
      </c>
      <c r="AL2" s="40" t="s">
        <v>46</v>
      </c>
      <c r="AM2" s="41" t="n">
        <v>0</v>
      </c>
      <c r="AN2" s="41" t="n">
        <v>0</v>
      </c>
      <c r="AO2" s="42" t="n">
        <v>0</v>
      </c>
      <c r="AP2" s="41" t="n">
        <v>1</v>
      </c>
      <c r="AQ2" s="42" t="n">
        <v>0</v>
      </c>
      <c r="AR2" s="42" t="n">
        <v>0</v>
      </c>
      <c r="AS2" s="43" t="n">
        <f aca="false">AM2+AN2+AO2+AP2+AQ2+AR2</f>
        <v>1</v>
      </c>
    </row>
    <row r="3" s="61" customFormat="true" ht="12" hidden="false" customHeight="false" outlineLevel="0" collapsed="false">
      <c r="A3" s="45" t="s">
        <v>394</v>
      </c>
      <c r="B3" s="46" t="s">
        <v>651</v>
      </c>
      <c r="C3" s="47" t="n">
        <v>12</v>
      </c>
      <c r="D3" s="47" t="n">
        <v>13608383</v>
      </c>
      <c r="E3" s="47" t="s">
        <v>371</v>
      </c>
      <c r="F3" s="47" t="s">
        <v>16</v>
      </c>
      <c r="G3" s="47" t="s">
        <v>20</v>
      </c>
      <c r="H3" s="47" t="n">
        <v>533</v>
      </c>
      <c r="I3" s="47" t="n">
        <v>1</v>
      </c>
      <c r="J3" s="47" t="n">
        <v>500</v>
      </c>
      <c r="K3" s="47" t="n">
        <v>1</v>
      </c>
      <c r="L3" s="47" t="n">
        <v>263</v>
      </c>
      <c r="M3" s="47" t="n">
        <v>0.9980989</v>
      </c>
      <c r="N3" s="47"/>
      <c r="O3" s="47"/>
      <c r="P3" s="47" t="s">
        <v>12</v>
      </c>
      <c r="Q3" s="47" t="n">
        <v>1</v>
      </c>
      <c r="R3" s="47" t="n">
        <v>1</v>
      </c>
      <c r="S3" s="48" t="s">
        <v>641</v>
      </c>
      <c r="T3" s="49" t="s">
        <v>371</v>
      </c>
      <c r="U3" s="50" t="s">
        <v>642</v>
      </c>
      <c r="V3" s="51" t="s">
        <v>652</v>
      </c>
      <c r="W3" s="51" t="s">
        <v>653</v>
      </c>
      <c r="X3" s="34" t="s">
        <v>645</v>
      </c>
      <c r="Y3" s="52" t="s">
        <v>646</v>
      </c>
      <c r="Z3" s="53" t="s">
        <v>654</v>
      </c>
      <c r="AA3" s="54" t="s">
        <v>648</v>
      </c>
      <c r="AB3" s="55" t="s">
        <v>46</v>
      </c>
      <c r="AC3" s="55" t="s">
        <v>46</v>
      </c>
      <c r="AD3" s="55" t="s">
        <v>46</v>
      </c>
      <c r="AE3" s="55" t="s">
        <v>46</v>
      </c>
      <c r="AF3" s="55" t="s">
        <v>46</v>
      </c>
      <c r="AG3" s="55" t="s">
        <v>46</v>
      </c>
      <c r="AH3" s="56" t="s">
        <v>655</v>
      </c>
      <c r="AI3" s="57" t="s">
        <v>46</v>
      </c>
      <c r="AJ3" s="57" t="s">
        <v>650</v>
      </c>
      <c r="AK3" s="57" t="s">
        <v>648</v>
      </c>
      <c r="AL3" s="57" t="s">
        <v>46</v>
      </c>
      <c r="AM3" s="58" t="n">
        <v>0</v>
      </c>
      <c r="AN3" s="58" t="n">
        <v>0</v>
      </c>
      <c r="AO3" s="59" t="n">
        <v>0</v>
      </c>
      <c r="AP3" s="58" t="n">
        <v>2</v>
      </c>
      <c r="AQ3" s="59" t="n">
        <v>0</v>
      </c>
      <c r="AR3" s="59" t="n">
        <v>0</v>
      </c>
      <c r="AS3" s="60" t="n">
        <f aca="false">AM3+AN3+AO3+AP3+AQ3+AR3</f>
        <v>2</v>
      </c>
    </row>
    <row r="4" s="64" customFormat="true" ht="12" hidden="false" customHeight="false" outlineLevel="0" collapsed="false">
      <c r="A4" s="45" t="s">
        <v>397</v>
      </c>
      <c r="B4" s="46" t="s">
        <v>656</v>
      </c>
      <c r="C4" s="47" t="n">
        <v>12</v>
      </c>
      <c r="D4" s="47" t="n">
        <v>13611258</v>
      </c>
      <c r="E4" s="47" t="s">
        <v>371</v>
      </c>
      <c r="F4" s="47" t="s">
        <v>16</v>
      </c>
      <c r="G4" s="47" t="s">
        <v>17</v>
      </c>
      <c r="H4" s="47" t="n">
        <v>535</v>
      </c>
      <c r="I4" s="47" t="n">
        <v>0.9981308</v>
      </c>
      <c r="J4" s="47" t="n">
        <v>497</v>
      </c>
      <c r="K4" s="47" t="n">
        <v>1</v>
      </c>
      <c r="L4" s="47" t="n">
        <v>262</v>
      </c>
      <c r="M4" s="47" t="n">
        <v>1</v>
      </c>
      <c r="N4" s="47" t="s">
        <v>10</v>
      </c>
      <c r="O4" s="47"/>
      <c r="P4" s="47"/>
      <c r="Q4" s="47" t="n">
        <v>1</v>
      </c>
      <c r="R4" s="47" t="n">
        <v>0.17084441348342</v>
      </c>
      <c r="S4" s="48" t="s">
        <v>641</v>
      </c>
      <c r="T4" s="49" t="s">
        <v>371</v>
      </c>
      <c r="U4" s="50" t="s">
        <v>642</v>
      </c>
      <c r="V4" s="51" t="s">
        <v>657</v>
      </c>
      <c r="W4" s="51" t="s">
        <v>658</v>
      </c>
      <c r="X4" s="34" t="s">
        <v>645</v>
      </c>
      <c r="Y4" s="52" t="s">
        <v>646</v>
      </c>
      <c r="Z4" s="53" t="s">
        <v>659</v>
      </c>
      <c r="AA4" s="54" t="s">
        <v>648</v>
      </c>
      <c r="AB4" s="55" t="s">
        <v>46</v>
      </c>
      <c r="AC4" s="55" t="s">
        <v>46</v>
      </c>
      <c r="AD4" s="55" t="s">
        <v>46</v>
      </c>
      <c r="AE4" s="55" t="s">
        <v>46</v>
      </c>
      <c r="AF4" s="55" t="s">
        <v>46</v>
      </c>
      <c r="AG4" s="55" t="s">
        <v>46</v>
      </c>
      <c r="AH4" s="56" t="s">
        <v>46</v>
      </c>
      <c r="AI4" s="57" t="s">
        <v>648</v>
      </c>
      <c r="AJ4" s="57" t="s">
        <v>650</v>
      </c>
      <c r="AK4" s="57" t="s">
        <v>648</v>
      </c>
      <c r="AL4" s="57" t="s">
        <v>46</v>
      </c>
      <c r="AM4" s="62" t="n">
        <v>0</v>
      </c>
      <c r="AN4" s="62" t="n">
        <v>0</v>
      </c>
      <c r="AO4" s="63" t="n">
        <v>0</v>
      </c>
      <c r="AP4" s="62" t="n">
        <v>0</v>
      </c>
      <c r="AQ4" s="59" t="n">
        <v>0</v>
      </c>
      <c r="AR4" s="59" t="n">
        <v>0</v>
      </c>
      <c r="AS4" s="60" t="n">
        <f aca="false">AM4+AN4+AO4+AP4+AQ4+AR4</f>
        <v>0</v>
      </c>
    </row>
    <row r="5" s="64" customFormat="true" ht="12" hidden="false" customHeight="false" outlineLevel="0" collapsed="false">
      <c r="A5" s="45" t="s">
        <v>426</v>
      </c>
      <c r="B5" s="46" t="s">
        <v>660</v>
      </c>
      <c r="C5" s="47" t="n">
        <v>12</v>
      </c>
      <c r="D5" s="47" t="n">
        <v>13910220</v>
      </c>
      <c r="E5" s="47" t="s">
        <v>371</v>
      </c>
      <c r="F5" s="47" t="s">
        <v>16</v>
      </c>
      <c r="G5" s="47" t="s">
        <v>17</v>
      </c>
      <c r="H5" s="47" t="n">
        <v>530</v>
      </c>
      <c r="I5" s="47" t="n">
        <v>0.9990566</v>
      </c>
      <c r="J5" s="47" t="n">
        <v>500</v>
      </c>
      <c r="K5" s="47" t="n">
        <v>1</v>
      </c>
      <c r="L5" s="47" t="n">
        <v>263</v>
      </c>
      <c r="M5" s="47" t="n">
        <v>1</v>
      </c>
      <c r="N5" s="47" t="s">
        <v>10</v>
      </c>
      <c r="O5" s="47"/>
      <c r="P5" s="47"/>
      <c r="Q5" s="47" t="n">
        <v>1</v>
      </c>
      <c r="R5" s="47" t="n">
        <v>0.409899458623357</v>
      </c>
      <c r="S5" s="48" t="s">
        <v>641</v>
      </c>
      <c r="T5" s="49" t="s">
        <v>371</v>
      </c>
      <c r="U5" s="50" t="s">
        <v>642</v>
      </c>
      <c r="V5" s="51" t="s">
        <v>661</v>
      </c>
      <c r="W5" s="51" t="s">
        <v>662</v>
      </c>
      <c r="X5" s="51" t="s">
        <v>663</v>
      </c>
      <c r="Y5" s="52" t="s">
        <v>646</v>
      </c>
      <c r="Z5" s="65" t="s">
        <v>664</v>
      </c>
      <c r="AA5" s="54" t="s">
        <v>650</v>
      </c>
      <c r="AB5" s="55" t="n">
        <v>19.3</v>
      </c>
      <c r="AC5" s="55" t="s">
        <v>665</v>
      </c>
      <c r="AD5" s="55" t="s">
        <v>666</v>
      </c>
      <c r="AE5" s="55" t="s">
        <v>667</v>
      </c>
      <c r="AF5" s="55" t="s">
        <v>668</v>
      </c>
      <c r="AG5" s="55" t="s">
        <v>46</v>
      </c>
      <c r="AH5" s="56" t="s">
        <v>46</v>
      </c>
      <c r="AI5" s="57" t="s">
        <v>648</v>
      </c>
      <c r="AJ5" s="57" t="s">
        <v>650</v>
      </c>
      <c r="AK5" s="57" t="s">
        <v>648</v>
      </c>
      <c r="AL5" s="57" t="s">
        <v>46</v>
      </c>
      <c r="AM5" s="62" t="n">
        <v>0</v>
      </c>
      <c r="AN5" s="62" t="n">
        <v>1</v>
      </c>
      <c r="AO5" s="63" t="n">
        <v>0</v>
      </c>
      <c r="AP5" s="62" t="n">
        <v>0</v>
      </c>
      <c r="AQ5" s="59" t="n">
        <v>0</v>
      </c>
      <c r="AR5" s="59" t="n">
        <v>0</v>
      </c>
      <c r="AS5" s="60" t="n">
        <f aca="false">AM5+AN5+AO5+AP5+AQ5+AR5</f>
        <v>1</v>
      </c>
    </row>
    <row r="6" s="61" customFormat="true" ht="12" hidden="false" customHeight="false" outlineLevel="0" collapsed="false">
      <c r="A6" s="45" t="s">
        <v>429</v>
      </c>
      <c r="B6" s="46" t="s">
        <v>669</v>
      </c>
      <c r="C6" s="47" t="n">
        <v>12</v>
      </c>
      <c r="D6" s="47" t="n">
        <v>13910396</v>
      </c>
      <c r="E6" s="47" t="s">
        <v>371</v>
      </c>
      <c r="F6" s="47" t="s">
        <v>19</v>
      </c>
      <c r="G6" s="47" t="s">
        <v>20</v>
      </c>
      <c r="H6" s="47" t="n">
        <v>524</v>
      </c>
      <c r="I6" s="47" t="n">
        <v>1</v>
      </c>
      <c r="J6" s="47" t="n">
        <v>497</v>
      </c>
      <c r="K6" s="47" t="n">
        <v>0.998994</v>
      </c>
      <c r="L6" s="47" t="n">
        <v>263</v>
      </c>
      <c r="M6" s="47" t="n">
        <v>1</v>
      </c>
      <c r="N6" s="47"/>
      <c r="O6" s="47" t="s">
        <v>11</v>
      </c>
      <c r="P6" s="47"/>
      <c r="Q6" s="47" t="n">
        <v>1</v>
      </c>
      <c r="R6" s="47" t="n">
        <v>1</v>
      </c>
      <c r="S6" s="48" t="s">
        <v>641</v>
      </c>
      <c r="T6" s="49" t="s">
        <v>371</v>
      </c>
      <c r="U6" s="50" t="s">
        <v>642</v>
      </c>
      <c r="V6" s="51" t="s">
        <v>670</v>
      </c>
      <c r="W6" s="51" t="s">
        <v>671</v>
      </c>
      <c r="X6" s="51" t="s">
        <v>672</v>
      </c>
      <c r="Y6" s="52" t="s">
        <v>646</v>
      </c>
      <c r="Z6" s="53" t="s">
        <v>673</v>
      </c>
      <c r="AA6" s="54" t="s">
        <v>648</v>
      </c>
      <c r="AB6" s="55" t="s">
        <v>46</v>
      </c>
      <c r="AC6" s="55" t="s">
        <v>46</v>
      </c>
      <c r="AD6" s="55" t="s">
        <v>46</v>
      </c>
      <c r="AE6" s="55" t="s">
        <v>46</v>
      </c>
      <c r="AF6" s="55" t="s">
        <v>46</v>
      </c>
      <c r="AG6" s="55" t="s">
        <v>46</v>
      </c>
      <c r="AH6" s="56" t="s">
        <v>46</v>
      </c>
      <c r="AI6" s="57" t="s">
        <v>648</v>
      </c>
      <c r="AJ6" s="57" t="s">
        <v>650</v>
      </c>
      <c r="AK6" s="57" t="s">
        <v>648</v>
      </c>
      <c r="AL6" s="57" t="s">
        <v>46</v>
      </c>
      <c r="AM6" s="62" t="n">
        <v>0</v>
      </c>
      <c r="AN6" s="62" t="n">
        <v>0</v>
      </c>
      <c r="AO6" s="63" t="n">
        <v>0</v>
      </c>
      <c r="AP6" s="62" t="n">
        <v>0</v>
      </c>
      <c r="AQ6" s="59" t="n">
        <v>0</v>
      </c>
      <c r="AR6" s="59" t="n">
        <v>0</v>
      </c>
      <c r="AS6" s="60" t="n">
        <f aca="false">AM6+AN6+AO6+AP6+AQ6+AR6</f>
        <v>0</v>
      </c>
    </row>
    <row r="7" s="61" customFormat="true" ht="12" hidden="false" customHeight="false" outlineLevel="0" collapsed="false">
      <c r="A7" s="45" t="s">
        <v>446</v>
      </c>
      <c r="B7" s="46" t="s">
        <v>674</v>
      </c>
      <c r="C7" s="47" t="n">
        <v>16</v>
      </c>
      <c r="D7" s="47" t="n">
        <v>9764547</v>
      </c>
      <c r="E7" s="47" t="s">
        <v>432</v>
      </c>
      <c r="F7" s="47" t="s">
        <v>16</v>
      </c>
      <c r="G7" s="47" t="s">
        <v>17</v>
      </c>
      <c r="H7" s="47" t="n">
        <v>519</v>
      </c>
      <c r="I7" s="47" t="n">
        <v>1</v>
      </c>
      <c r="J7" s="47" t="n">
        <v>488</v>
      </c>
      <c r="K7" s="47" t="n">
        <v>1</v>
      </c>
      <c r="L7" s="47" t="n">
        <v>232</v>
      </c>
      <c r="M7" s="47" t="n">
        <v>0.9978448</v>
      </c>
      <c r="N7" s="47"/>
      <c r="O7" s="47"/>
      <c r="P7" s="47" t="s">
        <v>12</v>
      </c>
      <c r="Q7" s="47" t="n">
        <v>1</v>
      </c>
      <c r="R7" s="47" t="n">
        <v>1</v>
      </c>
      <c r="S7" s="48" t="s">
        <v>675</v>
      </c>
      <c r="T7" s="49" t="s">
        <v>432</v>
      </c>
      <c r="U7" s="50" t="s">
        <v>676</v>
      </c>
      <c r="V7" s="51" t="s">
        <v>677</v>
      </c>
      <c r="W7" s="51" t="s">
        <v>678</v>
      </c>
      <c r="X7" s="34" t="s">
        <v>645</v>
      </c>
      <c r="Y7" s="52" t="s">
        <v>646</v>
      </c>
      <c r="Z7" s="53" t="s">
        <v>679</v>
      </c>
      <c r="AA7" s="54" t="s">
        <v>648</v>
      </c>
      <c r="AB7" s="55" t="s">
        <v>46</v>
      </c>
      <c r="AC7" s="55" t="s">
        <v>46</v>
      </c>
      <c r="AD7" s="55" t="s">
        <v>46</v>
      </c>
      <c r="AE7" s="55" t="s">
        <v>46</v>
      </c>
      <c r="AF7" s="55" t="s">
        <v>46</v>
      </c>
      <c r="AG7" s="55" t="s">
        <v>46</v>
      </c>
      <c r="AH7" s="56" t="s">
        <v>680</v>
      </c>
      <c r="AI7" s="57" t="s">
        <v>46</v>
      </c>
      <c r="AJ7" s="57" t="s">
        <v>650</v>
      </c>
      <c r="AK7" s="57" t="s">
        <v>648</v>
      </c>
      <c r="AL7" s="57" t="s">
        <v>46</v>
      </c>
      <c r="AM7" s="62" t="n">
        <v>0</v>
      </c>
      <c r="AN7" s="62" t="n">
        <v>0</v>
      </c>
      <c r="AO7" s="63" t="n">
        <v>0</v>
      </c>
      <c r="AP7" s="62" t="n">
        <v>1</v>
      </c>
      <c r="AQ7" s="59" t="n">
        <v>0</v>
      </c>
      <c r="AR7" s="59" t="n">
        <v>0</v>
      </c>
      <c r="AS7" s="60" t="n">
        <f aca="false">AM7+AN7+AO7+AP7+AQ7+AR7</f>
        <v>1</v>
      </c>
    </row>
    <row r="8" s="64" customFormat="true" ht="12" hidden="false" customHeight="false" outlineLevel="0" collapsed="false">
      <c r="A8" s="45" t="s">
        <v>447</v>
      </c>
      <c r="B8" s="46" t="s">
        <v>681</v>
      </c>
      <c r="C8" s="47" t="n">
        <v>16</v>
      </c>
      <c r="D8" s="47" t="n">
        <v>9764851</v>
      </c>
      <c r="E8" s="47" t="s">
        <v>432</v>
      </c>
      <c r="F8" s="47" t="s">
        <v>17</v>
      </c>
      <c r="G8" s="47" t="s">
        <v>16</v>
      </c>
      <c r="H8" s="47" t="n">
        <v>532</v>
      </c>
      <c r="I8" s="47" t="n">
        <v>0.9990602</v>
      </c>
      <c r="J8" s="47" t="n">
        <v>503</v>
      </c>
      <c r="K8" s="47" t="n">
        <v>1</v>
      </c>
      <c r="L8" s="47" t="n">
        <v>259</v>
      </c>
      <c r="M8" s="47" t="n">
        <v>1</v>
      </c>
      <c r="N8" s="47" t="s">
        <v>10</v>
      </c>
      <c r="O8" s="47"/>
      <c r="P8" s="47"/>
      <c r="Q8" s="47" t="n">
        <v>1</v>
      </c>
      <c r="R8" s="47" t="n">
        <v>0.41112828438949</v>
      </c>
      <c r="S8" s="48" t="s">
        <v>675</v>
      </c>
      <c r="T8" s="49" t="s">
        <v>432</v>
      </c>
      <c r="U8" s="50" t="s">
        <v>676</v>
      </c>
      <c r="V8" s="51" t="s">
        <v>682</v>
      </c>
      <c r="W8" s="51" t="s">
        <v>683</v>
      </c>
      <c r="X8" s="34" t="s">
        <v>645</v>
      </c>
      <c r="Y8" s="52" t="s">
        <v>646</v>
      </c>
      <c r="Z8" s="53" t="s">
        <v>684</v>
      </c>
      <c r="AA8" s="54" t="s">
        <v>648</v>
      </c>
      <c r="AB8" s="55" t="s">
        <v>46</v>
      </c>
      <c r="AC8" s="55" t="s">
        <v>46</v>
      </c>
      <c r="AD8" s="55" t="s">
        <v>46</v>
      </c>
      <c r="AE8" s="55" t="s">
        <v>46</v>
      </c>
      <c r="AF8" s="55" t="s">
        <v>46</v>
      </c>
      <c r="AG8" s="55" t="s">
        <v>46</v>
      </c>
      <c r="AH8" s="56" t="s">
        <v>649</v>
      </c>
      <c r="AI8" s="57" t="s">
        <v>46</v>
      </c>
      <c r="AJ8" s="57" t="s">
        <v>650</v>
      </c>
      <c r="AK8" s="57" t="s">
        <v>648</v>
      </c>
      <c r="AL8" s="57" t="s">
        <v>46</v>
      </c>
      <c r="AM8" s="62" t="n">
        <v>0</v>
      </c>
      <c r="AN8" s="62" t="n">
        <v>0</v>
      </c>
      <c r="AO8" s="63" t="n">
        <v>0</v>
      </c>
      <c r="AP8" s="62" t="n">
        <v>1</v>
      </c>
      <c r="AQ8" s="59" t="n">
        <v>0</v>
      </c>
      <c r="AR8" s="59" t="n">
        <v>0</v>
      </c>
      <c r="AS8" s="60" t="n">
        <f aca="false">AM8+AN8+AO8+AP8+AQ8+AR8</f>
        <v>1</v>
      </c>
    </row>
    <row r="9" s="64" customFormat="true" ht="12" hidden="false" customHeight="false" outlineLevel="0" collapsed="false">
      <c r="A9" s="45" t="s">
        <v>448</v>
      </c>
      <c r="B9" s="46" t="s">
        <v>685</v>
      </c>
      <c r="C9" s="47" t="n">
        <v>16</v>
      </c>
      <c r="D9" s="47" t="n">
        <v>9765018</v>
      </c>
      <c r="E9" s="47" t="s">
        <v>432</v>
      </c>
      <c r="F9" s="47" t="s">
        <v>20</v>
      </c>
      <c r="G9" s="47" t="s">
        <v>17</v>
      </c>
      <c r="H9" s="47" t="n">
        <v>518</v>
      </c>
      <c r="I9" s="47" t="n">
        <v>0.9990347</v>
      </c>
      <c r="J9" s="47" t="n">
        <v>496</v>
      </c>
      <c r="K9" s="47" t="n">
        <v>1</v>
      </c>
      <c r="L9" s="47" t="n">
        <v>257</v>
      </c>
      <c r="M9" s="47" t="n">
        <v>1</v>
      </c>
      <c r="N9" s="47" t="s">
        <v>10</v>
      </c>
      <c r="O9" s="47"/>
      <c r="P9" s="47"/>
      <c r="Q9" s="47" t="n">
        <v>1</v>
      </c>
      <c r="R9" s="47" t="n">
        <v>0.407553107789142</v>
      </c>
      <c r="S9" s="48" t="s">
        <v>675</v>
      </c>
      <c r="T9" s="49" t="s">
        <v>432</v>
      </c>
      <c r="U9" s="50" t="s">
        <v>676</v>
      </c>
      <c r="V9" s="51" t="s">
        <v>686</v>
      </c>
      <c r="W9" s="51" t="s">
        <v>687</v>
      </c>
      <c r="X9" s="34" t="s">
        <v>645</v>
      </c>
      <c r="Y9" s="66" t="s">
        <v>688</v>
      </c>
      <c r="Z9" s="65" t="s">
        <v>689</v>
      </c>
      <c r="AA9" s="54" t="s">
        <v>648</v>
      </c>
      <c r="AB9" s="55" t="s">
        <v>46</v>
      </c>
      <c r="AC9" s="55" t="s">
        <v>46</v>
      </c>
      <c r="AD9" s="55" t="s">
        <v>46</v>
      </c>
      <c r="AE9" s="55" t="s">
        <v>46</v>
      </c>
      <c r="AF9" s="55" t="s">
        <v>46</v>
      </c>
      <c r="AG9" s="55" t="s">
        <v>46</v>
      </c>
      <c r="AH9" s="56" t="s">
        <v>649</v>
      </c>
      <c r="AI9" s="57" t="s">
        <v>46</v>
      </c>
      <c r="AJ9" s="57" t="s">
        <v>650</v>
      </c>
      <c r="AK9" s="57" t="s">
        <v>648</v>
      </c>
      <c r="AL9" s="57" t="s">
        <v>46</v>
      </c>
      <c r="AM9" s="62" t="n">
        <v>1</v>
      </c>
      <c r="AN9" s="62" t="n">
        <v>1</v>
      </c>
      <c r="AO9" s="63" t="n">
        <v>0</v>
      </c>
      <c r="AP9" s="62" t="n">
        <v>1</v>
      </c>
      <c r="AQ9" s="59" t="n">
        <v>0</v>
      </c>
      <c r="AR9" s="59" t="n">
        <v>0</v>
      </c>
      <c r="AS9" s="60" t="n">
        <f aca="false">AM9+AN9+AO9+AP9+AQ9+AR9</f>
        <v>3</v>
      </c>
    </row>
    <row r="10" s="61" customFormat="true" ht="12" hidden="false" customHeight="false" outlineLevel="0" collapsed="false">
      <c r="A10" s="45" t="s">
        <v>449</v>
      </c>
      <c r="B10" s="46" t="s">
        <v>690</v>
      </c>
      <c r="C10" s="47" t="n">
        <v>16</v>
      </c>
      <c r="D10" s="47" t="n">
        <v>9765075</v>
      </c>
      <c r="E10" s="47" t="s">
        <v>432</v>
      </c>
      <c r="F10" s="47" t="s">
        <v>19</v>
      </c>
      <c r="G10" s="47" t="s">
        <v>16</v>
      </c>
      <c r="H10" s="47" t="n">
        <v>514</v>
      </c>
      <c r="I10" s="47" t="n">
        <v>0.9990272</v>
      </c>
      <c r="J10" s="47" t="n">
        <v>495</v>
      </c>
      <c r="K10" s="47" t="n">
        <v>0.9989899</v>
      </c>
      <c r="L10" s="47" t="n">
        <v>250</v>
      </c>
      <c r="M10" s="47" t="n">
        <v>1</v>
      </c>
      <c r="N10" s="47" t="s">
        <v>10</v>
      </c>
      <c r="O10" s="47" t="s">
        <v>11</v>
      </c>
      <c r="P10" s="47"/>
      <c r="Q10" s="47" t="n">
        <v>2</v>
      </c>
      <c r="R10" s="47" t="n">
        <v>1</v>
      </c>
      <c r="S10" s="48" t="s">
        <v>675</v>
      </c>
      <c r="T10" s="49" t="s">
        <v>432</v>
      </c>
      <c r="U10" s="50" t="s">
        <v>676</v>
      </c>
      <c r="V10" s="51" t="s">
        <v>691</v>
      </c>
      <c r="W10" s="51" t="s">
        <v>692</v>
      </c>
      <c r="X10" s="34" t="s">
        <v>645</v>
      </c>
      <c r="Y10" s="52" t="s">
        <v>646</v>
      </c>
      <c r="Z10" s="53" t="s">
        <v>693</v>
      </c>
      <c r="AA10" s="54" t="s">
        <v>648</v>
      </c>
      <c r="AB10" s="55" t="s">
        <v>46</v>
      </c>
      <c r="AC10" s="55" t="s">
        <v>46</v>
      </c>
      <c r="AD10" s="55" t="s">
        <v>46</v>
      </c>
      <c r="AE10" s="55" t="s">
        <v>46</v>
      </c>
      <c r="AF10" s="55" t="s">
        <v>46</v>
      </c>
      <c r="AG10" s="55" t="s">
        <v>46</v>
      </c>
      <c r="AH10" s="56" t="s">
        <v>46</v>
      </c>
      <c r="AI10" s="57" t="s">
        <v>46</v>
      </c>
      <c r="AJ10" s="57" t="s">
        <v>650</v>
      </c>
      <c r="AK10" s="57" t="s">
        <v>648</v>
      </c>
      <c r="AL10" s="57" t="s">
        <v>46</v>
      </c>
      <c r="AM10" s="62" t="n">
        <v>0</v>
      </c>
      <c r="AN10" s="62" t="n">
        <v>0</v>
      </c>
      <c r="AO10" s="63" t="n">
        <v>0</v>
      </c>
      <c r="AP10" s="62" t="n">
        <v>0</v>
      </c>
      <c r="AQ10" s="59" t="n">
        <v>0</v>
      </c>
      <c r="AR10" s="59" t="n">
        <v>0</v>
      </c>
      <c r="AS10" s="60" t="n">
        <f aca="false">AM10+AN10+AO10+AP10+AQ10+AR10</f>
        <v>0</v>
      </c>
    </row>
    <row r="11" s="61" customFormat="true" ht="12" hidden="false" customHeight="false" outlineLevel="0" collapsed="false">
      <c r="A11" s="45" t="s">
        <v>450</v>
      </c>
      <c r="B11" s="46" t="s">
        <v>694</v>
      </c>
      <c r="C11" s="47" t="n">
        <v>16</v>
      </c>
      <c r="D11" s="47" t="n">
        <v>9765370</v>
      </c>
      <c r="E11" s="47" t="s">
        <v>432</v>
      </c>
      <c r="F11" s="47" t="s">
        <v>19</v>
      </c>
      <c r="G11" s="47" t="s">
        <v>17</v>
      </c>
      <c r="H11" s="47" t="n">
        <v>533</v>
      </c>
      <c r="I11" s="47" t="n">
        <v>1</v>
      </c>
      <c r="J11" s="47" t="n">
        <v>501</v>
      </c>
      <c r="K11" s="47" t="n">
        <v>1</v>
      </c>
      <c r="L11" s="47" t="n">
        <v>262</v>
      </c>
      <c r="M11" s="47" t="n">
        <v>0.9980916</v>
      </c>
      <c r="N11" s="47"/>
      <c r="O11" s="47"/>
      <c r="P11" s="47" t="s">
        <v>12</v>
      </c>
      <c r="Q11" s="47" t="n">
        <v>1</v>
      </c>
      <c r="R11" s="47" t="n">
        <v>1</v>
      </c>
      <c r="S11" s="48" t="s">
        <v>675</v>
      </c>
      <c r="T11" s="49" t="s">
        <v>432</v>
      </c>
      <c r="U11" s="50" t="s">
        <v>676</v>
      </c>
      <c r="V11" s="51" t="s">
        <v>695</v>
      </c>
      <c r="W11" s="51" t="s">
        <v>696</v>
      </c>
      <c r="X11" s="34" t="s">
        <v>645</v>
      </c>
      <c r="Y11" s="52" t="s">
        <v>646</v>
      </c>
      <c r="Z11" s="53" t="s">
        <v>697</v>
      </c>
      <c r="AA11" s="54" t="s">
        <v>648</v>
      </c>
      <c r="AB11" s="55" t="s">
        <v>46</v>
      </c>
      <c r="AC11" s="55" t="s">
        <v>46</v>
      </c>
      <c r="AD11" s="55" t="s">
        <v>46</v>
      </c>
      <c r="AE11" s="55" t="s">
        <v>46</v>
      </c>
      <c r="AF11" s="55" t="s">
        <v>46</v>
      </c>
      <c r="AG11" s="55" t="s">
        <v>46</v>
      </c>
      <c r="AH11" s="56" t="s">
        <v>649</v>
      </c>
      <c r="AI11" s="57" t="s">
        <v>46</v>
      </c>
      <c r="AJ11" s="57" t="s">
        <v>650</v>
      </c>
      <c r="AK11" s="57" t="s">
        <v>648</v>
      </c>
      <c r="AL11" s="57" t="s">
        <v>46</v>
      </c>
      <c r="AM11" s="62" t="n">
        <v>0</v>
      </c>
      <c r="AN11" s="62" t="n">
        <v>0</v>
      </c>
      <c r="AO11" s="63" t="n">
        <v>0</v>
      </c>
      <c r="AP11" s="62" t="n">
        <v>1</v>
      </c>
      <c r="AQ11" s="59" t="n">
        <v>0</v>
      </c>
      <c r="AR11" s="59" t="n">
        <v>0</v>
      </c>
      <c r="AS11" s="60" t="n">
        <f aca="false">AM11+AN11+AO11+AP11+AQ11+AR11</f>
        <v>1</v>
      </c>
    </row>
    <row r="12" s="61" customFormat="true" ht="12" hidden="false" customHeight="false" outlineLevel="0" collapsed="false">
      <c r="A12" s="45" t="s">
        <v>451</v>
      </c>
      <c r="B12" s="46" t="s">
        <v>698</v>
      </c>
      <c r="C12" s="47" t="n">
        <v>16</v>
      </c>
      <c r="D12" s="47" t="n">
        <v>9765537</v>
      </c>
      <c r="E12" s="47" t="s">
        <v>432</v>
      </c>
      <c r="F12" s="47" t="s">
        <v>16</v>
      </c>
      <c r="G12" s="47" t="s">
        <v>19</v>
      </c>
      <c r="H12" s="47" t="n">
        <v>532</v>
      </c>
      <c r="I12" s="47" t="n">
        <v>1</v>
      </c>
      <c r="J12" s="47" t="n">
        <v>503</v>
      </c>
      <c r="K12" s="47" t="n">
        <v>0.999006</v>
      </c>
      <c r="L12" s="47" t="n">
        <v>262</v>
      </c>
      <c r="M12" s="47" t="n">
        <v>1</v>
      </c>
      <c r="N12" s="47"/>
      <c r="O12" s="47" t="s">
        <v>11</v>
      </c>
      <c r="P12" s="47"/>
      <c r="Q12" s="47" t="n">
        <v>1</v>
      </c>
      <c r="R12" s="47" t="n">
        <v>1</v>
      </c>
      <c r="S12" s="48" t="s">
        <v>675</v>
      </c>
      <c r="T12" s="49" t="s">
        <v>432</v>
      </c>
      <c r="U12" s="50" t="s">
        <v>676</v>
      </c>
      <c r="V12" s="51" t="s">
        <v>699</v>
      </c>
      <c r="W12" s="51" t="s">
        <v>700</v>
      </c>
      <c r="X12" s="34" t="s">
        <v>645</v>
      </c>
      <c r="Y12" s="52" t="s">
        <v>646</v>
      </c>
      <c r="Z12" s="53" t="s">
        <v>701</v>
      </c>
      <c r="AA12" s="54" t="s">
        <v>648</v>
      </c>
      <c r="AB12" s="55" t="s">
        <v>46</v>
      </c>
      <c r="AC12" s="55" t="s">
        <v>46</v>
      </c>
      <c r="AD12" s="55" t="s">
        <v>46</v>
      </c>
      <c r="AE12" s="55" t="s">
        <v>46</v>
      </c>
      <c r="AF12" s="55" t="s">
        <v>46</v>
      </c>
      <c r="AG12" s="55" t="s">
        <v>46</v>
      </c>
      <c r="AH12" s="56" t="s">
        <v>46</v>
      </c>
      <c r="AI12" s="57" t="s">
        <v>46</v>
      </c>
      <c r="AJ12" s="57" t="s">
        <v>650</v>
      </c>
      <c r="AK12" s="57" t="s">
        <v>648</v>
      </c>
      <c r="AL12" s="57" t="s">
        <v>46</v>
      </c>
      <c r="AM12" s="62" t="n">
        <v>0</v>
      </c>
      <c r="AN12" s="62" t="n">
        <v>0</v>
      </c>
      <c r="AO12" s="63" t="n">
        <v>0</v>
      </c>
      <c r="AP12" s="62" t="n">
        <v>0</v>
      </c>
      <c r="AQ12" s="59" t="n">
        <v>0</v>
      </c>
      <c r="AR12" s="59" t="n">
        <v>0</v>
      </c>
      <c r="AS12" s="60" t="n">
        <f aca="false">AM12+AN12+AO12+AP12+AQ12+AR12</f>
        <v>0</v>
      </c>
    </row>
    <row r="13" s="61" customFormat="true" ht="12" hidden="false" customHeight="false" outlineLevel="0" collapsed="false">
      <c r="A13" s="45" t="s">
        <v>452</v>
      </c>
      <c r="B13" s="46" t="s">
        <v>702</v>
      </c>
      <c r="C13" s="47" t="n">
        <v>16</v>
      </c>
      <c r="D13" s="47" t="n">
        <v>9765674</v>
      </c>
      <c r="E13" s="47" t="s">
        <v>432</v>
      </c>
      <c r="F13" s="47" t="s">
        <v>19</v>
      </c>
      <c r="G13" s="47" t="s">
        <v>17</v>
      </c>
      <c r="H13" s="47" t="n">
        <v>520</v>
      </c>
      <c r="I13" s="47" t="n">
        <v>0.9990385</v>
      </c>
      <c r="J13" s="47" t="n">
        <v>496</v>
      </c>
      <c r="K13" s="47" t="n">
        <v>0.998992</v>
      </c>
      <c r="L13" s="47" t="n">
        <v>261</v>
      </c>
      <c r="M13" s="47" t="n">
        <v>0.9961686</v>
      </c>
      <c r="N13" s="47" t="s">
        <v>10</v>
      </c>
      <c r="O13" s="47" t="s">
        <v>11</v>
      </c>
      <c r="P13" s="47" t="s">
        <v>12</v>
      </c>
      <c r="Q13" s="47" t="n">
        <v>3</v>
      </c>
      <c r="R13" s="47" t="n">
        <v>0.650133706546959</v>
      </c>
      <c r="S13" s="48" t="s">
        <v>675</v>
      </c>
      <c r="T13" s="49" t="s">
        <v>432</v>
      </c>
      <c r="U13" s="50" t="s">
        <v>676</v>
      </c>
      <c r="V13" s="51" t="s">
        <v>703</v>
      </c>
      <c r="W13" s="51" t="s">
        <v>704</v>
      </c>
      <c r="X13" s="34" t="s">
        <v>645</v>
      </c>
      <c r="Y13" s="66" t="s">
        <v>705</v>
      </c>
      <c r="Z13" s="65" t="s">
        <v>706</v>
      </c>
      <c r="AA13" s="54" t="s">
        <v>648</v>
      </c>
      <c r="AB13" s="55" t="s">
        <v>46</v>
      </c>
      <c r="AC13" s="55" t="s">
        <v>46</v>
      </c>
      <c r="AD13" s="55" t="s">
        <v>46</v>
      </c>
      <c r="AE13" s="55" t="s">
        <v>46</v>
      </c>
      <c r="AF13" s="55" t="s">
        <v>46</v>
      </c>
      <c r="AG13" s="55" t="s">
        <v>46</v>
      </c>
      <c r="AH13" s="56" t="s">
        <v>46</v>
      </c>
      <c r="AI13" s="57" t="s">
        <v>46</v>
      </c>
      <c r="AJ13" s="57" t="s">
        <v>650</v>
      </c>
      <c r="AK13" s="57" t="s">
        <v>648</v>
      </c>
      <c r="AL13" s="57" t="s">
        <v>46</v>
      </c>
      <c r="AM13" s="62" t="n">
        <v>1</v>
      </c>
      <c r="AN13" s="62" t="n">
        <v>1</v>
      </c>
      <c r="AO13" s="63" t="n">
        <v>0</v>
      </c>
      <c r="AP13" s="62" t="n">
        <v>0</v>
      </c>
      <c r="AQ13" s="59" t="n">
        <v>0</v>
      </c>
      <c r="AR13" s="59" t="n">
        <v>0</v>
      </c>
      <c r="AS13" s="60" t="n">
        <f aca="false">AM13+AN13+AO13+AP13+AQ13+AR13</f>
        <v>2</v>
      </c>
    </row>
    <row r="14" s="61" customFormat="true" ht="12" hidden="false" customHeight="false" outlineLevel="0" collapsed="false">
      <c r="A14" s="45" t="s">
        <v>453</v>
      </c>
      <c r="B14" s="46" t="s">
        <v>707</v>
      </c>
      <c r="C14" s="47" t="n">
        <v>16</v>
      </c>
      <c r="D14" s="47" t="n">
        <v>9765724</v>
      </c>
      <c r="E14" s="47" t="s">
        <v>432</v>
      </c>
      <c r="F14" s="47" t="s">
        <v>16</v>
      </c>
      <c r="G14" s="47" t="s">
        <v>17</v>
      </c>
      <c r="H14" s="47" t="n">
        <v>535</v>
      </c>
      <c r="I14" s="47" t="n">
        <v>1</v>
      </c>
      <c r="J14" s="47" t="n">
        <v>502</v>
      </c>
      <c r="K14" s="47" t="n">
        <v>0.999004</v>
      </c>
      <c r="L14" s="47" t="n">
        <v>262</v>
      </c>
      <c r="M14" s="47" t="n">
        <v>1</v>
      </c>
      <c r="N14" s="47"/>
      <c r="O14" s="47" t="s">
        <v>11</v>
      </c>
      <c r="P14" s="47"/>
      <c r="Q14" s="47" t="n">
        <v>1</v>
      </c>
      <c r="R14" s="47" t="n">
        <v>1</v>
      </c>
      <c r="S14" s="48" t="s">
        <v>675</v>
      </c>
      <c r="T14" s="49" t="s">
        <v>432</v>
      </c>
      <c r="U14" s="50" t="s">
        <v>676</v>
      </c>
      <c r="V14" s="51" t="s">
        <v>708</v>
      </c>
      <c r="W14" s="51" t="s">
        <v>709</v>
      </c>
      <c r="X14" s="34" t="s">
        <v>645</v>
      </c>
      <c r="Y14" s="66" t="s">
        <v>705</v>
      </c>
      <c r="Z14" s="65" t="s">
        <v>710</v>
      </c>
      <c r="AA14" s="54" t="s">
        <v>648</v>
      </c>
      <c r="AB14" s="55" t="s">
        <v>46</v>
      </c>
      <c r="AC14" s="55" t="s">
        <v>46</v>
      </c>
      <c r="AD14" s="55" t="s">
        <v>46</v>
      </c>
      <c r="AE14" s="55" t="n">
        <v>1</v>
      </c>
      <c r="AF14" s="55" t="s">
        <v>46</v>
      </c>
      <c r="AG14" s="55" t="s">
        <v>46</v>
      </c>
      <c r="AH14" s="56" t="s">
        <v>649</v>
      </c>
      <c r="AI14" s="57" t="s">
        <v>46</v>
      </c>
      <c r="AJ14" s="57" t="s">
        <v>650</v>
      </c>
      <c r="AK14" s="57" t="s">
        <v>648</v>
      </c>
      <c r="AL14" s="57" t="s">
        <v>46</v>
      </c>
      <c r="AM14" s="62" t="n">
        <v>1</v>
      </c>
      <c r="AN14" s="62" t="n">
        <v>1</v>
      </c>
      <c r="AO14" s="63" t="n">
        <v>0</v>
      </c>
      <c r="AP14" s="62" t="n">
        <v>1</v>
      </c>
      <c r="AQ14" s="59" t="n">
        <v>0</v>
      </c>
      <c r="AR14" s="59" t="n">
        <v>0</v>
      </c>
      <c r="AS14" s="60" t="n">
        <f aca="false">AM14+AN14+AO14+AP14+AQ14+AR14</f>
        <v>3</v>
      </c>
    </row>
    <row r="15" s="64" customFormat="true" ht="12" hidden="false" customHeight="false" outlineLevel="0" collapsed="false">
      <c r="A15" s="45" t="s">
        <v>454</v>
      </c>
      <c r="B15" s="46" t="s">
        <v>711</v>
      </c>
      <c r="C15" s="47" t="n">
        <v>16</v>
      </c>
      <c r="D15" s="47" t="n">
        <v>9765776</v>
      </c>
      <c r="E15" s="47" t="s">
        <v>432</v>
      </c>
      <c r="F15" s="47" t="s">
        <v>16</v>
      </c>
      <c r="G15" s="47" t="s">
        <v>19</v>
      </c>
      <c r="H15" s="47" t="n">
        <v>537</v>
      </c>
      <c r="I15" s="47" t="n">
        <v>0.999069</v>
      </c>
      <c r="J15" s="47" t="n">
        <v>503</v>
      </c>
      <c r="K15" s="47" t="n">
        <v>1</v>
      </c>
      <c r="L15" s="47" t="n">
        <v>262</v>
      </c>
      <c r="M15" s="47" t="n">
        <v>1</v>
      </c>
      <c r="N15" s="47" t="s">
        <v>10</v>
      </c>
      <c r="O15" s="47"/>
      <c r="P15" s="47"/>
      <c r="Q15" s="47" t="n">
        <v>1</v>
      </c>
      <c r="R15" s="47" t="n">
        <v>0.412442396313364</v>
      </c>
      <c r="S15" s="48" t="s">
        <v>675</v>
      </c>
      <c r="T15" s="49" t="s">
        <v>432</v>
      </c>
      <c r="U15" s="50" t="s">
        <v>676</v>
      </c>
      <c r="V15" s="51" t="s">
        <v>712</v>
      </c>
      <c r="W15" s="51" t="s">
        <v>713</v>
      </c>
      <c r="X15" s="34" t="s">
        <v>645</v>
      </c>
      <c r="Y15" s="52" t="s">
        <v>646</v>
      </c>
      <c r="Z15" s="53" t="s">
        <v>714</v>
      </c>
      <c r="AA15" s="54" t="s">
        <v>648</v>
      </c>
      <c r="AB15" s="55" t="s">
        <v>46</v>
      </c>
      <c r="AC15" s="55" t="s">
        <v>46</v>
      </c>
      <c r="AD15" s="55" t="s">
        <v>46</v>
      </c>
      <c r="AE15" s="55" t="s">
        <v>46</v>
      </c>
      <c r="AF15" s="55" t="s">
        <v>46</v>
      </c>
      <c r="AG15" s="55" t="s">
        <v>46</v>
      </c>
      <c r="AH15" s="56" t="s">
        <v>649</v>
      </c>
      <c r="AI15" s="57" t="s">
        <v>46</v>
      </c>
      <c r="AJ15" s="57" t="s">
        <v>650</v>
      </c>
      <c r="AK15" s="57" t="s">
        <v>648</v>
      </c>
      <c r="AL15" s="57" t="s">
        <v>46</v>
      </c>
      <c r="AM15" s="62" t="n">
        <v>0</v>
      </c>
      <c r="AN15" s="62" t="n">
        <v>0</v>
      </c>
      <c r="AO15" s="63" t="n">
        <v>0</v>
      </c>
      <c r="AP15" s="62" t="n">
        <v>1</v>
      </c>
      <c r="AQ15" s="59" t="n">
        <v>0</v>
      </c>
      <c r="AR15" s="59" t="n">
        <v>0</v>
      </c>
      <c r="AS15" s="60" t="n">
        <f aca="false">AM15+AN15+AO15+AP15+AQ15+AR15</f>
        <v>1</v>
      </c>
    </row>
    <row r="16" s="61" customFormat="true" ht="12" hidden="false" customHeight="false" outlineLevel="0" collapsed="false">
      <c r="A16" s="45" t="s">
        <v>485</v>
      </c>
      <c r="B16" s="46" t="s">
        <v>715</v>
      </c>
      <c r="C16" s="47" t="n">
        <v>16</v>
      </c>
      <c r="D16" s="47" t="n">
        <v>10181541</v>
      </c>
      <c r="E16" s="47" t="s">
        <v>432</v>
      </c>
      <c r="F16" s="47" t="s">
        <v>17</v>
      </c>
      <c r="G16" s="47" t="s">
        <v>19</v>
      </c>
      <c r="H16" s="47" t="n">
        <v>514</v>
      </c>
      <c r="I16" s="47" t="n">
        <v>1</v>
      </c>
      <c r="J16" s="47" t="n">
        <v>491</v>
      </c>
      <c r="K16" s="47" t="n">
        <v>0.9989817</v>
      </c>
      <c r="L16" s="47" t="n">
        <v>258</v>
      </c>
      <c r="M16" s="47" t="n">
        <v>1</v>
      </c>
      <c r="N16" s="47"/>
      <c r="O16" s="47" t="s">
        <v>11</v>
      </c>
      <c r="P16" s="47"/>
      <c r="Q16" s="47" t="n">
        <v>1</v>
      </c>
      <c r="R16" s="47" t="n">
        <v>1</v>
      </c>
      <c r="S16" s="48" t="s">
        <v>675</v>
      </c>
      <c r="T16" s="49" t="s">
        <v>432</v>
      </c>
      <c r="U16" s="50" t="s">
        <v>676</v>
      </c>
      <c r="V16" s="51" t="s">
        <v>716</v>
      </c>
      <c r="W16" s="51" t="s">
        <v>717</v>
      </c>
      <c r="X16" s="51" t="s">
        <v>663</v>
      </c>
      <c r="Y16" s="66" t="s">
        <v>688</v>
      </c>
      <c r="Z16" s="65" t="s">
        <v>689</v>
      </c>
      <c r="AA16" s="54" t="s">
        <v>650</v>
      </c>
      <c r="AB16" s="55" t="n">
        <v>18.43</v>
      </c>
      <c r="AC16" s="55" t="s">
        <v>665</v>
      </c>
      <c r="AD16" s="55" t="s">
        <v>718</v>
      </c>
      <c r="AE16" s="55" t="s">
        <v>719</v>
      </c>
      <c r="AF16" s="55" t="s">
        <v>668</v>
      </c>
      <c r="AG16" s="55" t="s">
        <v>46</v>
      </c>
      <c r="AH16" s="56" t="s">
        <v>720</v>
      </c>
      <c r="AI16" s="57" t="s">
        <v>721</v>
      </c>
      <c r="AJ16" s="57" t="s">
        <v>650</v>
      </c>
      <c r="AK16" s="57" t="s">
        <v>648</v>
      </c>
      <c r="AL16" s="57" t="s">
        <v>46</v>
      </c>
      <c r="AM16" s="62" t="n">
        <v>1</v>
      </c>
      <c r="AN16" s="62" t="n">
        <v>1</v>
      </c>
      <c r="AO16" s="63" t="n">
        <v>0</v>
      </c>
      <c r="AP16" s="62" t="n">
        <v>0</v>
      </c>
      <c r="AQ16" s="59" t="n">
        <v>0</v>
      </c>
      <c r="AR16" s="59" t="n">
        <v>2</v>
      </c>
      <c r="AS16" s="60" t="n">
        <f aca="false">AM16+AN16+AO16+AP16+AQ16+AR16</f>
        <v>4</v>
      </c>
    </row>
    <row r="17" s="61" customFormat="true" ht="12" hidden="false" customHeight="false" outlineLevel="0" collapsed="false">
      <c r="A17" s="45" t="s">
        <v>486</v>
      </c>
      <c r="B17" s="46" t="s">
        <v>722</v>
      </c>
      <c r="C17" s="47" t="n">
        <v>16</v>
      </c>
      <c r="D17" s="47" t="n">
        <v>10181694</v>
      </c>
      <c r="E17" s="47" t="s">
        <v>432</v>
      </c>
      <c r="F17" s="47" t="s">
        <v>16</v>
      </c>
      <c r="G17" s="47" t="s">
        <v>20</v>
      </c>
      <c r="H17" s="47" t="n">
        <v>524</v>
      </c>
      <c r="I17" s="47" t="n">
        <v>1</v>
      </c>
      <c r="J17" s="47" t="n">
        <v>496</v>
      </c>
      <c r="K17" s="47" t="n">
        <v>0.998992</v>
      </c>
      <c r="L17" s="47" t="n">
        <v>256</v>
      </c>
      <c r="M17" s="47" t="n">
        <v>1</v>
      </c>
      <c r="N17" s="47"/>
      <c r="O17" s="47" t="s">
        <v>11</v>
      </c>
      <c r="P17" s="47"/>
      <c r="Q17" s="47" t="n">
        <v>1</v>
      </c>
      <c r="R17" s="47" t="n">
        <v>1</v>
      </c>
      <c r="S17" s="48" t="s">
        <v>675</v>
      </c>
      <c r="T17" s="49" t="s">
        <v>432</v>
      </c>
      <c r="U17" s="50" t="s">
        <v>676</v>
      </c>
      <c r="V17" s="51" t="s">
        <v>723</v>
      </c>
      <c r="W17" s="51" t="s">
        <v>724</v>
      </c>
      <c r="X17" s="51" t="s">
        <v>663</v>
      </c>
      <c r="Y17" s="52" t="s">
        <v>646</v>
      </c>
      <c r="Z17" s="53" t="s">
        <v>725</v>
      </c>
      <c r="AA17" s="54" t="s">
        <v>648</v>
      </c>
      <c r="AB17" s="55" t="s">
        <v>46</v>
      </c>
      <c r="AC17" s="55" t="s">
        <v>46</v>
      </c>
      <c r="AD17" s="55" t="s">
        <v>46</v>
      </c>
      <c r="AE17" s="55" t="s">
        <v>46</v>
      </c>
      <c r="AF17" s="55" t="s">
        <v>46</v>
      </c>
      <c r="AG17" s="55" t="s">
        <v>46</v>
      </c>
      <c r="AH17" s="56" t="s">
        <v>46</v>
      </c>
      <c r="AI17" s="57" t="s">
        <v>648</v>
      </c>
      <c r="AJ17" s="57" t="s">
        <v>650</v>
      </c>
      <c r="AK17" s="57" t="s">
        <v>648</v>
      </c>
      <c r="AL17" s="57" t="s">
        <v>46</v>
      </c>
      <c r="AM17" s="62" t="n">
        <v>0</v>
      </c>
      <c r="AN17" s="62" t="n">
        <v>0</v>
      </c>
      <c r="AO17" s="63" t="n">
        <v>0</v>
      </c>
      <c r="AP17" s="62" t="n">
        <v>0</v>
      </c>
      <c r="AQ17" s="59" t="n">
        <v>0</v>
      </c>
      <c r="AR17" s="59" t="n">
        <v>0</v>
      </c>
      <c r="AS17" s="60" t="n">
        <f aca="false">AM17+AN17+AO17+AP17+AQ17+AR17</f>
        <v>0</v>
      </c>
    </row>
    <row r="18" s="61" customFormat="true" ht="12" hidden="false" customHeight="false" outlineLevel="0" collapsed="false">
      <c r="A18" s="45" t="s">
        <v>499</v>
      </c>
      <c r="B18" s="46" t="s">
        <v>726</v>
      </c>
      <c r="C18" s="47" t="n">
        <v>17</v>
      </c>
      <c r="D18" s="47" t="n">
        <v>7034774</v>
      </c>
      <c r="E18" s="47" t="s">
        <v>495</v>
      </c>
      <c r="F18" s="47" t="s">
        <v>16</v>
      </c>
      <c r="G18" s="47" t="s">
        <v>17</v>
      </c>
      <c r="H18" s="47" t="n">
        <v>160</v>
      </c>
      <c r="I18" s="47" t="n">
        <v>0.99375</v>
      </c>
      <c r="J18" s="47" t="n">
        <v>58</v>
      </c>
      <c r="K18" s="47" t="n">
        <v>0.9913793</v>
      </c>
      <c r="L18" s="47" t="n">
        <v>0</v>
      </c>
      <c r="M18" s="47" t="s">
        <v>46</v>
      </c>
      <c r="N18" s="47" t="s">
        <v>10</v>
      </c>
      <c r="O18" s="47" t="s">
        <v>11</v>
      </c>
      <c r="P18" s="47"/>
      <c r="Q18" s="47" t="n">
        <v>2</v>
      </c>
      <c r="R18" s="47" t="n">
        <v>1</v>
      </c>
      <c r="S18" s="48" t="s">
        <v>727</v>
      </c>
      <c r="T18" s="49" t="s">
        <v>495</v>
      </c>
      <c r="U18" s="50" t="s">
        <v>728</v>
      </c>
      <c r="V18" s="51" t="s">
        <v>729</v>
      </c>
      <c r="W18" s="51" t="s">
        <v>730</v>
      </c>
      <c r="X18" s="51" t="s">
        <v>731</v>
      </c>
      <c r="Y18" s="52" t="s">
        <v>646</v>
      </c>
      <c r="Z18" s="53" t="s">
        <v>732</v>
      </c>
      <c r="AA18" s="54" t="s">
        <v>648</v>
      </c>
      <c r="AB18" s="55" t="n">
        <v>34.71</v>
      </c>
      <c r="AC18" s="55" t="s">
        <v>733</v>
      </c>
      <c r="AD18" s="55" t="s">
        <v>666</v>
      </c>
      <c r="AE18" s="55" t="s">
        <v>734</v>
      </c>
      <c r="AF18" s="55" t="s">
        <v>46</v>
      </c>
      <c r="AG18" s="55" t="s">
        <v>46</v>
      </c>
      <c r="AH18" s="56" t="s">
        <v>46</v>
      </c>
      <c r="AI18" s="57" t="s">
        <v>46</v>
      </c>
      <c r="AJ18" s="57" t="s">
        <v>648</v>
      </c>
      <c r="AK18" s="57" t="s">
        <v>46</v>
      </c>
      <c r="AL18" s="57" t="s">
        <v>46</v>
      </c>
      <c r="AM18" s="62" t="n">
        <v>0</v>
      </c>
      <c r="AN18" s="62" t="n">
        <v>0</v>
      </c>
      <c r="AO18" s="63" t="n">
        <v>0</v>
      </c>
      <c r="AP18" s="62" t="n">
        <v>0</v>
      </c>
      <c r="AQ18" s="59" t="n">
        <v>0</v>
      </c>
      <c r="AR18" s="59" t="n">
        <v>0</v>
      </c>
      <c r="AS18" s="60" t="n">
        <f aca="false">AM18+AN18+AO18+AP18+AQ18+AR18</f>
        <v>0</v>
      </c>
    </row>
    <row r="19" s="61" customFormat="true" ht="12" hidden="false" customHeight="false" outlineLevel="0" collapsed="false">
      <c r="A19" s="45" t="s">
        <v>503</v>
      </c>
      <c r="B19" s="46" t="s">
        <v>735</v>
      </c>
      <c r="C19" s="47" t="n">
        <v>17</v>
      </c>
      <c r="D19" s="47" t="n">
        <v>7037037</v>
      </c>
      <c r="E19" s="47" t="s">
        <v>495</v>
      </c>
      <c r="F19" s="47" t="s">
        <v>16</v>
      </c>
      <c r="G19" s="47" t="s">
        <v>17</v>
      </c>
      <c r="H19" s="47" t="n">
        <v>510</v>
      </c>
      <c r="I19" s="47" t="n">
        <v>0.9990196</v>
      </c>
      <c r="J19" s="47" t="n">
        <v>480</v>
      </c>
      <c r="K19" s="47" t="n">
        <v>1</v>
      </c>
      <c r="L19" s="47" t="n">
        <v>254</v>
      </c>
      <c r="M19" s="47" t="n">
        <v>0.996063</v>
      </c>
      <c r="N19" s="47" t="s">
        <v>10</v>
      </c>
      <c r="O19" s="47"/>
      <c r="P19" s="47" t="s">
        <v>12</v>
      </c>
      <c r="Q19" s="47" t="n">
        <v>2</v>
      </c>
      <c r="R19" s="47" t="n">
        <v>1</v>
      </c>
      <c r="S19" s="48" t="s">
        <v>727</v>
      </c>
      <c r="T19" s="49" t="s">
        <v>495</v>
      </c>
      <c r="U19" s="50" t="s">
        <v>728</v>
      </c>
      <c r="V19" s="51" t="s">
        <v>736</v>
      </c>
      <c r="W19" s="51" t="s">
        <v>737</v>
      </c>
      <c r="X19" s="67" t="s">
        <v>731</v>
      </c>
      <c r="Y19" s="52" t="s">
        <v>646</v>
      </c>
      <c r="Z19" s="53" t="s">
        <v>738</v>
      </c>
      <c r="AA19" s="54" t="s">
        <v>650</v>
      </c>
      <c r="AB19" s="55" t="n">
        <v>34.71</v>
      </c>
      <c r="AC19" s="55" t="s">
        <v>739</v>
      </c>
      <c r="AD19" s="55" t="s">
        <v>666</v>
      </c>
      <c r="AE19" s="55" t="s">
        <v>734</v>
      </c>
      <c r="AF19" s="55" t="s">
        <v>668</v>
      </c>
      <c r="AG19" s="55" t="s">
        <v>46</v>
      </c>
      <c r="AH19" s="56" t="s">
        <v>740</v>
      </c>
      <c r="AI19" s="57" t="s">
        <v>46</v>
      </c>
      <c r="AJ19" s="57" t="s">
        <v>648</v>
      </c>
      <c r="AK19" s="57" t="s">
        <v>46</v>
      </c>
      <c r="AL19" s="57" t="s">
        <v>46</v>
      </c>
      <c r="AM19" s="62" t="n">
        <v>0</v>
      </c>
      <c r="AN19" s="62" t="n">
        <v>0</v>
      </c>
      <c r="AO19" s="63" t="n">
        <v>0</v>
      </c>
      <c r="AP19" s="62" t="n">
        <v>0</v>
      </c>
      <c r="AQ19" s="59" t="n">
        <v>0</v>
      </c>
      <c r="AR19" s="59" t="n">
        <v>0</v>
      </c>
      <c r="AS19" s="60" t="n">
        <f aca="false">AM19+AN19+AO19+AP19+AQ19+AR19</f>
        <v>0</v>
      </c>
    </row>
    <row r="20" s="61" customFormat="true" ht="12" hidden="false" customHeight="false" outlineLevel="0" collapsed="false">
      <c r="A20" s="45" t="s">
        <v>504</v>
      </c>
      <c r="B20" s="46" t="s">
        <v>741</v>
      </c>
      <c r="C20" s="47" t="n">
        <v>17</v>
      </c>
      <c r="D20" s="47" t="n">
        <v>7037070</v>
      </c>
      <c r="E20" s="47" t="s">
        <v>495</v>
      </c>
      <c r="F20" s="47" t="s">
        <v>19</v>
      </c>
      <c r="G20" s="47" t="s">
        <v>20</v>
      </c>
      <c r="H20" s="47" t="n">
        <v>487</v>
      </c>
      <c r="I20" s="47" t="n">
        <v>1</v>
      </c>
      <c r="J20" s="47" t="n">
        <v>486</v>
      </c>
      <c r="K20" s="47" t="n">
        <v>1</v>
      </c>
      <c r="L20" s="47" t="n">
        <v>255</v>
      </c>
      <c r="M20" s="47" t="n">
        <v>0.9960784</v>
      </c>
      <c r="N20" s="47"/>
      <c r="O20" s="47"/>
      <c r="P20" s="47" t="s">
        <v>12</v>
      </c>
      <c r="Q20" s="47" t="n">
        <v>1</v>
      </c>
      <c r="R20" s="47" t="n">
        <v>0.52119652109303</v>
      </c>
      <c r="S20" s="48" t="s">
        <v>727</v>
      </c>
      <c r="T20" s="49" t="s">
        <v>495</v>
      </c>
      <c r="U20" s="50" t="s">
        <v>728</v>
      </c>
      <c r="V20" s="51" t="s">
        <v>742</v>
      </c>
      <c r="W20" s="51" t="s">
        <v>743</v>
      </c>
      <c r="X20" s="67" t="s">
        <v>731</v>
      </c>
      <c r="Y20" s="52" t="s">
        <v>646</v>
      </c>
      <c r="Z20" s="65" t="s">
        <v>744</v>
      </c>
      <c r="AA20" s="54" t="s">
        <v>650</v>
      </c>
      <c r="AB20" s="55" t="n">
        <v>34.71</v>
      </c>
      <c r="AC20" s="55" t="s">
        <v>665</v>
      </c>
      <c r="AD20" s="55" t="s">
        <v>666</v>
      </c>
      <c r="AE20" s="55" t="s">
        <v>734</v>
      </c>
      <c r="AF20" s="55" t="s">
        <v>668</v>
      </c>
      <c r="AG20" s="55" t="s">
        <v>46</v>
      </c>
      <c r="AH20" s="56" t="s">
        <v>740</v>
      </c>
      <c r="AI20" s="57" t="s">
        <v>46</v>
      </c>
      <c r="AJ20" s="57" t="s">
        <v>648</v>
      </c>
      <c r="AK20" s="57" t="s">
        <v>46</v>
      </c>
      <c r="AL20" s="57" t="s">
        <v>46</v>
      </c>
      <c r="AM20" s="62" t="n">
        <v>0</v>
      </c>
      <c r="AN20" s="62" t="n">
        <v>1</v>
      </c>
      <c r="AO20" s="59" t="n">
        <v>0</v>
      </c>
      <c r="AP20" s="62" t="n">
        <v>0</v>
      </c>
      <c r="AQ20" s="59" t="n">
        <v>0</v>
      </c>
      <c r="AR20" s="59" t="n">
        <v>0</v>
      </c>
      <c r="AS20" s="60" t="n">
        <f aca="false">AM20+AN20+AO20+AP20+AQ20+AR20</f>
        <v>1</v>
      </c>
    </row>
    <row r="21" s="61" customFormat="true" ht="12" hidden="false" customHeight="false" outlineLevel="0" collapsed="false">
      <c r="A21" s="45" t="s">
        <v>507</v>
      </c>
      <c r="B21" s="46" t="s">
        <v>745</v>
      </c>
      <c r="C21" s="47" t="n">
        <v>17</v>
      </c>
      <c r="D21" s="47" t="n">
        <v>7037743</v>
      </c>
      <c r="E21" s="47" t="s">
        <v>495</v>
      </c>
      <c r="F21" s="47" t="s">
        <v>16</v>
      </c>
      <c r="G21" s="47" t="s">
        <v>17</v>
      </c>
      <c r="H21" s="47" t="n">
        <v>538</v>
      </c>
      <c r="I21" s="47" t="n">
        <v>0.9990706</v>
      </c>
      <c r="J21" s="47" t="n">
        <v>504</v>
      </c>
      <c r="K21" s="47" t="n">
        <v>0.9970238</v>
      </c>
      <c r="L21" s="47" t="n">
        <v>263</v>
      </c>
      <c r="M21" s="47" t="n">
        <v>1</v>
      </c>
      <c r="N21" s="47" t="s">
        <v>10</v>
      </c>
      <c r="O21" s="47" t="s">
        <v>11</v>
      </c>
      <c r="P21" s="47"/>
      <c r="Q21" s="47" t="n">
        <v>2</v>
      </c>
      <c r="R21" s="47" t="n">
        <v>0.647486059897947</v>
      </c>
      <c r="S21" s="48" t="s">
        <v>727</v>
      </c>
      <c r="T21" s="49" t="s">
        <v>495</v>
      </c>
      <c r="U21" s="50" t="s">
        <v>728</v>
      </c>
      <c r="V21" s="51" t="s">
        <v>746</v>
      </c>
      <c r="W21" s="51" t="s">
        <v>747</v>
      </c>
      <c r="X21" s="51" t="s">
        <v>731</v>
      </c>
      <c r="Y21" s="52" t="s">
        <v>646</v>
      </c>
      <c r="Z21" s="53" t="s">
        <v>725</v>
      </c>
      <c r="AA21" s="54" t="s">
        <v>650</v>
      </c>
      <c r="AB21" s="55" t="n">
        <v>34.71</v>
      </c>
      <c r="AC21" s="55" t="s">
        <v>665</v>
      </c>
      <c r="AD21" s="55" t="s">
        <v>666</v>
      </c>
      <c r="AE21" s="55" t="s">
        <v>734</v>
      </c>
      <c r="AF21" s="55" t="s">
        <v>668</v>
      </c>
      <c r="AG21" s="55" t="s">
        <v>46</v>
      </c>
      <c r="AH21" s="56" t="s">
        <v>748</v>
      </c>
      <c r="AI21" s="57" t="s">
        <v>46</v>
      </c>
      <c r="AJ21" s="57" t="s">
        <v>648</v>
      </c>
      <c r="AK21" s="57" t="s">
        <v>46</v>
      </c>
      <c r="AL21" s="57" t="s">
        <v>46</v>
      </c>
      <c r="AM21" s="62" t="n">
        <v>0</v>
      </c>
      <c r="AN21" s="62" t="n">
        <v>0</v>
      </c>
      <c r="AO21" s="63" t="n">
        <v>0</v>
      </c>
      <c r="AP21" s="62" t="n">
        <v>2</v>
      </c>
      <c r="AQ21" s="59" t="n">
        <v>0</v>
      </c>
      <c r="AR21" s="59" t="n">
        <v>0</v>
      </c>
      <c r="AS21" s="60" t="n">
        <f aca="false">AM21+AN21+AO21+AP21+AQ21+AR21</f>
        <v>2</v>
      </c>
    </row>
    <row r="22" s="70" customFormat="true" ht="12" hidden="false" customHeight="false" outlineLevel="0" collapsed="false">
      <c r="A22" s="45" t="s">
        <v>532</v>
      </c>
      <c r="B22" s="46" t="s">
        <v>749</v>
      </c>
      <c r="C22" s="68" t="n">
        <v>17</v>
      </c>
      <c r="D22" s="4" t="n">
        <v>7052155</v>
      </c>
      <c r="E22" s="68" t="s">
        <v>495</v>
      </c>
      <c r="F22" s="68" t="s">
        <v>17</v>
      </c>
      <c r="G22" s="68" t="s">
        <v>20</v>
      </c>
      <c r="H22" s="68" t="n">
        <v>144</v>
      </c>
      <c r="I22" s="68" t="n">
        <v>1</v>
      </c>
      <c r="J22" s="68" t="n">
        <v>358</v>
      </c>
      <c r="K22" s="68" t="n">
        <v>0.9986034</v>
      </c>
      <c r="L22" s="68" t="n">
        <v>61</v>
      </c>
      <c r="M22" s="68" t="n">
        <v>1</v>
      </c>
      <c r="N22" s="68"/>
      <c r="O22" s="68" t="s">
        <v>11</v>
      </c>
      <c r="P22" s="68"/>
      <c r="Q22" s="68" t="n">
        <v>1</v>
      </c>
      <c r="R22" s="68" t="n">
        <v>1</v>
      </c>
      <c r="S22" s="48" t="s">
        <v>750</v>
      </c>
      <c r="T22" s="49" t="s">
        <v>751</v>
      </c>
      <c r="U22" s="51" t="s">
        <v>752</v>
      </c>
      <c r="V22" s="51" t="s">
        <v>753</v>
      </c>
      <c r="W22" s="51" t="s">
        <v>754</v>
      </c>
      <c r="X22" s="51" t="s">
        <v>46</v>
      </c>
      <c r="Y22" s="66" t="s">
        <v>688</v>
      </c>
      <c r="Z22" s="65" t="s">
        <v>755</v>
      </c>
      <c r="AA22" s="69"/>
      <c r="AB22" s="55"/>
      <c r="AC22" s="55"/>
      <c r="AD22" s="55"/>
      <c r="AE22" s="55"/>
      <c r="AF22" s="55"/>
      <c r="AG22" s="55"/>
      <c r="AH22" s="56"/>
      <c r="AI22" s="57"/>
      <c r="AJ22" s="57"/>
      <c r="AK22" s="57"/>
      <c r="AL22" s="57"/>
      <c r="AM22" s="58"/>
      <c r="AN22" s="58"/>
      <c r="AO22" s="63"/>
      <c r="AP22" s="58"/>
      <c r="AQ22" s="59"/>
      <c r="AR22" s="59"/>
      <c r="AS22" s="60"/>
    </row>
    <row r="23" s="64" customFormat="true" ht="11" hidden="false" customHeight="true" outlineLevel="0" collapsed="false">
      <c r="A23" s="45" t="s">
        <v>590</v>
      </c>
      <c r="B23" s="46" t="s">
        <v>756</v>
      </c>
      <c r="C23" s="71" t="s">
        <v>552</v>
      </c>
      <c r="D23" s="47" t="n">
        <v>69637155</v>
      </c>
      <c r="E23" s="47" t="s">
        <v>553</v>
      </c>
      <c r="F23" s="47" t="s">
        <v>17</v>
      </c>
      <c r="G23" s="47" t="s">
        <v>16</v>
      </c>
      <c r="H23" s="47" t="n">
        <v>528</v>
      </c>
      <c r="I23" s="47" t="n">
        <v>0.998106</v>
      </c>
      <c r="J23" s="47" t="n">
        <v>488</v>
      </c>
      <c r="K23" s="47" t="n">
        <v>1</v>
      </c>
      <c r="L23" s="47" t="n">
        <v>173</v>
      </c>
      <c r="M23" s="47" t="n">
        <v>1</v>
      </c>
      <c r="N23" s="47" t="s">
        <v>10</v>
      </c>
      <c r="O23" s="47"/>
      <c r="P23" s="47"/>
      <c r="Q23" s="47" t="n">
        <v>1</v>
      </c>
      <c r="R23" s="47" t="n">
        <v>0.197094881456119</v>
      </c>
      <c r="S23" s="48" t="s">
        <v>757</v>
      </c>
      <c r="T23" s="49" t="s">
        <v>553</v>
      </c>
      <c r="U23" s="50" t="s">
        <v>758</v>
      </c>
      <c r="V23" s="51" t="s">
        <v>759</v>
      </c>
      <c r="W23" s="51" t="s">
        <v>760</v>
      </c>
      <c r="X23" s="67" t="s">
        <v>731</v>
      </c>
      <c r="Y23" s="66" t="s">
        <v>688</v>
      </c>
      <c r="Z23" s="65" t="s">
        <v>761</v>
      </c>
      <c r="AA23" s="54" t="s">
        <v>650</v>
      </c>
      <c r="AB23" s="55" t="n">
        <v>40.71</v>
      </c>
      <c r="AC23" s="55" t="s">
        <v>739</v>
      </c>
      <c r="AD23" s="55" t="s">
        <v>666</v>
      </c>
      <c r="AE23" s="55" t="s">
        <v>734</v>
      </c>
      <c r="AF23" s="72" t="s">
        <v>762</v>
      </c>
      <c r="AG23" s="55" t="n">
        <v>-2.371</v>
      </c>
      <c r="AH23" s="56" t="s">
        <v>46</v>
      </c>
      <c r="AI23" s="73" t="s">
        <v>46</v>
      </c>
      <c r="AJ23" s="57" t="s">
        <v>648</v>
      </c>
      <c r="AK23" s="57" t="s">
        <v>46</v>
      </c>
      <c r="AL23" s="57" t="s">
        <v>46</v>
      </c>
      <c r="AM23" s="62" t="n">
        <v>1</v>
      </c>
      <c r="AN23" s="62" t="n">
        <v>1</v>
      </c>
      <c r="AO23" s="63" t="n">
        <v>1</v>
      </c>
      <c r="AP23" s="62" t="n">
        <v>0</v>
      </c>
      <c r="AQ23" s="59" t="n">
        <v>0</v>
      </c>
      <c r="AR23" s="63" t="n">
        <v>0</v>
      </c>
      <c r="AS23" s="60" t="n">
        <f aca="false">AM23+AN23+AO23+AP23+AQ23+AR23</f>
        <v>3</v>
      </c>
    </row>
    <row r="24" s="61" customFormat="true" ht="12" hidden="false" customHeight="false" outlineLevel="0" collapsed="false">
      <c r="A24" s="45" t="s">
        <v>592</v>
      </c>
      <c r="B24" s="46" t="s">
        <v>763</v>
      </c>
      <c r="C24" s="71" t="s">
        <v>552</v>
      </c>
      <c r="D24" s="47" t="n">
        <v>69637517</v>
      </c>
      <c r="E24" s="47" t="s">
        <v>553</v>
      </c>
      <c r="F24" s="47" t="s">
        <v>20</v>
      </c>
      <c r="G24" s="47" t="s">
        <v>19</v>
      </c>
      <c r="H24" s="47" t="n">
        <v>527</v>
      </c>
      <c r="I24" s="47" t="n">
        <v>1</v>
      </c>
      <c r="J24" s="47" t="n">
        <v>489</v>
      </c>
      <c r="K24" s="47" t="n">
        <v>0.997955</v>
      </c>
      <c r="L24" s="47" t="n">
        <v>237</v>
      </c>
      <c r="M24" s="47" t="n">
        <v>1</v>
      </c>
      <c r="N24" s="47"/>
      <c r="O24" s="47" t="s">
        <v>11</v>
      </c>
      <c r="P24" s="47"/>
      <c r="Q24" s="47" t="n">
        <v>1</v>
      </c>
      <c r="R24" s="47" t="n">
        <v>0.512417144959881</v>
      </c>
      <c r="S24" s="48" t="s">
        <v>757</v>
      </c>
      <c r="T24" s="49" t="s">
        <v>553</v>
      </c>
      <c r="U24" s="50" t="s">
        <v>758</v>
      </c>
      <c r="V24" s="51" t="s">
        <v>764</v>
      </c>
      <c r="W24" s="51" t="s">
        <v>765</v>
      </c>
      <c r="X24" s="51" t="s">
        <v>731</v>
      </c>
      <c r="Y24" s="66" t="s">
        <v>688</v>
      </c>
      <c r="Z24" s="65" t="s">
        <v>766</v>
      </c>
      <c r="AA24" s="54" t="s">
        <v>650</v>
      </c>
      <c r="AB24" s="55" t="n">
        <v>35.22</v>
      </c>
      <c r="AC24" s="55" t="s">
        <v>739</v>
      </c>
      <c r="AD24" s="55" t="s">
        <v>666</v>
      </c>
      <c r="AE24" s="55" t="s">
        <v>734</v>
      </c>
      <c r="AF24" s="72" t="s">
        <v>762</v>
      </c>
      <c r="AG24" s="55" t="n">
        <v>-8.244</v>
      </c>
      <c r="AH24" s="56" t="s">
        <v>46</v>
      </c>
      <c r="AI24" s="73" t="s">
        <v>46</v>
      </c>
      <c r="AJ24" s="57" t="s">
        <v>648</v>
      </c>
      <c r="AK24" s="57" t="s">
        <v>46</v>
      </c>
      <c r="AL24" s="57" t="s">
        <v>46</v>
      </c>
      <c r="AM24" s="62" t="n">
        <v>1</v>
      </c>
      <c r="AN24" s="62" t="n">
        <v>1</v>
      </c>
      <c r="AO24" s="63" t="n">
        <v>1</v>
      </c>
      <c r="AP24" s="62" t="n">
        <v>0</v>
      </c>
      <c r="AQ24" s="59" t="n">
        <v>0</v>
      </c>
      <c r="AR24" s="63" t="n">
        <v>0</v>
      </c>
      <c r="AS24" s="60" t="n">
        <f aca="false">AM24+AN24+AO24+AP24+AQ24+AR24</f>
        <v>3</v>
      </c>
    </row>
    <row r="25" s="61" customFormat="true" ht="12" hidden="false" customHeight="false" outlineLevel="0" collapsed="false">
      <c r="A25" s="45" t="s">
        <v>133</v>
      </c>
      <c r="B25" s="46" t="s">
        <v>767</v>
      </c>
      <c r="C25" s="47" t="n">
        <v>4</v>
      </c>
      <c r="D25" s="47" t="n">
        <v>158462121</v>
      </c>
      <c r="E25" s="47" t="s">
        <v>114</v>
      </c>
      <c r="F25" s="47" t="s">
        <v>17</v>
      </c>
      <c r="G25" s="47" t="s">
        <v>19</v>
      </c>
      <c r="H25" s="47" t="n">
        <v>534</v>
      </c>
      <c r="I25" s="47" t="n">
        <v>0.9990637</v>
      </c>
      <c r="J25" s="47" t="n">
        <v>500</v>
      </c>
      <c r="K25" s="47" t="n">
        <v>0.998</v>
      </c>
      <c r="L25" s="47" t="n">
        <v>262</v>
      </c>
      <c r="M25" s="47" t="n">
        <v>1</v>
      </c>
      <c r="N25" s="47" t="s">
        <v>10</v>
      </c>
      <c r="O25" s="47" t="s">
        <v>11</v>
      </c>
      <c r="P25" s="47"/>
      <c r="Q25" s="47" t="n">
        <v>2</v>
      </c>
      <c r="R25" s="47" t="n">
        <v>1</v>
      </c>
      <c r="S25" s="48" t="s">
        <v>768</v>
      </c>
      <c r="T25" s="49" t="s">
        <v>114</v>
      </c>
      <c r="U25" s="50" t="s">
        <v>769</v>
      </c>
      <c r="V25" s="51" t="s">
        <v>770</v>
      </c>
      <c r="W25" s="51" t="s">
        <v>771</v>
      </c>
      <c r="X25" s="67" t="s">
        <v>772</v>
      </c>
      <c r="Y25" s="52" t="s">
        <v>646</v>
      </c>
      <c r="Z25" s="53" t="s">
        <v>773</v>
      </c>
      <c r="AA25" s="54" t="s">
        <v>650</v>
      </c>
      <c r="AB25" s="55" t="n">
        <v>17.02</v>
      </c>
      <c r="AC25" s="55" t="s">
        <v>774</v>
      </c>
      <c r="AD25" s="55" t="s">
        <v>666</v>
      </c>
      <c r="AE25" s="55" t="s">
        <v>775</v>
      </c>
      <c r="AF25" s="55" t="s">
        <v>668</v>
      </c>
      <c r="AG25" s="55" t="s">
        <v>46</v>
      </c>
      <c r="AH25" s="56" t="s">
        <v>46</v>
      </c>
      <c r="AI25" s="57" t="s">
        <v>648</v>
      </c>
      <c r="AJ25" s="57" t="s">
        <v>650</v>
      </c>
      <c r="AK25" s="57" t="s">
        <v>648</v>
      </c>
      <c r="AL25" s="57" t="s">
        <v>46</v>
      </c>
      <c r="AM25" s="62" t="n">
        <v>0</v>
      </c>
      <c r="AN25" s="62" t="n">
        <v>0</v>
      </c>
      <c r="AO25" s="63" t="n">
        <v>0</v>
      </c>
      <c r="AP25" s="62" t="n">
        <v>0</v>
      </c>
      <c r="AQ25" s="59" t="n">
        <v>0</v>
      </c>
      <c r="AR25" s="59" t="n">
        <v>0</v>
      </c>
      <c r="AS25" s="60" t="n">
        <f aca="false">AM25+AN25+AO25+AP25+AQ25+AR25</f>
        <v>0</v>
      </c>
    </row>
    <row r="26" s="61" customFormat="true" ht="12" hidden="false" customHeight="false" outlineLevel="0" collapsed="false">
      <c r="A26" s="45" t="s">
        <v>276</v>
      </c>
      <c r="B26" s="46" t="s">
        <v>776</v>
      </c>
      <c r="C26" s="47" t="n">
        <v>9</v>
      </c>
      <c r="D26" s="47" t="n">
        <v>139172773</v>
      </c>
      <c r="E26" s="47" t="s">
        <v>265</v>
      </c>
      <c r="F26" s="47" t="s">
        <v>19</v>
      </c>
      <c r="G26" s="47" t="s">
        <v>20</v>
      </c>
      <c r="H26" s="47" t="n">
        <v>481</v>
      </c>
      <c r="I26" s="47" t="n">
        <v>1</v>
      </c>
      <c r="J26" s="47" t="n">
        <v>441</v>
      </c>
      <c r="K26" s="47" t="n">
        <v>0.9988662</v>
      </c>
      <c r="L26" s="47" t="n">
        <v>239</v>
      </c>
      <c r="M26" s="47" t="n">
        <v>1</v>
      </c>
      <c r="N26" s="47"/>
      <c r="O26" s="47" t="s">
        <v>11</v>
      </c>
      <c r="P26" s="47"/>
      <c r="Q26" s="47" t="n">
        <v>1</v>
      </c>
      <c r="R26" s="47" t="n">
        <v>1</v>
      </c>
      <c r="S26" s="48" t="s">
        <v>777</v>
      </c>
      <c r="T26" s="49" t="s">
        <v>265</v>
      </c>
      <c r="U26" s="50" t="s">
        <v>778</v>
      </c>
      <c r="V26" s="51" t="s">
        <v>779</v>
      </c>
      <c r="W26" s="51" t="s">
        <v>780</v>
      </c>
      <c r="X26" s="51" t="s">
        <v>663</v>
      </c>
      <c r="Y26" s="66" t="s">
        <v>781</v>
      </c>
      <c r="Z26" s="65" t="s">
        <v>710</v>
      </c>
      <c r="AA26" s="54" t="s">
        <v>650</v>
      </c>
      <c r="AB26" s="55" t="n">
        <v>23.52</v>
      </c>
      <c r="AC26" s="55" t="s">
        <v>782</v>
      </c>
      <c r="AD26" s="55" t="s">
        <v>718</v>
      </c>
      <c r="AE26" s="55" t="s">
        <v>719</v>
      </c>
      <c r="AF26" s="55" t="s">
        <v>668</v>
      </c>
      <c r="AG26" s="55" t="s">
        <v>46</v>
      </c>
      <c r="AH26" s="56" t="s">
        <v>783</v>
      </c>
      <c r="AI26" s="57" t="s">
        <v>784</v>
      </c>
      <c r="AJ26" s="57" t="s">
        <v>650</v>
      </c>
      <c r="AK26" s="57" t="s">
        <v>650</v>
      </c>
      <c r="AL26" s="57" t="s">
        <v>785</v>
      </c>
      <c r="AM26" s="62" t="n">
        <v>1</v>
      </c>
      <c r="AN26" s="62" t="n">
        <v>1</v>
      </c>
      <c r="AO26" s="63" t="n">
        <v>0</v>
      </c>
      <c r="AP26" s="62" t="n">
        <v>1</v>
      </c>
      <c r="AQ26" s="59" t="n">
        <v>0</v>
      </c>
      <c r="AR26" s="59" t="n">
        <v>1</v>
      </c>
      <c r="AS26" s="60" t="n">
        <f aca="false">AM26+AN26+AO26+AP26+AQ26+AR26</f>
        <v>4</v>
      </c>
    </row>
    <row r="27" s="61" customFormat="true" ht="12" hidden="false" customHeight="false" outlineLevel="0" collapsed="false">
      <c r="A27" s="45" t="s">
        <v>289</v>
      </c>
      <c r="B27" s="46" t="s">
        <v>786</v>
      </c>
      <c r="C27" s="47" t="n">
        <v>9</v>
      </c>
      <c r="D27" s="47" t="n">
        <v>139176266</v>
      </c>
      <c r="E27" s="47" t="s">
        <v>265</v>
      </c>
      <c r="F27" s="47" t="s">
        <v>20</v>
      </c>
      <c r="G27" s="47" t="s">
        <v>19</v>
      </c>
      <c r="H27" s="47" t="n">
        <v>374</v>
      </c>
      <c r="I27" s="47" t="n">
        <v>1</v>
      </c>
      <c r="J27" s="47" t="n">
        <v>344</v>
      </c>
      <c r="K27" s="47" t="n">
        <v>1</v>
      </c>
      <c r="L27" s="47" t="n">
        <v>167</v>
      </c>
      <c r="M27" s="47" t="n">
        <v>0.997006</v>
      </c>
      <c r="N27" s="47"/>
      <c r="O27" s="47"/>
      <c r="P27" s="47" t="s">
        <v>12</v>
      </c>
      <c r="Q27" s="47" t="n">
        <v>1</v>
      </c>
      <c r="R27" s="47" t="n">
        <v>1</v>
      </c>
      <c r="S27" s="48" t="s">
        <v>777</v>
      </c>
      <c r="T27" s="49" t="s">
        <v>265</v>
      </c>
      <c r="U27" s="50" t="s">
        <v>778</v>
      </c>
      <c r="V27" s="51" t="s">
        <v>787</v>
      </c>
      <c r="W27" s="51" t="s">
        <v>788</v>
      </c>
      <c r="X27" s="51" t="s">
        <v>772</v>
      </c>
      <c r="Y27" s="52" t="s">
        <v>646</v>
      </c>
      <c r="Z27" s="53" t="s">
        <v>789</v>
      </c>
      <c r="AA27" s="54" t="s">
        <v>650</v>
      </c>
      <c r="AB27" s="55" t="n">
        <v>46.01</v>
      </c>
      <c r="AC27" s="55" t="s">
        <v>782</v>
      </c>
      <c r="AD27" s="55" t="s">
        <v>718</v>
      </c>
      <c r="AE27" s="55" t="s">
        <v>790</v>
      </c>
      <c r="AF27" s="55" t="s">
        <v>668</v>
      </c>
      <c r="AG27" s="55" t="s">
        <v>46</v>
      </c>
      <c r="AH27" s="56" t="s">
        <v>740</v>
      </c>
      <c r="AI27" s="57" t="s">
        <v>648</v>
      </c>
      <c r="AJ27" s="57" t="s">
        <v>650</v>
      </c>
      <c r="AK27" s="57" t="s">
        <v>650</v>
      </c>
      <c r="AL27" s="57" t="s">
        <v>785</v>
      </c>
      <c r="AM27" s="62" t="n">
        <v>0</v>
      </c>
      <c r="AN27" s="62" t="n">
        <v>0</v>
      </c>
      <c r="AO27" s="63" t="n">
        <v>0</v>
      </c>
      <c r="AP27" s="62" t="n">
        <v>0</v>
      </c>
      <c r="AQ27" s="59" t="n">
        <v>0</v>
      </c>
      <c r="AR27" s="59" t="n">
        <v>0</v>
      </c>
      <c r="AS27" s="60" t="n">
        <f aca="false">AM27+AN27+AO27+AP27+AQ27+AR27</f>
        <v>0</v>
      </c>
    </row>
    <row r="28" s="64" customFormat="true" ht="12" hidden="false" customHeight="false" outlineLevel="0" collapsed="false">
      <c r="A28" s="45" t="s">
        <v>201</v>
      </c>
      <c r="B28" s="46" t="s">
        <v>791</v>
      </c>
      <c r="C28" s="47" t="n">
        <v>6</v>
      </c>
      <c r="D28" s="47" t="n">
        <v>146667562</v>
      </c>
      <c r="E28" s="47" t="s">
        <v>189</v>
      </c>
      <c r="F28" s="47" t="s">
        <v>19</v>
      </c>
      <c r="G28" s="47" t="s">
        <v>20</v>
      </c>
      <c r="H28" s="47" t="n">
        <v>536</v>
      </c>
      <c r="I28" s="47" t="n">
        <v>0.9981343</v>
      </c>
      <c r="J28" s="47" t="n">
        <v>480</v>
      </c>
      <c r="K28" s="47" t="n">
        <v>1</v>
      </c>
      <c r="L28" s="47" t="n">
        <v>152</v>
      </c>
      <c r="M28" s="47" t="n">
        <v>1</v>
      </c>
      <c r="N28" s="47" t="s">
        <v>10</v>
      </c>
      <c r="O28" s="47"/>
      <c r="P28" s="47"/>
      <c r="Q28" s="47" t="n">
        <v>1</v>
      </c>
      <c r="R28" s="47" t="n">
        <v>0.210486638702297</v>
      </c>
      <c r="S28" s="48" t="s">
        <v>792</v>
      </c>
      <c r="T28" s="49" t="s">
        <v>189</v>
      </c>
      <c r="U28" s="50" t="s">
        <v>793</v>
      </c>
      <c r="V28" s="51" t="s">
        <v>794</v>
      </c>
      <c r="W28" s="51" t="s">
        <v>795</v>
      </c>
      <c r="X28" s="67" t="s">
        <v>772</v>
      </c>
      <c r="Y28" s="52" t="s">
        <v>646</v>
      </c>
      <c r="Z28" s="53" t="s">
        <v>796</v>
      </c>
      <c r="AA28" s="54" t="s">
        <v>650</v>
      </c>
      <c r="AB28" s="55" t="n">
        <v>66.09</v>
      </c>
      <c r="AC28" s="55" t="s">
        <v>665</v>
      </c>
      <c r="AD28" s="55" t="s">
        <v>666</v>
      </c>
      <c r="AE28" s="55" t="s">
        <v>797</v>
      </c>
      <c r="AF28" s="55" t="s">
        <v>668</v>
      </c>
      <c r="AG28" s="55" t="s">
        <v>46</v>
      </c>
      <c r="AH28" s="74" t="s">
        <v>46</v>
      </c>
      <c r="AI28" s="57" t="s">
        <v>648</v>
      </c>
      <c r="AJ28" s="57" t="s">
        <v>650</v>
      </c>
      <c r="AK28" s="57" t="s">
        <v>650</v>
      </c>
      <c r="AL28" s="57" t="s">
        <v>785</v>
      </c>
      <c r="AM28" s="62" t="n">
        <v>0</v>
      </c>
      <c r="AN28" s="62" t="n">
        <v>0</v>
      </c>
      <c r="AO28" s="63" t="n">
        <v>0</v>
      </c>
      <c r="AP28" s="62" t="n">
        <v>0</v>
      </c>
      <c r="AQ28" s="59" t="n">
        <v>0</v>
      </c>
      <c r="AR28" s="59" t="n">
        <v>0</v>
      </c>
      <c r="AS28" s="60" t="n">
        <f aca="false">AM28+AN28+AO28+AP28+AQ28+AR28</f>
        <v>0</v>
      </c>
    </row>
    <row r="29" s="64" customFormat="true" ht="12" hidden="false" customHeight="false" outlineLevel="0" collapsed="false">
      <c r="A29" s="45" t="s">
        <v>203</v>
      </c>
      <c r="B29" s="46" t="s">
        <v>798</v>
      </c>
      <c r="C29" s="47" t="n">
        <v>6</v>
      </c>
      <c r="D29" s="47" t="n">
        <v>146715264</v>
      </c>
      <c r="E29" s="47" t="s">
        <v>189</v>
      </c>
      <c r="F29" s="47" t="s">
        <v>17</v>
      </c>
      <c r="G29" s="47" t="s">
        <v>19</v>
      </c>
      <c r="H29" s="47" t="n">
        <v>514</v>
      </c>
      <c r="I29" s="47" t="n">
        <v>0.9980545</v>
      </c>
      <c r="J29" s="47" t="n">
        <v>499</v>
      </c>
      <c r="K29" s="47" t="n">
        <v>1</v>
      </c>
      <c r="L29" s="47" t="n">
        <v>263</v>
      </c>
      <c r="M29" s="47" t="n">
        <v>1</v>
      </c>
      <c r="N29" s="47" t="s">
        <v>10</v>
      </c>
      <c r="O29" s="47"/>
      <c r="P29" s="47"/>
      <c r="Q29" s="47" t="n">
        <v>1</v>
      </c>
      <c r="R29" s="47" t="n">
        <v>0.162170714293614</v>
      </c>
      <c r="S29" s="48" t="s">
        <v>792</v>
      </c>
      <c r="T29" s="49" t="s">
        <v>189</v>
      </c>
      <c r="U29" s="50" t="s">
        <v>793</v>
      </c>
      <c r="V29" s="51" t="s">
        <v>799</v>
      </c>
      <c r="W29" s="51" t="s">
        <v>800</v>
      </c>
      <c r="X29" s="67" t="s">
        <v>772</v>
      </c>
      <c r="Y29" s="52" t="s">
        <v>646</v>
      </c>
      <c r="Z29" s="65" t="s">
        <v>801</v>
      </c>
      <c r="AA29" s="54" t="s">
        <v>650</v>
      </c>
      <c r="AB29" s="55" t="n">
        <v>66.09</v>
      </c>
      <c r="AC29" s="55" t="s">
        <v>782</v>
      </c>
      <c r="AD29" s="55" t="s">
        <v>666</v>
      </c>
      <c r="AE29" s="55" t="s">
        <v>797</v>
      </c>
      <c r="AF29" s="55" t="s">
        <v>668</v>
      </c>
      <c r="AG29" s="55" t="s">
        <v>46</v>
      </c>
      <c r="AH29" s="74" t="s">
        <v>46</v>
      </c>
      <c r="AI29" s="57" t="s">
        <v>648</v>
      </c>
      <c r="AJ29" s="57" t="s">
        <v>650</v>
      </c>
      <c r="AK29" s="57" t="s">
        <v>650</v>
      </c>
      <c r="AL29" s="57" t="s">
        <v>785</v>
      </c>
      <c r="AM29" s="62" t="n">
        <v>0</v>
      </c>
      <c r="AN29" s="62" t="n">
        <v>1</v>
      </c>
      <c r="AO29" s="63" t="n">
        <v>0</v>
      </c>
      <c r="AP29" s="62" t="n">
        <v>0</v>
      </c>
      <c r="AQ29" s="59" t="n">
        <v>0</v>
      </c>
      <c r="AR29" s="59" t="n">
        <v>0</v>
      </c>
      <c r="AS29" s="60" t="n">
        <f aca="false">AM29+AN29+AO29+AP29+AQ29+AR29</f>
        <v>1</v>
      </c>
    </row>
    <row r="30" s="70" customFormat="true" ht="12" hidden="false" customHeight="false" outlineLevel="0" collapsed="false">
      <c r="A30" s="45" t="s">
        <v>211</v>
      </c>
      <c r="B30" s="46" t="s">
        <v>802</v>
      </c>
      <c r="C30" s="68" t="n">
        <v>6</v>
      </c>
      <c r="D30" s="68" t="n">
        <v>146749759</v>
      </c>
      <c r="E30" s="68" t="s">
        <v>189</v>
      </c>
      <c r="F30" s="68" t="s">
        <v>16</v>
      </c>
      <c r="G30" s="68" t="s">
        <v>17</v>
      </c>
      <c r="H30" s="68" t="n">
        <v>339</v>
      </c>
      <c r="I30" s="68" t="n">
        <v>1</v>
      </c>
      <c r="J30" s="68" t="n">
        <v>370</v>
      </c>
      <c r="K30" s="68" t="n">
        <v>1</v>
      </c>
      <c r="L30" s="68" t="n">
        <v>248</v>
      </c>
      <c r="M30" s="68" t="n">
        <v>0.9979839</v>
      </c>
      <c r="N30" s="68"/>
      <c r="O30" s="68"/>
      <c r="P30" s="68" t="s">
        <v>12</v>
      </c>
      <c r="Q30" s="68" t="n">
        <v>1</v>
      </c>
      <c r="R30" s="68" t="n">
        <v>1</v>
      </c>
      <c r="S30" s="48" t="s">
        <v>792</v>
      </c>
      <c r="T30" s="49" t="s">
        <v>189</v>
      </c>
      <c r="U30" s="50" t="s">
        <v>793</v>
      </c>
      <c r="V30" s="51" t="s">
        <v>803</v>
      </c>
      <c r="W30" s="51" t="s">
        <v>804</v>
      </c>
      <c r="X30" s="67" t="s">
        <v>805</v>
      </c>
      <c r="Y30" s="52" t="s">
        <v>781</v>
      </c>
      <c r="Z30" s="65" t="s">
        <v>801</v>
      </c>
      <c r="AA30" s="69" t="s">
        <v>650</v>
      </c>
      <c r="AB30" s="75" t="n">
        <v>51.7</v>
      </c>
      <c r="AC30" s="75" t="s">
        <v>782</v>
      </c>
      <c r="AD30" s="75" t="s">
        <v>666</v>
      </c>
      <c r="AE30" s="75" t="s">
        <v>806</v>
      </c>
      <c r="AF30" s="75" t="s">
        <v>668</v>
      </c>
      <c r="AG30" s="75" t="s">
        <v>46</v>
      </c>
      <c r="AH30" s="56" t="s">
        <v>807</v>
      </c>
      <c r="AI30" s="57" t="s">
        <v>648</v>
      </c>
      <c r="AJ30" s="57" t="s">
        <v>650</v>
      </c>
      <c r="AK30" s="57" t="s">
        <v>650</v>
      </c>
      <c r="AL30" s="57" t="s">
        <v>808</v>
      </c>
      <c r="AM30" s="58" t="n">
        <v>1</v>
      </c>
      <c r="AN30" s="58" t="n">
        <v>1</v>
      </c>
      <c r="AO30" s="59" t="n">
        <v>0</v>
      </c>
      <c r="AP30" s="58" t="n">
        <v>0</v>
      </c>
      <c r="AQ30" s="59" t="n">
        <v>3</v>
      </c>
      <c r="AR30" s="59" t="n">
        <v>0</v>
      </c>
      <c r="AS30" s="60" t="n">
        <f aca="false">AM30+AN30+AO30+AP30+AQ30+AR30</f>
        <v>5</v>
      </c>
    </row>
    <row r="31" s="70" customFormat="true" ht="12" hidden="false" customHeight="false" outlineLevel="0" collapsed="false">
      <c r="A31" s="45" t="s">
        <v>212</v>
      </c>
      <c r="B31" s="46" t="s">
        <v>809</v>
      </c>
      <c r="C31" s="68" t="n">
        <v>6</v>
      </c>
      <c r="D31" s="68" t="n">
        <v>146749805</v>
      </c>
      <c r="E31" s="68" t="s">
        <v>189</v>
      </c>
      <c r="F31" s="68" t="s">
        <v>20</v>
      </c>
      <c r="G31" s="68" t="s">
        <v>16</v>
      </c>
      <c r="H31" s="68" t="n">
        <v>344</v>
      </c>
      <c r="I31" s="68" t="n">
        <v>0.9985465</v>
      </c>
      <c r="J31" s="68" t="n">
        <v>370</v>
      </c>
      <c r="K31" s="68" t="n">
        <v>0.9986486</v>
      </c>
      <c r="L31" s="68" t="n">
        <v>249</v>
      </c>
      <c r="M31" s="68" t="n">
        <v>0.997992</v>
      </c>
      <c r="N31" s="68" t="s">
        <v>10</v>
      </c>
      <c r="O31" s="68" t="s">
        <v>11</v>
      </c>
      <c r="P31" s="68" t="s">
        <v>12</v>
      </c>
      <c r="Q31" s="68" t="n">
        <v>3</v>
      </c>
      <c r="R31" s="68" t="n">
        <v>1</v>
      </c>
      <c r="S31" s="48" t="s">
        <v>792</v>
      </c>
      <c r="T31" s="49" t="s">
        <v>189</v>
      </c>
      <c r="U31" s="50" t="s">
        <v>793</v>
      </c>
      <c r="V31" s="51" t="s">
        <v>810</v>
      </c>
      <c r="W31" s="51" t="s">
        <v>811</v>
      </c>
      <c r="X31" s="67" t="s">
        <v>805</v>
      </c>
      <c r="Y31" s="52" t="s">
        <v>646</v>
      </c>
      <c r="Z31" s="53" t="s">
        <v>773</v>
      </c>
      <c r="AA31" s="69" t="s">
        <v>650</v>
      </c>
      <c r="AB31" s="75" t="n">
        <v>51.7</v>
      </c>
      <c r="AC31" s="75" t="s">
        <v>812</v>
      </c>
      <c r="AD31" s="75" t="s">
        <v>666</v>
      </c>
      <c r="AE31" s="75" t="s">
        <v>806</v>
      </c>
      <c r="AF31" s="75" t="s">
        <v>668</v>
      </c>
      <c r="AG31" s="75" t="s">
        <v>46</v>
      </c>
      <c r="AH31" s="56" t="s">
        <v>807</v>
      </c>
      <c r="AI31" s="57" t="s">
        <v>648</v>
      </c>
      <c r="AJ31" s="57" t="s">
        <v>650</v>
      </c>
      <c r="AK31" s="57" t="s">
        <v>650</v>
      </c>
      <c r="AL31" s="57" t="s">
        <v>813</v>
      </c>
      <c r="AM31" s="58" t="n">
        <v>0</v>
      </c>
      <c r="AN31" s="58" t="n">
        <v>0</v>
      </c>
      <c r="AO31" s="59" t="n">
        <v>0</v>
      </c>
      <c r="AP31" s="58" t="n">
        <v>0</v>
      </c>
      <c r="AQ31" s="59" t="n">
        <v>2</v>
      </c>
      <c r="AR31" s="59" t="n">
        <v>0</v>
      </c>
      <c r="AS31" s="60" t="n">
        <f aca="false">AM31+AN31+AO31+AP31+AQ31+AR31</f>
        <v>2</v>
      </c>
    </row>
    <row r="32" s="70" customFormat="true" ht="12" hidden="false" customHeight="false" outlineLevel="0" collapsed="false">
      <c r="A32" s="45" t="s">
        <v>213</v>
      </c>
      <c r="B32" s="46" t="s">
        <v>814</v>
      </c>
      <c r="C32" s="68" t="n">
        <v>6</v>
      </c>
      <c r="D32" s="68" t="n">
        <v>146749839</v>
      </c>
      <c r="E32" s="68" t="s">
        <v>189</v>
      </c>
      <c r="F32" s="68" t="s">
        <v>16</v>
      </c>
      <c r="G32" s="68" t="s">
        <v>19</v>
      </c>
      <c r="H32" s="68" t="n">
        <v>337</v>
      </c>
      <c r="I32" s="68" t="n">
        <v>1</v>
      </c>
      <c r="J32" s="68" t="n">
        <v>369</v>
      </c>
      <c r="K32" s="68" t="n">
        <v>0.998645</v>
      </c>
      <c r="L32" s="68" t="n">
        <v>237</v>
      </c>
      <c r="M32" s="68" t="n">
        <v>1</v>
      </c>
      <c r="N32" s="68"/>
      <c r="O32" s="68" t="s">
        <v>11</v>
      </c>
      <c r="P32" s="68"/>
      <c r="Q32" s="68" t="n">
        <v>1</v>
      </c>
      <c r="R32" s="68" t="n">
        <v>1</v>
      </c>
      <c r="S32" s="48" t="s">
        <v>792</v>
      </c>
      <c r="T32" s="49" t="s">
        <v>189</v>
      </c>
      <c r="U32" s="50" t="s">
        <v>793</v>
      </c>
      <c r="V32" s="51" t="s">
        <v>815</v>
      </c>
      <c r="W32" s="51" t="s">
        <v>816</v>
      </c>
      <c r="X32" s="67" t="s">
        <v>805</v>
      </c>
      <c r="Y32" s="66" t="s">
        <v>705</v>
      </c>
      <c r="Z32" s="53" t="s">
        <v>817</v>
      </c>
      <c r="AA32" s="69" t="s">
        <v>650</v>
      </c>
      <c r="AB32" s="75" t="n">
        <v>51.7</v>
      </c>
      <c r="AC32" s="75" t="s">
        <v>665</v>
      </c>
      <c r="AD32" s="75" t="s">
        <v>818</v>
      </c>
      <c r="AE32" s="75" t="s">
        <v>806</v>
      </c>
      <c r="AF32" s="75" t="s">
        <v>668</v>
      </c>
      <c r="AG32" s="75" t="s">
        <v>46</v>
      </c>
      <c r="AH32" s="56" t="s">
        <v>649</v>
      </c>
      <c r="AI32" s="57" t="s">
        <v>648</v>
      </c>
      <c r="AJ32" s="57" t="s">
        <v>650</v>
      </c>
      <c r="AK32" s="57" t="s">
        <v>650</v>
      </c>
      <c r="AL32" s="57" t="s">
        <v>819</v>
      </c>
      <c r="AM32" s="58" t="n">
        <v>1</v>
      </c>
      <c r="AN32" s="58" t="n">
        <v>0</v>
      </c>
      <c r="AO32" s="59" t="n">
        <v>0</v>
      </c>
      <c r="AP32" s="58" t="n">
        <v>0</v>
      </c>
      <c r="AQ32" s="59" t="n">
        <v>1</v>
      </c>
      <c r="AR32" s="59" t="n">
        <v>0</v>
      </c>
      <c r="AS32" s="60" t="n">
        <f aca="false">AM32+AN32+AO32+AP32+AQ32+AR32</f>
        <v>2</v>
      </c>
    </row>
    <row r="33" s="64" customFormat="true" ht="12" hidden="false" customHeight="false" outlineLevel="0" collapsed="false">
      <c r="A33" s="45" t="s">
        <v>224</v>
      </c>
      <c r="B33" s="46" t="s">
        <v>820</v>
      </c>
      <c r="C33" s="47" t="n">
        <v>6</v>
      </c>
      <c r="D33" s="47" t="n">
        <v>146796766</v>
      </c>
      <c r="E33" s="47" t="s">
        <v>189</v>
      </c>
      <c r="F33" s="47" t="s">
        <v>17</v>
      </c>
      <c r="G33" s="47" t="s">
        <v>16</v>
      </c>
      <c r="H33" s="47" t="n">
        <v>352</v>
      </c>
      <c r="I33" s="47" t="n">
        <v>0.9985795</v>
      </c>
      <c r="J33" s="47" t="n">
        <v>0</v>
      </c>
      <c r="K33" s="47" t="s">
        <v>46</v>
      </c>
      <c r="L33" s="47" t="n">
        <v>0</v>
      </c>
      <c r="M33" s="47" t="s">
        <v>46</v>
      </c>
      <c r="N33" s="47" t="s">
        <v>10</v>
      </c>
      <c r="O33" s="47"/>
      <c r="P33" s="47"/>
      <c r="Q33" s="47" t="n">
        <v>1</v>
      </c>
      <c r="R33" s="47" t="n">
        <v>1</v>
      </c>
      <c r="S33" s="48" t="s">
        <v>792</v>
      </c>
      <c r="T33" s="49" t="s">
        <v>189</v>
      </c>
      <c r="U33" s="50" t="s">
        <v>793</v>
      </c>
      <c r="V33" s="51" t="s">
        <v>821</v>
      </c>
      <c r="W33" s="51" t="s">
        <v>822</v>
      </c>
      <c r="X33" s="67" t="s">
        <v>645</v>
      </c>
      <c r="Y33" s="66" t="s">
        <v>705</v>
      </c>
      <c r="Z33" s="65" t="s">
        <v>755</v>
      </c>
      <c r="AA33" s="54" t="s">
        <v>648</v>
      </c>
      <c r="AB33" s="55" t="s">
        <v>46</v>
      </c>
      <c r="AC33" s="55" t="s">
        <v>46</v>
      </c>
      <c r="AD33" s="55" t="s">
        <v>46</v>
      </c>
      <c r="AE33" s="55" t="s">
        <v>46</v>
      </c>
      <c r="AF33" s="55" t="s">
        <v>46</v>
      </c>
      <c r="AG33" s="55" t="s">
        <v>46</v>
      </c>
      <c r="AH33" s="74" t="s">
        <v>46</v>
      </c>
      <c r="AI33" s="57" t="s">
        <v>46</v>
      </c>
      <c r="AJ33" s="57" t="s">
        <v>650</v>
      </c>
      <c r="AK33" s="57" t="s">
        <v>650</v>
      </c>
      <c r="AL33" s="57"/>
      <c r="AM33" s="58" t="n">
        <v>1</v>
      </c>
      <c r="AN33" s="58" t="n">
        <v>1</v>
      </c>
      <c r="AO33" s="63" t="n">
        <v>0</v>
      </c>
      <c r="AP33" s="58" t="n">
        <v>0</v>
      </c>
      <c r="AQ33" s="59" t="n">
        <v>0</v>
      </c>
      <c r="AR33" s="59" t="n">
        <v>0</v>
      </c>
      <c r="AS33" s="60" t="n">
        <f aca="false">AM33+AN33+AO33+AP33+AQ33+AR33</f>
        <v>2</v>
      </c>
    </row>
    <row r="34" s="64" customFormat="true" ht="12" hidden="false" customHeight="false" outlineLevel="0" collapsed="false">
      <c r="A34" s="45" t="s">
        <v>230</v>
      </c>
      <c r="B34" s="46" t="s">
        <v>823</v>
      </c>
      <c r="C34" s="47" t="n">
        <v>6</v>
      </c>
      <c r="D34" s="47" t="n">
        <v>146797246</v>
      </c>
      <c r="E34" s="47" t="s">
        <v>189</v>
      </c>
      <c r="F34" s="47" t="s">
        <v>16</v>
      </c>
      <c r="G34" s="47" t="s">
        <v>17</v>
      </c>
      <c r="H34" s="47" t="n">
        <v>536</v>
      </c>
      <c r="I34" s="47" t="n">
        <v>0.9972015</v>
      </c>
      <c r="J34" s="47" t="n">
        <v>502</v>
      </c>
      <c r="K34" s="47" t="n">
        <v>1</v>
      </c>
      <c r="L34" s="47" t="n">
        <v>263</v>
      </c>
      <c r="M34" s="47" t="n">
        <v>1</v>
      </c>
      <c r="N34" s="47" t="s">
        <v>10</v>
      </c>
      <c r="O34" s="47"/>
      <c r="P34" s="47"/>
      <c r="Q34" s="47" t="n">
        <v>1</v>
      </c>
      <c r="R34" s="47" t="n">
        <v>0.0698147265764935</v>
      </c>
      <c r="S34" s="48" t="s">
        <v>792</v>
      </c>
      <c r="T34" s="49" t="s">
        <v>189</v>
      </c>
      <c r="U34" s="50" t="s">
        <v>793</v>
      </c>
      <c r="V34" s="51" t="s">
        <v>824</v>
      </c>
      <c r="W34" s="51" t="s">
        <v>825</v>
      </c>
      <c r="X34" s="67" t="s">
        <v>645</v>
      </c>
      <c r="Y34" s="52" t="s">
        <v>646</v>
      </c>
      <c r="Z34" s="53" t="s">
        <v>817</v>
      </c>
      <c r="AA34" s="54" t="s">
        <v>650</v>
      </c>
      <c r="AB34" s="55" t="n">
        <v>5.22</v>
      </c>
      <c r="AC34" s="55" t="s">
        <v>665</v>
      </c>
      <c r="AD34" s="55" t="s">
        <v>666</v>
      </c>
      <c r="AE34" s="55" t="s">
        <v>826</v>
      </c>
      <c r="AF34" s="55" t="s">
        <v>668</v>
      </c>
      <c r="AG34" s="55" t="s">
        <v>46</v>
      </c>
      <c r="AH34" s="74" t="s">
        <v>46</v>
      </c>
      <c r="AI34" s="57" t="s">
        <v>46</v>
      </c>
      <c r="AJ34" s="57" t="s">
        <v>650</v>
      </c>
      <c r="AK34" s="57" t="s">
        <v>650</v>
      </c>
      <c r="AL34" s="57"/>
      <c r="AM34" s="58" t="n">
        <v>0</v>
      </c>
      <c r="AN34" s="58" t="n">
        <v>0</v>
      </c>
      <c r="AO34" s="59" t="n">
        <v>0</v>
      </c>
      <c r="AP34" s="58" t="n">
        <v>0</v>
      </c>
      <c r="AQ34" s="59" t="n">
        <v>0</v>
      </c>
      <c r="AR34" s="59" t="n">
        <v>0</v>
      </c>
      <c r="AS34" s="60" t="n">
        <f aca="false">AM34+AN34+AO34+AP34+AQ34+AR34</f>
        <v>0</v>
      </c>
    </row>
    <row r="35" s="70" customFormat="true" ht="12" hidden="false" customHeight="false" outlineLevel="0" collapsed="false">
      <c r="A35" s="45" t="s">
        <v>215</v>
      </c>
      <c r="B35" s="46" t="s">
        <v>827</v>
      </c>
      <c r="C35" s="68" t="n">
        <v>6</v>
      </c>
      <c r="D35" s="68" t="n">
        <v>146761672</v>
      </c>
      <c r="E35" s="68" t="s">
        <v>189</v>
      </c>
      <c r="F35" s="68" t="s">
        <v>16</v>
      </c>
      <c r="G35" s="68" t="s">
        <v>20</v>
      </c>
      <c r="H35" s="68" t="n">
        <v>351</v>
      </c>
      <c r="I35" s="68" t="n">
        <v>1</v>
      </c>
      <c r="J35" s="68" t="n">
        <v>401</v>
      </c>
      <c r="K35" s="68" t="n">
        <v>0.9987531</v>
      </c>
      <c r="L35" s="68" t="n">
        <v>261</v>
      </c>
      <c r="M35" s="68" t="n">
        <v>1</v>
      </c>
      <c r="N35" s="68"/>
      <c r="O35" s="68" t="s">
        <v>11</v>
      </c>
      <c r="P35" s="68"/>
      <c r="Q35" s="68" t="n">
        <v>1</v>
      </c>
      <c r="R35" s="68" t="n">
        <v>1</v>
      </c>
      <c r="S35" s="48" t="s">
        <v>792</v>
      </c>
      <c r="T35" s="49" t="s">
        <v>189</v>
      </c>
      <c r="U35" s="50" t="s">
        <v>793</v>
      </c>
      <c r="V35" s="51" t="s">
        <v>828</v>
      </c>
      <c r="W35" s="51" t="s">
        <v>829</v>
      </c>
      <c r="X35" s="51" t="s">
        <v>830</v>
      </c>
      <c r="Y35" s="52" t="s">
        <v>646</v>
      </c>
      <c r="Z35" s="53" t="s">
        <v>817</v>
      </c>
      <c r="AA35" s="69" t="s">
        <v>648</v>
      </c>
      <c r="AB35" s="75" t="s">
        <v>46</v>
      </c>
      <c r="AC35" s="75" t="s">
        <v>46</v>
      </c>
      <c r="AD35" s="75" t="s">
        <v>46</v>
      </c>
      <c r="AE35" s="75" t="s">
        <v>46</v>
      </c>
      <c r="AF35" s="75" t="s">
        <v>46</v>
      </c>
      <c r="AG35" s="75" t="s">
        <v>46</v>
      </c>
      <c r="AH35" s="74" t="s">
        <v>46</v>
      </c>
      <c r="AI35" s="57" t="s">
        <v>46</v>
      </c>
      <c r="AJ35" s="57" t="s">
        <v>650</v>
      </c>
      <c r="AK35" s="57" t="s">
        <v>650</v>
      </c>
      <c r="AL35" s="57" t="s">
        <v>785</v>
      </c>
      <c r="AM35" s="58" t="n">
        <v>0</v>
      </c>
      <c r="AN35" s="58" t="n">
        <v>0</v>
      </c>
      <c r="AO35" s="59" t="n">
        <v>0</v>
      </c>
      <c r="AP35" s="58" t="n">
        <v>0</v>
      </c>
      <c r="AQ35" s="59" t="n">
        <v>0</v>
      </c>
      <c r="AR35" s="59" t="n">
        <v>0</v>
      </c>
      <c r="AS35" s="60" t="n">
        <f aca="false">AM35+AN35+AO35+AP35+AQ35+AR35</f>
        <v>0</v>
      </c>
    </row>
    <row r="36" s="70" customFormat="true" ht="12" hidden="false" customHeight="false" outlineLevel="0" collapsed="false">
      <c r="A36" s="45" t="s">
        <v>216</v>
      </c>
      <c r="B36" s="46" t="s">
        <v>831</v>
      </c>
      <c r="C36" s="68" t="n">
        <v>6</v>
      </c>
      <c r="D36" s="68" t="n">
        <v>146761680</v>
      </c>
      <c r="E36" s="68" t="s">
        <v>189</v>
      </c>
      <c r="F36" s="68" t="s">
        <v>16</v>
      </c>
      <c r="G36" s="68" t="s">
        <v>19</v>
      </c>
      <c r="H36" s="68" t="n">
        <v>349</v>
      </c>
      <c r="I36" s="68" t="n">
        <v>1</v>
      </c>
      <c r="J36" s="68" t="n">
        <v>399</v>
      </c>
      <c r="K36" s="68" t="n">
        <v>0.9987469</v>
      </c>
      <c r="L36" s="68" t="n">
        <v>261</v>
      </c>
      <c r="M36" s="68" t="n">
        <v>1</v>
      </c>
      <c r="N36" s="68"/>
      <c r="O36" s="68" t="s">
        <v>11</v>
      </c>
      <c r="P36" s="68"/>
      <c r="Q36" s="68" t="n">
        <v>1</v>
      </c>
      <c r="R36" s="68" t="n">
        <v>1</v>
      </c>
      <c r="S36" s="48" t="s">
        <v>792</v>
      </c>
      <c r="T36" s="49" t="s">
        <v>189</v>
      </c>
      <c r="U36" s="50" t="s">
        <v>793</v>
      </c>
      <c r="V36" s="51" t="s">
        <v>832</v>
      </c>
      <c r="W36" s="51" t="s">
        <v>833</v>
      </c>
      <c r="X36" s="51" t="s">
        <v>830</v>
      </c>
      <c r="Y36" s="52" t="s">
        <v>646</v>
      </c>
      <c r="Z36" s="65" t="s">
        <v>744</v>
      </c>
      <c r="AA36" s="69" t="s">
        <v>648</v>
      </c>
      <c r="AB36" s="75" t="s">
        <v>46</v>
      </c>
      <c r="AC36" s="75" t="s">
        <v>46</v>
      </c>
      <c r="AD36" s="75" t="s">
        <v>46</v>
      </c>
      <c r="AE36" s="75" t="s">
        <v>46</v>
      </c>
      <c r="AF36" s="75" t="s">
        <v>46</v>
      </c>
      <c r="AG36" s="75" t="s">
        <v>46</v>
      </c>
      <c r="AH36" s="74" t="s">
        <v>46</v>
      </c>
      <c r="AI36" s="57" t="s">
        <v>46</v>
      </c>
      <c r="AJ36" s="57" t="s">
        <v>650</v>
      </c>
      <c r="AK36" s="57" t="s">
        <v>650</v>
      </c>
      <c r="AL36" s="57" t="s">
        <v>785</v>
      </c>
      <c r="AM36" s="58" t="n">
        <v>0</v>
      </c>
      <c r="AN36" s="58" t="n">
        <v>1</v>
      </c>
      <c r="AO36" s="59" t="n">
        <v>0</v>
      </c>
      <c r="AP36" s="58" t="n">
        <v>0</v>
      </c>
      <c r="AQ36" s="59" t="n">
        <v>0</v>
      </c>
      <c r="AR36" s="59" t="n">
        <v>0</v>
      </c>
      <c r="AS36" s="60" t="n">
        <f aca="false">AM36+AN36+AO36+AP36+AQ36+AR36</f>
        <v>1</v>
      </c>
    </row>
    <row r="37" s="64" customFormat="true" ht="12" hidden="false" customHeight="false" outlineLevel="0" collapsed="false">
      <c r="A37" s="45" t="s">
        <v>164</v>
      </c>
      <c r="B37" s="46" t="s">
        <v>834</v>
      </c>
      <c r="C37" s="47" t="n">
        <v>5</v>
      </c>
      <c r="D37" s="47" t="n">
        <v>152853717</v>
      </c>
      <c r="E37" s="47" t="s">
        <v>161</v>
      </c>
      <c r="F37" s="47" t="s">
        <v>16</v>
      </c>
      <c r="G37" s="47" t="s">
        <v>17</v>
      </c>
      <c r="H37" s="47" t="n">
        <v>489</v>
      </c>
      <c r="I37" s="47" t="n">
        <v>0.9989775</v>
      </c>
      <c r="J37" s="47" t="n">
        <v>501</v>
      </c>
      <c r="K37" s="47" t="n">
        <v>1</v>
      </c>
      <c r="L37" s="47" t="n">
        <v>262</v>
      </c>
      <c r="M37" s="47" t="n">
        <v>1</v>
      </c>
      <c r="N37" s="47" t="s">
        <v>10</v>
      </c>
      <c r="O37" s="47"/>
      <c r="P37" s="47"/>
      <c r="Q37" s="47" t="n">
        <v>1</v>
      </c>
      <c r="R37" s="47" t="n">
        <v>0.390575079872205</v>
      </c>
      <c r="S37" s="48" t="s">
        <v>835</v>
      </c>
      <c r="T37" s="49" t="s">
        <v>161</v>
      </c>
      <c r="U37" s="50" t="s">
        <v>836</v>
      </c>
      <c r="V37" s="51" t="s">
        <v>837</v>
      </c>
      <c r="W37" s="51" t="s">
        <v>838</v>
      </c>
      <c r="X37" s="67" t="s">
        <v>772</v>
      </c>
      <c r="Y37" s="52" t="s">
        <v>646</v>
      </c>
      <c r="Z37" s="65" t="s">
        <v>689</v>
      </c>
      <c r="AA37" s="54" t="s">
        <v>650</v>
      </c>
      <c r="AB37" s="55" t="n">
        <v>19.47</v>
      </c>
      <c r="AC37" s="55" t="s">
        <v>739</v>
      </c>
      <c r="AD37" s="55" t="s">
        <v>839</v>
      </c>
      <c r="AE37" s="55" t="s">
        <v>775</v>
      </c>
      <c r="AF37" s="55" t="s">
        <v>668</v>
      </c>
      <c r="AG37" s="55" t="s">
        <v>46</v>
      </c>
      <c r="AH37" s="74" t="s">
        <v>46</v>
      </c>
      <c r="AI37" s="57" t="s">
        <v>648</v>
      </c>
      <c r="AJ37" s="57" t="s">
        <v>650</v>
      </c>
      <c r="AK37" s="57" t="s">
        <v>648</v>
      </c>
      <c r="AL37" s="57" t="s">
        <v>46</v>
      </c>
      <c r="AM37" s="58" t="n">
        <v>0</v>
      </c>
      <c r="AN37" s="58" t="n">
        <v>1</v>
      </c>
      <c r="AO37" s="59" t="n">
        <v>0</v>
      </c>
      <c r="AP37" s="58" t="n">
        <v>0</v>
      </c>
      <c r="AQ37" s="59" t="n">
        <v>0</v>
      </c>
      <c r="AR37" s="59" t="n">
        <v>0</v>
      </c>
      <c r="AS37" s="60" t="n">
        <f aca="false">AM37+AN37+AO37+AP37+AQ37+AR37</f>
        <v>1</v>
      </c>
    </row>
    <row r="38" s="64" customFormat="true" ht="12" hidden="false" customHeight="false" outlineLevel="0" collapsed="false">
      <c r="A38" s="45" t="s">
        <v>172</v>
      </c>
      <c r="B38" s="46" t="s">
        <v>840</v>
      </c>
      <c r="C38" s="47" t="n">
        <v>5</v>
      </c>
      <c r="D38" s="47" t="n">
        <v>153034391</v>
      </c>
      <c r="E38" s="47" t="s">
        <v>161</v>
      </c>
      <c r="F38" s="47" t="s">
        <v>16</v>
      </c>
      <c r="G38" s="47" t="s">
        <v>17</v>
      </c>
      <c r="H38" s="47" t="n">
        <v>531</v>
      </c>
      <c r="I38" s="47" t="n">
        <v>0.9990584</v>
      </c>
      <c r="J38" s="47" t="n">
        <v>483</v>
      </c>
      <c r="K38" s="47" t="n">
        <v>1</v>
      </c>
      <c r="L38" s="47" t="n">
        <v>260</v>
      </c>
      <c r="M38" s="47" t="n">
        <v>1</v>
      </c>
      <c r="N38" s="47" t="s">
        <v>10</v>
      </c>
      <c r="O38" s="47"/>
      <c r="P38" s="47"/>
      <c r="Q38" s="47" t="n">
        <v>1</v>
      </c>
      <c r="R38" s="47" t="n">
        <v>0.41679748822606</v>
      </c>
      <c r="S38" s="48" t="s">
        <v>835</v>
      </c>
      <c r="T38" s="49" t="s">
        <v>161</v>
      </c>
      <c r="U38" s="50" t="s">
        <v>836</v>
      </c>
      <c r="V38" s="51" t="s">
        <v>841</v>
      </c>
      <c r="W38" s="51" t="s">
        <v>842</v>
      </c>
      <c r="X38" s="67" t="s">
        <v>772</v>
      </c>
      <c r="Y38" s="66" t="s">
        <v>705</v>
      </c>
      <c r="Z38" s="65" t="s">
        <v>689</v>
      </c>
      <c r="AA38" s="54" t="s">
        <v>648</v>
      </c>
      <c r="AB38" s="55" t="n">
        <v>19.47</v>
      </c>
      <c r="AC38" s="55" t="s">
        <v>665</v>
      </c>
      <c r="AD38" s="55" t="s">
        <v>666</v>
      </c>
      <c r="AE38" s="55" t="s">
        <v>775</v>
      </c>
      <c r="AF38" s="55" t="s">
        <v>46</v>
      </c>
      <c r="AG38" s="55" t="s">
        <v>46</v>
      </c>
      <c r="AH38" s="74" t="s">
        <v>46</v>
      </c>
      <c r="AI38" s="57" t="s">
        <v>648</v>
      </c>
      <c r="AJ38" s="57" t="s">
        <v>650</v>
      </c>
      <c r="AK38" s="57" t="s">
        <v>648</v>
      </c>
      <c r="AL38" s="57" t="s">
        <v>46</v>
      </c>
      <c r="AM38" s="58" t="n">
        <v>1</v>
      </c>
      <c r="AN38" s="58" t="n">
        <v>1</v>
      </c>
      <c r="AO38" s="59" t="n">
        <v>0</v>
      </c>
      <c r="AP38" s="58" t="n">
        <v>0</v>
      </c>
      <c r="AQ38" s="59" t="n">
        <v>0</v>
      </c>
      <c r="AR38" s="59" t="n">
        <v>0</v>
      </c>
      <c r="AS38" s="60" t="n">
        <f aca="false">AM38+AN38+AO38+AP38+AQ38+AR38</f>
        <v>2</v>
      </c>
    </row>
    <row r="39" s="61" customFormat="true" ht="12" hidden="false" customHeight="false" outlineLevel="0" collapsed="false">
      <c r="A39" s="45" t="s">
        <v>175</v>
      </c>
      <c r="B39" s="46" t="s">
        <v>843</v>
      </c>
      <c r="C39" s="47" t="n">
        <v>5</v>
      </c>
      <c r="D39" s="47" t="n">
        <v>153046060</v>
      </c>
      <c r="E39" s="47" t="s">
        <v>161</v>
      </c>
      <c r="F39" s="47" t="s">
        <v>17</v>
      </c>
      <c r="G39" s="47" t="s">
        <v>16</v>
      </c>
      <c r="H39" s="47" t="n">
        <v>387</v>
      </c>
      <c r="I39" s="47" t="n">
        <v>1</v>
      </c>
      <c r="J39" s="47" t="n">
        <v>385</v>
      </c>
      <c r="K39" s="47" t="n">
        <v>1</v>
      </c>
      <c r="L39" s="47" t="n">
        <v>217</v>
      </c>
      <c r="M39" s="47" t="n">
        <v>0.9976959</v>
      </c>
      <c r="N39" s="47"/>
      <c r="O39" s="47"/>
      <c r="P39" s="47" t="s">
        <v>12</v>
      </c>
      <c r="Q39" s="47" t="n">
        <v>1</v>
      </c>
      <c r="R39" s="47" t="n">
        <v>1</v>
      </c>
      <c r="S39" s="48" t="s">
        <v>835</v>
      </c>
      <c r="T39" s="49" t="s">
        <v>161</v>
      </c>
      <c r="U39" s="50" t="s">
        <v>836</v>
      </c>
      <c r="V39" s="51" t="s">
        <v>844</v>
      </c>
      <c r="W39" s="51" t="s">
        <v>845</v>
      </c>
      <c r="X39" s="67" t="s">
        <v>772</v>
      </c>
      <c r="Y39" s="66" t="s">
        <v>688</v>
      </c>
      <c r="Z39" s="65" t="s">
        <v>689</v>
      </c>
      <c r="AA39" s="54" t="s">
        <v>650</v>
      </c>
      <c r="AB39" s="55" t="n">
        <v>19.47</v>
      </c>
      <c r="AC39" s="55" t="s">
        <v>782</v>
      </c>
      <c r="AD39" s="55" t="s">
        <v>718</v>
      </c>
      <c r="AE39" s="55" t="s">
        <v>775</v>
      </c>
      <c r="AF39" s="55" t="s">
        <v>668</v>
      </c>
      <c r="AG39" s="54" t="n">
        <v>-2.801</v>
      </c>
      <c r="AH39" s="74" t="s">
        <v>46</v>
      </c>
      <c r="AI39" s="57" t="s">
        <v>648</v>
      </c>
      <c r="AJ39" s="57" t="s">
        <v>650</v>
      </c>
      <c r="AK39" s="57" t="s">
        <v>648</v>
      </c>
      <c r="AL39" s="57" t="s">
        <v>46</v>
      </c>
      <c r="AM39" s="58" t="n">
        <v>1</v>
      </c>
      <c r="AN39" s="58" t="n">
        <v>1</v>
      </c>
      <c r="AO39" s="59" t="n">
        <v>2</v>
      </c>
      <c r="AP39" s="58" t="n">
        <v>0</v>
      </c>
      <c r="AQ39" s="59" t="n">
        <v>0</v>
      </c>
      <c r="AR39" s="59" t="n">
        <v>0</v>
      </c>
      <c r="AS39" s="60" t="n">
        <f aca="false">AM39+AN39+AO39+AP39+AQ39+AR39</f>
        <v>4</v>
      </c>
    </row>
    <row r="40" s="61" customFormat="true" ht="12" hidden="false" customHeight="false" outlineLevel="0" collapsed="false">
      <c r="A40" s="45" t="s">
        <v>41</v>
      </c>
      <c r="B40" s="46" t="s">
        <v>846</v>
      </c>
      <c r="C40" s="47" t="n">
        <v>3</v>
      </c>
      <c r="D40" s="47" t="n">
        <v>198277060</v>
      </c>
      <c r="E40" s="47" t="s">
        <v>15</v>
      </c>
      <c r="F40" s="47" t="s">
        <v>16</v>
      </c>
      <c r="G40" s="47" t="s">
        <v>20</v>
      </c>
      <c r="H40" s="47" t="n">
        <v>523</v>
      </c>
      <c r="I40" s="47" t="n">
        <v>0.999044</v>
      </c>
      <c r="J40" s="47" t="n">
        <v>502</v>
      </c>
      <c r="K40" s="47" t="n">
        <v>0.998008</v>
      </c>
      <c r="L40" s="47" t="n">
        <v>263</v>
      </c>
      <c r="M40" s="47" t="n">
        <v>0.9942966</v>
      </c>
      <c r="N40" s="47" t="s">
        <v>10</v>
      </c>
      <c r="O40" s="47" t="s">
        <v>11</v>
      </c>
      <c r="P40" s="47" t="s">
        <v>12</v>
      </c>
      <c r="Q40" s="47" t="n">
        <v>3</v>
      </c>
      <c r="R40" s="47" t="n">
        <v>0.411087004794404</v>
      </c>
      <c r="S40" s="48" t="s">
        <v>847</v>
      </c>
      <c r="T40" s="49" t="s">
        <v>15</v>
      </c>
      <c r="U40" s="50" t="s">
        <v>848</v>
      </c>
      <c r="V40" s="51" t="s">
        <v>849</v>
      </c>
      <c r="W40" s="51" t="s">
        <v>850</v>
      </c>
      <c r="X40" s="51" t="s">
        <v>731</v>
      </c>
      <c r="Y40" s="52" t="s">
        <v>781</v>
      </c>
      <c r="Z40" s="65" t="s">
        <v>689</v>
      </c>
      <c r="AA40" s="54" t="s">
        <v>650</v>
      </c>
      <c r="AB40" s="55" t="n">
        <v>35.67</v>
      </c>
      <c r="AC40" s="55" t="s">
        <v>782</v>
      </c>
      <c r="AD40" s="55" t="s">
        <v>718</v>
      </c>
      <c r="AE40" s="55" t="s">
        <v>734</v>
      </c>
      <c r="AF40" s="55" t="s">
        <v>668</v>
      </c>
      <c r="AG40" s="55" t="s">
        <v>46</v>
      </c>
      <c r="AH40" s="56" t="s">
        <v>46</v>
      </c>
      <c r="AI40" s="57" t="s">
        <v>46</v>
      </c>
      <c r="AJ40" s="57" t="s">
        <v>648</v>
      </c>
      <c r="AK40" s="57" t="s">
        <v>46</v>
      </c>
      <c r="AL40" s="57" t="s">
        <v>46</v>
      </c>
      <c r="AM40" s="58" t="n">
        <v>1</v>
      </c>
      <c r="AN40" s="58" t="n">
        <v>1</v>
      </c>
      <c r="AO40" s="59" t="n">
        <v>0</v>
      </c>
      <c r="AP40" s="58" t="n">
        <v>0</v>
      </c>
      <c r="AQ40" s="59" t="n">
        <v>0</v>
      </c>
      <c r="AR40" s="59" t="n">
        <v>0</v>
      </c>
      <c r="AS40" s="60" t="n">
        <f aca="false">AM40+AN40+AO40+AP40+AQ40+AR40</f>
        <v>2</v>
      </c>
    </row>
    <row r="41" s="61" customFormat="true" ht="12" hidden="false" customHeight="false" outlineLevel="0" collapsed="false">
      <c r="A41" s="45" t="s">
        <v>44</v>
      </c>
      <c r="B41" s="46" t="s">
        <v>851</v>
      </c>
      <c r="C41" s="47" t="n">
        <v>3</v>
      </c>
      <c r="D41" s="47" t="n">
        <v>198280487</v>
      </c>
      <c r="E41" s="47" t="s">
        <v>15</v>
      </c>
      <c r="F41" s="47" t="s">
        <v>19</v>
      </c>
      <c r="G41" s="47" t="s">
        <v>20</v>
      </c>
      <c r="H41" s="47" t="n">
        <v>516</v>
      </c>
      <c r="I41" s="47" t="n">
        <v>0.998062</v>
      </c>
      <c r="J41" s="47" t="n">
        <v>470</v>
      </c>
      <c r="K41" s="47" t="n">
        <v>1</v>
      </c>
      <c r="L41" s="47" t="n">
        <v>254</v>
      </c>
      <c r="M41" s="47" t="n">
        <v>0.9980315</v>
      </c>
      <c r="N41" s="47" t="s">
        <v>10</v>
      </c>
      <c r="O41" s="47"/>
      <c r="P41" s="47" t="s">
        <v>12</v>
      </c>
      <c r="Q41" s="47" t="n">
        <v>2</v>
      </c>
      <c r="R41" s="47" t="n">
        <v>0.574197178032567</v>
      </c>
      <c r="S41" s="48" t="s">
        <v>847</v>
      </c>
      <c r="T41" s="49" t="s">
        <v>15</v>
      </c>
      <c r="U41" s="50" t="s">
        <v>848</v>
      </c>
      <c r="V41" s="51" t="s">
        <v>852</v>
      </c>
      <c r="W41" s="51" t="s">
        <v>853</v>
      </c>
      <c r="X41" s="51" t="s">
        <v>731</v>
      </c>
      <c r="Y41" s="52" t="s">
        <v>854</v>
      </c>
      <c r="Z41" s="53" t="s">
        <v>855</v>
      </c>
      <c r="AA41" s="54" t="s">
        <v>648</v>
      </c>
      <c r="AB41" s="55" t="n">
        <v>35.67</v>
      </c>
      <c r="AC41" s="55" t="s">
        <v>665</v>
      </c>
      <c r="AD41" s="55" t="s">
        <v>856</v>
      </c>
      <c r="AE41" s="55" t="s">
        <v>734</v>
      </c>
      <c r="AF41" s="55" t="s">
        <v>46</v>
      </c>
      <c r="AG41" s="55" t="s">
        <v>46</v>
      </c>
      <c r="AH41" s="56" t="s">
        <v>857</v>
      </c>
      <c r="AI41" s="57" t="s">
        <v>46</v>
      </c>
      <c r="AJ41" s="57" t="s">
        <v>648</v>
      </c>
      <c r="AK41" s="57" t="s">
        <v>46</v>
      </c>
      <c r="AL41" s="57" t="s">
        <v>46</v>
      </c>
      <c r="AM41" s="58" t="n">
        <v>1</v>
      </c>
      <c r="AN41" s="58" t="n">
        <v>0</v>
      </c>
      <c r="AO41" s="59" t="n">
        <v>0</v>
      </c>
      <c r="AP41" s="58" t="n">
        <v>2</v>
      </c>
      <c r="AQ41" s="59" t="n">
        <v>0</v>
      </c>
      <c r="AR41" s="59" t="n">
        <v>0</v>
      </c>
      <c r="AS41" s="60" t="n">
        <f aca="false">AM41+AN41+AO41+AP41+AQ41+AR41</f>
        <v>3</v>
      </c>
    </row>
    <row r="42" s="61" customFormat="true" ht="12" hidden="false" customHeight="false" outlineLevel="0" collapsed="false">
      <c r="A42" s="45" t="s">
        <v>66</v>
      </c>
      <c r="B42" s="46" t="s">
        <v>858</v>
      </c>
      <c r="C42" s="47" t="n">
        <v>3</v>
      </c>
      <c r="D42" s="47" t="n">
        <v>198302285</v>
      </c>
      <c r="E42" s="47" t="s">
        <v>15</v>
      </c>
      <c r="F42" s="47" t="s">
        <v>16</v>
      </c>
      <c r="G42" s="47" t="s">
        <v>17</v>
      </c>
      <c r="H42" s="47" t="n">
        <v>245</v>
      </c>
      <c r="I42" s="47" t="n">
        <v>0.9959184</v>
      </c>
      <c r="J42" s="47" t="n">
        <v>483</v>
      </c>
      <c r="K42" s="47" t="n">
        <v>0.9989648</v>
      </c>
      <c r="L42" s="47" t="n">
        <v>214</v>
      </c>
      <c r="M42" s="47" t="n">
        <v>1</v>
      </c>
      <c r="N42" s="47" t="s">
        <v>10</v>
      </c>
      <c r="O42" s="47" t="s">
        <v>11</v>
      </c>
      <c r="P42" s="47"/>
      <c r="Q42" s="47" t="n">
        <v>2</v>
      </c>
      <c r="R42" s="47" t="n">
        <v>0.16759882986075</v>
      </c>
      <c r="S42" s="48" t="s">
        <v>847</v>
      </c>
      <c r="T42" s="49" t="s">
        <v>15</v>
      </c>
      <c r="U42" s="50" t="s">
        <v>848</v>
      </c>
      <c r="V42" s="51" t="s">
        <v>859</v>
      </c>
      <c r="W42" s="51" t="s">
        <v>860</v>
      </c>
      <c r="X42" s="51" t="s">
        <v>861</v>
      </c>
      <c r="Y42" s="66" t="s">
        <v>688</v>
      </c>
      <c r="Z42" s="53" t="s">
        <v>862</v>
      </c>
      <c r="AA42" s="54" t="s">
        <v>648</v>
      </c>
      <c r="AB42" s="55" t="s">
        <v>46</v>
      </c>
      <c r="AC42" s="55" t="s">
        <v>46</v>
      </c>
      <c r="AD42" s="55" t="s">
        <v>46</v>
      </c>
      <c r="AE42" s="55" t="s">
        <v>46</v>
      </c>
      <c r="AF42" s="55" t="s">
        <v>46</v>
      </c>
      <c r="AG42" s="55" t="s">
        <v>46</v>
      </c>
      <c r="AH42" s="56" t="s">
        <v>863</v>
      </c>
      <c r="AI42" s="57" t="s">
        <v>46</v>
      </c>
      <c r="AJ42" s="57" t="s">
        <v>648</v>
      </c>
      <c r="AK42" s="57" t="s">
        <v>46</v>
      </c>
      <c r="AL42" s="57" t="s">
        <v>46</v>
      </c>
      <c r="AM42" s="58" t="n">
        <v>1</v>
      </c>
      <c r="AN42" s="58" t="n">
        <v>0</v>
      </c>
      <c r="AO42" s="59" t="n">
        <v>0</v>
      </c>
      <c r="AP42" s="58" t="n">
        <v>1</v>
      </c>
      <c r="AQ42" s="59" t="n">
        <v>0</v>
      </c>
      <c r="AR42" s="59" t="n">
        <v>0</v>
      </c>
      <c r="AS42" s="60" t="n">
        <f aca="false">AM42+AN42+AO42+AP42+AQ42+AR42</f>
        <v>2</v>
      </c>
    </row>
    <row r="43" s="61" customFormat="true" ht="12" hidden="false" customHeight="false" outlineLevel="0" collapsed="false">
      <c r="A43" s="45" t="s">
        <v>76</v>
      </c>
      <c r="B43" s="46" t="s">
        <v>864</v>
      </c>
      <c r="C43" s="47" t="n">
        <v>3</v>
      </c>
      <c r="D43" s="47" t="n">
        <v>198330775</v>
      </c>
      <c r="E43" s="47" t="s">
        <v>15</v>
      </c>
      <c r="F43" s="47" t="s">
        <v>19</v>
      </c>
      <c r="G43" s="47" t="s">
        <v>20</v>
      </c>
      <c r="H43" s="47" t="n">
        <v>165</v>
      </c>
      <c r="I43" s="47" t="n">
        <v>1</v>
      </c>
      <c r="J43" s="47" t="n">
        <v>480</v>
      </c>
      <c r="K43" s="47" t="n">
        <v>0.9989583</v>
      </c>
      <c r="L43" s="47" t="n">
        <v>170</v>
      </c>
      <c r="M43" s="47" t="n">
        <v>1</v>
      </c>
      <c r="N43" s="47"/>
      <c r="O43" s="47" t="s">
        <v>11</v>
      </c>
      <c r="P43" s="47"/>
      <c r="Q43" s="47" t="n">
        <v>1</v>
      </c>
      <c r="R43" s="47" t="n">
        <v>1</v>
      </c>
      <c r="S43" s="48" t="s">
        <v>847</v>
      </c>
      <c r="T43" s="49" t="s">
        <v>15</v>
      </c>
      <c r="U43" s="50" t="s">
        <v>848</v>
      </c>
      <c r="V43" s="51" t="s">
        <v>865</v>
      </c>
      <c r="W43" s="51" t="s">
        <v>866</v>
      </c>
      <c r="X43" s="67" t="s">
        <v>867</v>
      </c>
      <c r="Y43" s="52" t="s">
        <v>646</v>
      </c>
      <c r="Z43" s="53" t="s">
        <v>868</v>
      </c>
      <c r="AA43" s="54" t="s">
        <v>648</v>
      </c>
      <c r="AB43" s="55" t="s">
        <v>46</v>
      </c>
      <c r="AC43" s="55" t="s">
        <v>46</v>
      </c>
      <c r="AD43" s="55" t="s">
        <v>46</v>
      </c>
      <c r="AE43" s="55" t="s">
        <v>46</v>
      </c>
      <c r="AF43" s="55" t="s">
        <v>46</v>
      </c>
      <c r="AG43" s="55" t="s">
        <v>46</v>
      </c>
      <c r="AH43" s="56" t="s">
        <v>46</v>
      </c>
      <c r="AI43" s="57" t="s">
        <v>46</v>
      </c>
      <c r="AJ43" s="57" t="s">
        <v>648</v>
      </c>
      <c r="AK43" s="57" t="s">
        <v>46</v>
      </c>
      <c r="AL43" s="57" t="s">
        <v>46</v>
      </c>
      <c r="AM43" s="58" t="n">
        <v>0</v>
      </c>
      <c r="AN43" s="58" t="n">
        <v>0</v>
      </c>
      <c r="AO43" s="59" t="n">
        <v>0</v>
      </c>
      <c r="AP43" s="58" t="n">
        <v>0</v>
      </c>
      <c r="AQ43" s="59" t="n">
        <v>0</v>
      </c>
      <c r="AR43" s="59" t="n">
        <v>0</v>
      </c>
      <c r="AS43" s="60" t="n">
        <f aca="false">AM43+AN43+AO43+AP43+AQ43+AR43</f>
        <v>0</v>
      </c>
    </row>
    <row r="44" s="61" customFormat="true" ht="12" hidden="false" customHeight="false" outlineLevel="0" collapsed="false">
      <c r="A44" s="45" t="s">
        <v>89</v>
      </c>
      <c r="B44" s="46" t="s">
        <v>869</v>
      </c>
      <c r="C44" s="47" t="n">
        <v>3</v>
      </c>
      <c r="D44" s="47" t="n">
        <v>198351484</v>
      </c>
      <c r="E44" s="47" t="s">
        <v>15</v>
      </c>
      <c r="F44" s="47" t="s">
        <v>19</v>
      </c>
      <c r="G44" s="47" t="s">
        <v>17</v>
      </c>
      <c r="H44" s="47" t="n">
        <v>531</v>
      </c>
      <c r="I44" s="47" t="n">
        <v>0.9990584</v>
      </c>
      <c r="J44" s="47" t="n">
        <v>499</v>
      </c>
      <c r="K44" s="47" t="n">
        <v>1</v>
      </c>
      <c r="L44" s="47" t="n">
        <v>258</v>
      </c>
      <c r="M44" s="47" t="n">
        <v>0.998062</v>
      </c>
      <c r="N44" s="47" t="s">
        <v>10</v>
      </c>
      <c r="O44" s="47"/>
      <c r="P44" s="47" t="s">
        <v>12</v>
      </c>
      <c r="Q44" s="47" t="n">
        <v>2</v>
      </c>
      <c r="R44" s="47" t="n">
        <v>1</v>
      </c>
      <c r="S44" s="48" t="s">
        <v>847</v>
      </c>
      <c r="T44" s="49" t="s">
        <v>15</v>
      </c>
      <c r="U44" s="50" t="s">
        <v>848</v>
      </c>
      <c r="V44" s="51" t="s">
        <v>870</v>
      </c>
      <c r="W44" s="51" t="s">
        <v>871</v>
      </c>
      <c r="X44" s="67" t="s">
        <v>872</v>
      </c>
      <c r="Y44" s="66" t="s">
        <v>688</v>
      </c>
      <c r="Z44" s="65" t="s">
        <v>744</v>
      </c>
      <c r="AA44" s="54" t="s">
        <v>648</v>
      </c>
      <c r="AB44" s="55" t="n">
        <v>25.79</v>
      </c>
      <c r="AC44" s="55" t="s">
        <v>665</v>
      </c>
      <c r="AD44" s="55" t="s">
        <v>856</v>
      </c>
      <c r="AE44" s="55" t="s">
        <v>873</v>
      </c>
      <c r="AF44" s="55" t="s">
        <v>46</v>
      </c>
      <c r="AG44" s="55" t="s">
        <v>46</v>
      </c>
      <c r="AH44" s="56" t="s">
        <v>46</v>
      </c>
      <c r="AI44" s="57" t="s">
        <v>46</v>
      </c>
      <c r="AJ44" s="57" t="s">
        <v>648</v>
      </c>
      <c r="AK44" s="57" t="s">
        <v>46</v>
      </c>
      <c r="AL44" s="57" t="s">
        <v>46</v>
      </c>
      <c r="AM44" s="58" t="n">
        <v>1</v>
      </c>
      <c r="AN44" s="58" t="n">
        <v>1</v>
      </c>
      <c r="AO44" s="59" t="n">
        <v>0</v>
      </c>
      <c r="AP44" s="58" t="n">
        <v>0</v>
      </c>
      <c r="AQ44" s="59" t="n">
        <v>0</v>
      </c>
      <c r="AR44" s="59" t="n">
        <v>0</v>
      </c>
      <c r="AS44" s="60" t="n">
        <f aca="false">AM44+AN44+AO44+AP44+AQ44+AR44</f>
        <v>2</v>
      </c>
    </row>
    <row r="45" s="61" customFormat="true" ht="12" hidden="false" customHeight="false" outlineLevel="0" collapsed="false">
      <c r="A45" s="45" t="s">
        <v>101</v>
      </c>
      <c r="B45" s="46" t="s">
        <v>874</v>
      </c>
      <c r="C45" s="47" t="n">
        <v>3</v>
      </c>
      <c r="D45" s="47" t="n">
        <v>198405802</v>
      </c>
      <c r="E45" s="47" t="s">
        <v>15</v>
      </c>
      <c r="F45" s="47" t="s">
        <v>20</v>
      </c>
      <c r="G45" s="47" t="s">
        <v>19</v>
      </c>
      <c r="H45" s="47" t="n">
        <v>519</v>
      </c>
      <c r="I45" s="47" t="n">
        <v>1</v>
      </c>
      <c r="J45" s="47" t="n">
        <v>456</v>
      </c>
      <c r="K45" s="47" t="n">
        <v>1</v>
      </c>
      <c r="L45" s="47" t="n">
        <v>248</v>
      </c>
      <c r="M45" s="47" t="n">
        <v>0.9979839</v>
      </c>
      <c r="N45" s="47"/>
      <c r="O45" s="47"/>
      <c r="P45" s="47" t="s">
        <v>12</v>
      </c>
      <c r="Q45" s="47" t="n">
        <v>1</v>
      </c>
      <c r="R45" s="47" t="n">
        <v>1</v>
      </c>
      <c r="S45" s="48" t="s">
        <v>847</v>
      </c>
      <c r="T45" s="49" t="s">
        <v>15</v>
      </c>
      <c r="U45" s="50" t="s">
        <v>848</v>
      </c>
      <c r="V45" s="51" t="s">
        <v>875</v>
      </c>
      <c r="W45" s="51" t="s">
        <v>876</v>
      </c>
      <c r="X45" s="51" t="s">
        <v>877</v>
      </c>
      <c r="Y45" s="52" t="s">
        <v>646</v>
      </c>
      <c r="Z45" s="65" t="s">
        <v>755</v>
      </c>
      <c r="AA45" s="54" t="s">
        <v>648</v>
      </c>
      <c r="AB45" s="55" t="s">
        <v>46</v>
      </c>
      <c r="AC45" s="55" t="s">
        <v>46</v>
      </c>
      <c r="AD45" s="55" t="s">
        <v>46</v>
      </c>
      <c r="AE45" s="55" t="s">
        <v>46</v>
      </c>
      <c r="AF45" s="55" t="s">
        <v>46</v>
      </c>
      <c r="AG45" s="55" t="s">
        <v>46</v>
      </c>
      <c r="AH45" s="56" t="s">
        <v>46</v>
      </c>
      <c r="AI45" s="57" t="s">
        <v>46</v>
      </c>
      <c r="AJ45" s="57" t="s">
        <v>648</v>
      </c>
      <c r="AK45" s="57" t="s">
        <v>46</v>
      </c>
      <c r="AL45" s="57" t="s">
        <v>46</v>
      </c>
      <c r="AM45" s="58" t="n">
        <v>0</v>
      </c>
      <c r="AN45" s="58" t="n">
        <v>1</v>
      </c>
      <c r="AO45" s="59" t="n">
        <v>0</v>
      </c>
      <c r="AP45" s="58" t="n">
        <v>0</v>
      </c>
      <c r="AQ45" s="59" t="n">
        <v>0</v>
      </c>
      <c r="AR45" s="59" t="n">
        <v>0</v>
      </c>
      <c r="AS45" s="60" t="n">
        <f aca="false">AM45+AN45+AO45+AP45+AQ45+AR45</f>
        <v>1</v>
      </c>
    </row>
    <row r="46" s="64" customFormat="true" ht="12" hidden="false" customHeight="false" outlineLevel="0" collapsed="false">
      <c r="A46" s="45" t="s">
        <v>103</v>
      </c>
      <c r="B46" s="46" t="s">
        <v>878</v>
      </c>
      <c r="C46" s="47" t="n">
        <v>3</v>
      </c>
      <c r="D46" s="47" t="n">
        <v>198494006</v>
      </c>
      <c r="E46" s="47" t="s">
        <v>15</v>
      </c>
      <c r="F46" s="47" t="s">
        <v>19</v>
      </c>
      <c r="G46" s="47" t="s">
        <v>20</v>
      </c>
      <c r="H46" s="47" t="n">
        <v>532</v>
      </c>
      <c r="I46" s="47" t="n">
        <v>0.9990602</v>
      </c>
      <c r="J46" s="47" t="n">
        <v>479</v>
      </c>
      <c r="K46" s="47" t="n">
        <v>1</v>
      </c>
      <c r="L46" s="47" t="n">
        <v>255</v>
      </c>
      <c r="M46" s="47" t="n">
        <v>1</v>
      </c>
      <c r="N46" s="47" t="s">
        <v>10</v>
      </c>
      <c r="O46" s="47"/>
      <c r="P46" s="47"/>
      <c r="Q46" s="47" t="n">
        <v>1</v>
      </c>
      <c r="R46" s="47" t="n">
        <v>0.420221169036335</v>
      </c>
      <c r="S46" s="48" t="s">
        <v>847</v>
      </c>
      <c r="T46" s="49" t="s">
        <v>15</v>
      </c>
      <c r="U46" s="50" t="s">
        <v>848</v>
      </c>
      <c r="V46" s="51" t="s">
        <v>879</v>
      </c>
      <c r="W46" s="51" t="s">
        <v>880</v>
      </c>
      <c r="X46" s="51"/>
      <c r="Y46" s="52" t="s">
        <v>646</v>
      </c>
      <c r="Z46" s="53" t="s">
        <v>773</v>
      </c>
      <c r="AA46" s="54" t="s">
        <v>648</v>
      </c>
      <c r="AB46" s="55" t="s">
        <v>46</v>
      </c>
      <c r="AC46" s="55" t="s">
        <v>46</v>
      </c>
      <c r="AD46" s="55" t="s">
        <v>46</v>
      </c>
      <c r="AE46" s="55" t="s">
        <v>46</v>
      </c>
      <c r="AF46" s="55" t="s">
        <v>46</v>
      </c>
      <c r="AG46" s="55" t="s">
        <v>46</v>
      </c>
      <c r="AH46" s="56" t="s">
        <v>857</v>
      </c>
      <c r="AI46" s="57" t="s">
        <v>46</v>
      </c>
      <c r="AJ46" s="57" t="s">
        <v>648</v>
      </c>
      <c r="AK46" s="57" t="s">
        <v>46</v>
      </c>
      <c r="AL46" s="57" t="s">
        <v>46</v>
      </c>
      <c r="AM46" s="58" t="n">
        <v>0</v>
      </c>
      <c r="AN46" s="58" t="n">
        <v>0</v>
      </c>
      <c r="AO46" s="63" t="n">
        <v>0</v>
      </c>
      <c r="AP46" s="58" t="n">
        <v>2</v>
      </c>
      <c r="AQ46" s="59" t="n">
        <v>0</v>
      </c>
      <c r="AR46" s="59" t="n">
        <v>0</v>
      </c>
      <c r="AS46" s="60" t="n">
        <f aca="false">AM46+AN46+AO46+AP46+AQ46+AR46</f>
        <v>2</v>
      </c>
    </row>
    <row r="47" s="61" customFormat="true" ht="12" hidden="false" customHeight="false" outlineLevel="0" collapsed="false">
      <c r="A47" s="45" t="s">
        <v>104</v>
      </c>
      <c r="B47" s="46" t="s">
        <v>881</v>
      </c>
      <c r="C47" s="47" t="n">
        <v>3</v>
      </c>
      <c r="D47" s="47" t="n">
        <v>198494062</v>
      </c>
      <c r="E47" s="47" t="s">
        <v>15</v>
      </c>
      <c r="F47" s="47" t="s">
        <v>17</v>
      </c>
      <c r="G47" s="47" t="s">
        <v>16</v>
      </c>
      <c r="H47" s="47" t="n">
        <v>533</v>
      </c>
      <c r="I47" s="47" t="n">
        <v>1</v>
      </c>
      <c r="J47" s="47" t="n">
        <v>479</v>
      </c>
      <c r="K47" s="47" t="n">
        <v>1</v>
      </c>
      <c r="L47" s="47" t="n">
        <v>254</v>
      </c>
      <c r="M47" s="47" t="n">
        <v>0.9980315</v>
      </c>
      <c r="N47" s="47"/>
      <c r="O47" s="47"/>
      <c r="P47" s="47" t="s">
        <v>12</v>
      </c>
      <c r="Q47" s="47" t="n">
        <v>1</v>
      </c>
      <c r="R47" s="47" t="n">
        <v>1</v>
      </c>
      <c r="S47" s="48" t="s">
        <v>847</v>
      </c>
      <c r="T47" s="49" t="s">
        <v>15</v>
      </c>
      <c r="U47" s="50" t="s">
        <v>848</v>
      </c>
      <c r="V47" s="51" t="s">
        <v>882</v>
      </c>
      <c r="W47" s="51" t="s">
        <v>883</v>
      </c>
      <c r="X47" s="51" t="s">
        <v>861</v>
      </c>
      <c r="Y47" s="66" t="s">
        <v>705</v>
      </c>
      <c r="Z47" s="53" t="s">
        <v>862</v>
      </c>
      <c r="AA47" s="54" t="s">
        <v>648</v>
      </c>
      <c r="AB47" s="55" t="s">
        <v>46</v>
      </c>
      <c r="AC47" s="55" t="s">
        <v>46</v>
      </c>
      <c r="AD47" s="55" t="s">
        <v>46</v>
      </c>
      <c r="AE47" s="55" t="s">
        <v>46</v>
      </c>
      <c r="AF47" s="55" t="s">
        <v>46</v>
      </c>
      <c r="AG47" s="55" t="s">
        <v>46</v>
      </c>
      <c r="AH47" s="56" t="s">
        <v>46</v>
      </c>
      <c r="AI47" s="57" t="s">
        <v>46</v>
      </c>
      <c r="AJ47" s="57" t="s">
        <v>648</v>
      </c>
      <c r="AK47" s="57" t="s">
        <v>46</v>
      </c>
      <c r="AL47" s="57" t="s">
        <v>46</v>
      </c>
      <c r="AM47" s="58" t="n">
        <v>1</v>
      </c>
      <c r="AN47" s="58" t="n">
        <v>0</v>
      </c>
      <c r="AO47" s="63" t="n">
        <v>0</v>
      </c>
      <c r="AP47" s="58" t="n">
        <v>0</v>
      </c>
      <c r="AQ47" s="59" t="n">
        <v>0</v>
      </c>
      <c r="AR47" s="59" t="n">
        <v>0</v>
      </c>
      <c r="AS47" s="60" t="n">
        <f aca="false">AM47+AN47+AO47+AP47+AQ47+AR47</f>
        <v>1</v>
      </c>
    </row>
    <row r="48" s="61" customFormat="true" ht="12" hidden="false" customHeight="false" outlineLevel="0" collapsed="false">
      <c r="A48" s="45" t="s">
        <v>105</v>
      </c>
      <c r="B48" s="46" t="s">
        <v>884</v>
      </c>
      <c r="C48" s="47" t="n">
        <v>3</v>
      </c>
      <c r="D48" s="47" t="n">
        <v>198494066</v>
      </c>
      <c r="E48" s="47" t="s">
        <v>15</v>
      </c>
      <c r="F48" s="47" t="s">
        <v>17</v>
      </c>
      <c r="G48" s="47" t="s">
        <v>16</v>
      </c>
      <c r="H48" s="47" t="n">
        <v>533</v>
      </c>
      <c r="I48" s="47" t="n">
        <v>1</v>
      </c>
      <c r="J48" s="47" t="n">
        <v>479</v>
      </c>
      <c r="K48" s="47" t="n">
        <v>1</v>
      </c>
      <c r="L48" s="47" t="n">
        <v>255</v>
      </c>
      <c r="M48" s="47" t="n">
        <v>0.9980392</v>
      </c>
      <c r="N48" s="47"/>
      <c r="O48" s="47"/>
      <c r="P48" s="47" t="s">
        <v>12</v>
      </c>
      <c r="Q48" s="47" t="n">
        <v>1</v>
      </c>
      <c r="R48" s="47" t="n">
        <v>1</v>
      </c>
      <c r="S48" s="48" t="s">
        <v>847</v>
      </c>
      <c r="T48" s="49" t="s">
        <v>15</v>
      </c>
      <c r="U48" s="50" t="s">
        <v>848</v>
      </c>
      <c r="V48" s="51" t="s">
        <v>885</v>
      </c>
      <c r="W48" s="51" t="s">
        <v>886</v>
      </c>
      <c r="X48" s="51" t="s">
        <v>861</v>
      </c>
      <c r="Y48" s="52" t="s">
        <v>646</v>
      </c>
      <c r="Z48" s="53" t="s">
        <v>693</v>
      </c>
      <c r="AA48" s="54" t="s">
        <v>648</v>
      </c>
      <c r="AB48" s="55" t="s">
        <v>46</v>
      </c>
      <c r="AC48" s="55" t="s">
        <v>46</v>
      </c>
      <c r="AD48" s="55" t="s">
        <v>46</v>
      </c>
      <c r="AE48" s="55" t="s">
        <v>46</v>
      </c>
      <c r="AF48" s="55" t="s">
        <v>46</v>
      </c>
      <c r="AG48" s="55" t="s">
        <v>46</v>
      </c>
      <c r="AH48" s="56" t="s">
        <v>46</v>
      </c>
      <c r="AI48" s="57" t="s">
        <v>46</v>
      </c>
      <c r="AJ48" s="57" t="s">
        <v>648</v>
      </c>
      <c r="AK48" s="57" t="s">
        <v>46</v>
      </c>
      <c r="AL48" s="57" t="s">
        <v>46</v>
      </c>
      <c r="AM48" s="58" t="n">
        <v>0</v>
      </c>
      <c r="AN48" s="58" t="n">
        <v>0</v>
      </c>
      <c r="AO48" s="63" t="n">
        <v>0</v>
      </c>
      <c r="AP48" s="58" t="n">
        <v>0</v>
      </c>
      <c r="AQ48" s="59" t="n">
        <v>0</v>
      </c>
      <c r="AR48" s="59" t="n">
        <v>0</v>
      </c>
      <c r="AS48" s="60" t="n">
        <f aca="false">AM48+AN48+AO48+AP48+AQ48+AR48</f>
        <v>0</v>
      </c>
    </row>
    <row r="49" s="61" customFormat="true" ht="12" hidden="false" customHeight="false" outlineLevel="0" collapsed="false">
      <c r="A49" s="45" t="s">
        <v>320</v>
      </c>
      <c r="B49" s="46" t="s">
        <v>887</v>
      </c>
      <c r="C49" s="47" t="n">
        <v>11</v>
      </c>
      <c r="D49" s="47" t="n">
        <v>82860351</v>
      </c>
      <c r="E49" s="47" t="s">
        <v>302</v>
      </c>
      <c r="F49" s="47" t="s">
        <v>20</v>
      </c>
      <c r="G49" s="47" t="s">
        <v>19</v>
      </c>
      <c r="H49" s="47" t="n">
        <v>521</v>
      </c>
      <c r="I49" s="47" t="n">
        <v>0.9942418</v>
      </c>
      <c r="J49" s="47" t="n">
        <v>492</v>
      </c>
      <c r="K49" s="47" t="n">
        <v>0.9979675</v>
      </c>
      <c r="L49" s="47" t="n">
        <v>260</v>
      </c>
      <c r="M49" s="47" t="n">
        <v>0.9961538</v>
      </c>
      <c r="N49" s="47" t="s">
        <v>10</v>
      </c>
      <c r="O49" s="47" t="s">
        <v>11</v>
      </c>
      <c r="P49" s="47" t="s">
        <v>12</v>
      </c>
      <c r="Q49" s="47" t="n">
        <v>3</v>
      </c>
      <c r="R49" s="47" t="n">
        <v>0.334000074689951</v>
      </c>
      <c r="S49" s="48" t="s">
        <v>888</v>
      </c>
      <c r="T49" s="49" t="s">
        <v>302</v>
      </c>
      <c r="U49" s="50" t="s">
        <v>889</v>
      </c>
      <c r="V49" s="51" t="s">
        <v>890</v>
      </c>
      <c r="W49" s="51" t="s">
        <v>891</v>
      </c>
      <c r="X49" s="51" t="s">
        <v>731</v>
      </c>
      <c r="Y49" s="66" t="s">
        <v>688</v>
      </c>
      <c r="Z49" s="65" t="s">
        <v>710</v>
      </c>
      <c r="AA49" s="54" t="s">
        <v>650</v>
      </c>
      <c r="AB49" s="55" t="n">
        <v>15.76</v>
      </c>
      <c r="AC49" s="55" t="s">
        <v>739</v>
      </c>
      <c r="AD49" s="55" t="s">
        <v>892</v>
      </c>
      <c r="AE49" s="55" t="s">
        <v>734</v>
      </c>
      <c r="AF49" s="55" t="s">
        <v>668</v>
      </c>
      <c r="AG49" s="55" t="s">
        <v>46</v>
      </c>
      <c r="AH49" s="56" t="s">
        <v>46</v>
      </c>
      <c r="AI49" s="57" t="s">
        <v>46</v>
      </c>
      <c r="AJ49" s="57" t="s">
        <v>648</v>
      </c>
      <c r="AK49" s="57" t="s">
        <v>46</v>
      </c>
      <c r="AL49" s="57" t="s">
        <v>46</v>
      </c>
      <c r="AM49" s="58" t="n">
        <v>1</v>
      </c>
      <c r="AN49" s="58" t="n">
        <v>1</v>
      </c>
      <c r="AO49" s="59" t="n">
        <v>0</v>
      </c>
      <c r="AP49" s="58" t="n">
        <v>0</v>
      </c>
      <c r="AQ49" s="59" t="n">
        <v>0</v>
      </c>
      <c r="AR49" s="59" t="n">
        <v>0</v>
      </c>
      <c r="AS49" s="60" t="n">
        <f aca="false">AM49+AN49+AO49+AP49+AQ49+AR49</f>
        <v>2</v>
      </c>
    </row>
    <row r="50" s="64" customFormat="true" ht="12" hidden="false" customHeight="false" outlineLevel="0" collapsed="false">
      <c r="A50" s="45" t="s">
        <v>329</v>
      </c>
      <c r="B50" s="46" t="s">
        <v>893</v>
      </c>
      <c r="C50" s="47" t="n">
        <v>11</v>
      </c>
      <c r="D50" s="47" t="n">
        <v>82872857</v>
      </c>
      <c r="E50" s="47" t="s">
        <v>302</v>
      </c>
      <c r="F50" s="47" t="s">
        <v>19</v>
      </c>
      <c r="G50" s="47" t="s">
        <v>17</v>
      </c>
      <c r="H50" s="47" t="n">
        <v>531</v>
      </c>
      <c r="I50" s="47" t="n">
        <v>0.9981168</v>
      </c>
      <c r="J50" s="47" t="n">
        <v>498</v>
      </c>
      <c r="K50" s="47" t="n">
        <v>1</v>
      </c>
      <c r="L50" s="47" t="n">
        <v>258</v>
      </c>
      <c r="M50" s="47" t="n">
        <v>1</v>
      </c>
      <c r="N50" s="47" t="s">
        <v>10</v>
      </c>
      <c r="O50" s="47"/>
      <c r="P50" s="47"/>
      <c r="Q50" s="47" t="n">
        <v>1</v>
      </c>
      <c r="R50" s="47" t="n">
        <v>0.170134179850464</v>
      </c>
      <c r="S50" s="48" t="s">
        <v>894</v>
      </c>
      <c r="T50" s="49" t="s">
        <v>302</v>
      </c>
      <c r="U50" s="50" t="s">
        <v>889</v>
      </c>
      <c r="V50" s="51" t="s">
        <v>895</v>
      </c>
      <c r="W50" s="51" t="s">
        <v>896</v>
      </c>
      <c r="X50" s="51" t="s">
        <v>731</v>
      </c>
      <c r="Y50" s="52" t="s">
        <v>646</v>
      </c>
      <c r="Z50" s="53" t="s">
        <v>897</v>
      </c>
      <c r="AA50" s="54" t="s">
        <v>648</v>
      </c>
      <c r="AB50" s="55" t="n">
        <v>37.98</v>
      </c>
      <c r="AC50" s="55" t="s">
        <v>665</v>
      </c>
      <c r="AD50" s="55" t="s">
        <v>856</v>
      </c>
      <c r="AE50" s="55" t="s">
        <v>734</v>
      </c>
      <c r="AF50" s="55" t="s">
        <v>46</v>
      </c>
      <c r="AG50" s="55" t="s">
        <v>46</v>
      </c>
      <c r="AH50" s="56" t="s">
        <v>863</v>
      </c>
      <c r="AI50" s="57" t="s">
        <v>46</v>
      </c>
      <c r="AJ50" s="57" t="s">
        <v>648</v>
      </c>
      <c r="AK50" s="57" t="s">
        <v>46</v>
      </c>
      <c r="AL50" s="57" t="s">
        <v>46</v>
      </c>
      <c r="AM50" s="58" t="n">
        <v>0</v>
      </c>
      <c r="AN50" s="58" t="n">
        <v>0</v>
      </c>
      <c r="AO50" s="59" t="n">
        <v>0</v>
      </c>
      <c r="AP50" s="58" t="n">
        <v>1</v>
      </c>
      <c r="AQ50" s="59" t="n">
        <v>0</v>
      </c>
      <c r="AR50" s="59" t="n">
        <v>0</v>
      </c>
      <c r="AS50" s="60" t="n">
        <f aca="false">AM50+AN50+AO50+AP50+AQ50+AR50</f>
        <v>1</v>
      </c>
    </row>
    <row r="51" s="61" customFormat="true" ht="12" hidden="false" customHeight="false" outlineLevel="0" collapsed="false">
      <c r="A51" s="45" t="s">
        <v>338</v>
      </c>
      <c r="B51" s="46" t="s">
        <v>898</v>
      </c>
      <c r="C51" s="47" t="n">
        <v>11</v>
      </c>
      <c r="D51" s="47" t="n">
        <v>83022011</v>
      </c>
      <c r="E51" s="47" t="s">
        <v>302</v>
      </c>
      <c r="F51" s="47" t="s">
        <v>16</v>
      </c>
      <c r="G51" s="47" t="s">
        <v>17</v>
      </c>
      <c r="H51" s="47" t="n">
        <v>181</v>
      </c>
      <c r="I51" s="47" t="n">
        <v>1</v>
      </c>
      <c r="J51" s="47" t="n">
        <v>360</v>
      </c>
      <c r="K51" s="47" t="n">
        <v>0.9986111</v>
      </c>
      <c r="L51" s="47" t="n">
        <v>125</v>
      </c>
      <c r="M51" s="47" t="n">
        <v>1</v>
      </c>
      <c r="N51" s="47"/>
      <c r="O51" s="47" t="s">
        <v>11</v>
      </c>
      <c r="P51" s="47"/>
      <c r="Q51" s="47" t="n">
        <v>1</v>
      </c>
      <c r="R51" s="47" t="n">
        <v>1</v>
      </c>
      <c r="S51" s="48" t="s">
        <v>894</v>
      </c>
      <c r="T51" s="49" t="s">
        <v>302</v>
      </c>
      <c r="U51" s="50" t="s">
        <v>889</v>
      </c>
      <c r="V51" s="51" t="s">
        <v>899</v>
      </c>
      <c r="W51" s="51" t="s">
        <v>900</v>
      </c>
      <c r="X51" s="51" t="s">
        <v>861</v>
      </c>
      <c r="Y51" s="52" t="s">
        <v>646</v>
      </c>
      <c r="Z51" s="53" t="s">
        <v>817</v>
      </c>
      <c r="AA51" s="54" t="s">
        <v>648</v>
      </c>
      <c r="AB51" s="55" t="s">
        <v>46</v>
      </c>
      <c r="AC51" s="55" t="s">
        <v>46</v>
      </c>
      <c r="AD51" s="55" t="s">
        <v>46</v>
      </c>
      <c r="AE51" s="55" t="s">
        <v>46</v>
      </c>
      <c r="AF51" s="55" t="s">
        <v>46</v>
      </c>
      <c r="AG51" s="55" t="s">
        <v>46</v>
      </c>
      <c r="AH51" s="56" t="s">
        <v>863</v>
      </c>
      <c r="AI51" s="57" t="s">
        <v>46</v>
      </c>
      <c r="AJ51" s="57" t="s">
        <v>648</v>
      </c>
      <c r="AK51" s="57" t="s">
        <v>46</v>
      </c>
      <c r="AL51" s="57" t="s">
        <v>46</v>
      </c>
      <c r="AM51" s="58" t="n">
        <v>0</v>
      </c>
      <c r="AN51" s="58" t="n">
        <v>0</v>
      </c>
      <c r="AO51" s="63" t="n">
        <v>0</v>
      </c>
      <c r="AP51" s="58" t="n">
        <v>1</v>
      </c>
      <c r="AQ51" s="59" t="n">
        <v>0</v>
      </c>
      <c r="AR51" s="59" t="n">
        <v>0</v>
      </c>
      <c r="AS51" s="60" t="n">
        <f aca="false">AM51+AN51+AO51+AP51+AQ51+AR51</f>
        <v>1</v>
      </c>
    </row>
    <row r="52" s="61" customFormat="true" ht="12" hidden="false" customHeight="false" outlineLevel="0" collapsed="false">
      <c r="A52" s="45" t="s">
        <v>365</v>
      </c>
      <c r="B52" s="46" t="s">
        <v>901</v>
      </c>
      <c r="C52" s="47" t="n">
        <v>11</v>
      </c>
      <c r="D52" s="47" t="n">
        <v>83705649</v>
      </c>
      <c r="E52" s="47" t="s">
        <v>302</v>
      </c>
      <c r="F52" s="47" t="s">
        <v>16</v>
      </c>
      <c r="G52" s="47" t="s">
        <v>19</v>
      </c>
      <c r="H52" s="47" t="n">
        <v>533</v>
      </c>
      <c r="I52" s="47" t="n">
        <v>1</v>
      </c>
      <c r="J52" s="47" t="n">
        <v>493</v>
      </c>
      <c r="K52" s="47" t="n">
        <v>0.9989858</v>
      </c>
      <c r="L52" s="47" t="n">
        <v>262</v>
      </c>
      <c r="M52" s="47" t="n">
        <v>0.9980916</v>
      </c>
      <c r="N52" s="47"/>
      <c r="O52" s="47" t="s">
        <v>11</v>
      </c>
      <c r="P52" s="47" t="s">
        <v>12</v>
      </c>
      <c r="Q52" s="47" t="n">
        <v>2</v>
      </c>
      <c r="R52" s="47" t="n">
        <v>0.514665621419526</v>
      </c>
      <c r="S52" s="48" t="s">
        <v>894</v>
      </c>
      <c r="T52" s="49" t="s">
        <v>902</v>
      </c>
      <c r="U52" s="50" t="s">
        <v>903</v>
      </c>
      <c r="V52" s="51" t="s">
        <v>904</v>
      </c>
      <c r="W52" s="51" t="s">
        <v>905</v>
      </c>
      <c r="X52" s="51" t="s">
        <v>46</v>
      </c>
      <c r="Y52" s="52" t="s">
        <v>646</v>
      </c>
      <c r="Z52" s="53" t="s">
        <v>906</v>
      </c>
      <c r="AA52" s="54" t="s">
        <v>648</v>
      </c>
      <c r="AB52" s="55" t="s">
        <v>46</v>
      </c>
      <c r="AC52" s="55" t="s">
        <v>46</v>
      </c>
      <c r="AD52" s="55" t="s">
        <v>46</v>
      </c>
      <c r="AE52" s="55" t="s">
        <v>46</v>
      </c>
      <c r="AF52" s="55" t="s">
        <v>46</v>
      </c>
      <c r="AG52" s="55" t="s">
        <v>46</v>
      </c>
      <c r="AH52" s="56" t="s">
        <v>46</v>
      </c>
      <c r="AI52" s="57" t="s">
        <v>46</v>
      </c>
      <c r="AJ52" s="57" t="s">
        <v>648</v>
      </c>
      <c r="AK52" s="57" t="s">
        <v>46</v>
      </c>
      <c r="AL52" s="57" t="s">
        <v>46</v>
      </c>
      <c r="AM52" s="58" t="n">
        <v>0</v>
      </c>
      <c r="AN52" s="58" t="n">
        <v>0</v>
      </c>
      <c r="AO52" s="63" t="n">
        <v>0</v>
      </c>
      <c r="AP52" s="58" t="n">
        <v>0</v>
      </c>
      <c r="AQ52" s="59" t="n">
        <v>0</v>
      </c>
      <c r="AR52" s="59" t="n">
        <v>0</v>
      </c>
      <c r="AS52" s="60" t="n">
        <f aca="false">AM52+AN52+AO52+AP52+AQ52+AR52</f>
        <v>0</v>
      </c>
    </row>
    <row r="53" s="64" customFormat="true" ht="12" hidden="false" customHeight="false" outlineLevel="0" collapsed="false">
      <c r="A53" s="45" t="s">
        <v>366</v>
      </c>
      <c r="B53" s="46" t="s">
        <v>907</v>
      </c>
      <c r="C53" s="47" t="n">
        <v>11</v>
      </c>
      <c r="D53" s="47" t="n">
        <v>83705799</v>
      </c>
      <c r="E53" s="47" t="s">
        <v>302</v>
      </c>
      <c r="F53" s="47" t="s">
        <v>16</v>
      </c>
      <c r="G53" s="47" t="s">
        <v>17</v>
      </c>
      <c r="H53" s="47" t="n">
        <v>533</v>
      </c>
      <c r="I53" s="47" t="n">
        <v>0.999062</v>
      </c>
      <c r="J53" s="47" t="n">
        <v>494</v>
      </c>
      <c r="K53" s="47" t="n">
        <v>1</v>
      </c>
      <c r="L53" s="47" t="n">
        <v>258</v>
      </c>
      <c r="M53" s="47" t="n">
        <v>1</v>
      </c>
      <c r="N53" s="47" t="s">
        <v>10</v>
      </c>
      <c r="O53" s="47"/>
      <c r="P53" s="47"/>
      <c r="Q53" s="47" t="n">
        <v>1</v>
      </c>
      <c r="R53" s="47" t="n">
        <v>0.414785992217899</v>
      </c>
      <c r="S53" s="48" t="s">
        <v>894</v>
      </c>
      <c r="T53" s="49" t="s">
        <v>902</v>
      </c>
      <c r="U53" s="50" t="s">
        <v>903</v>
      </c>
      <c r="V53" s="51" t="s">
        <v>908</v>
      </c>
      <c r="W53" s="51" t="s">
        <v>909</v>
      </c>
      <c r="X53" s="51" t="s">
        <v>46</v>
      </c>
      <c r="Y53" s="52" t="s">
        <v>646</v>
      </c>
      <c r="Z53" s="53" t="s">
        <v>673</v>
      </c>
      <c r="AA53" s="54" t="s">
        <v>648</v>
      </c>
      <c r="AB53" s="55" t="s">
        <v>46</v>
      </c>
      <c r="AC53" s="55" t="s">
        <v>46</v>
      </c>
      <c r="AD53" s="55" t="s">
        <v>46</v>
      </c>
      <c r="AE53" s="55" t="s">
        <v>46</v>
      </c>
      <c r="AF53" s="55" t="s">
        <v>46</v>
      </c>
      <c r="AG53" s="55" t="s">
        <v>46</v>
      </c>
      <c r="AH53" s="56" t="s">
        <v>46</v>
      </c>
      <c r="AI53" s="57" t="s">
        <v>46</v>
      </c>
      <c r="AJ53" s="57" t="s">
        <v>648</v>
      </c>
      <c r="AK53" s="57" t="s">
        <v>46</v>
      </c>
      <c r="AL53" s="57" t="s">
        <v>46</v>
      </c>
      <c r="AM53" s="58" t="n">
        <v>0</v>
      </c>
      <c r="AN53" s="58" t="n">
        <v>0</v>
      </c>
      <c r="AO53" s="63" t="n">
        <v>0</v>
      </c>
      <c r="AP53" s="58" t="n">
        <v>0</v>
      </c>
      <c r="AQ53" s="59" t="n">
        <v>0</v>
      </c>
      <c r="AR53" s="59" t="n">
        <v>0</v>
      </c>
      <c r="AS53" s="60" t="n">
        <f aca="false">AM53+AN53+AO53+AP53+AQ53+AR53</f>
        <v>0</v>
      </c>
    </row>
    <row r="54" s="64" customFormat="true" ht="12" hidden="false" customHeight="false" outlineLevel="0" collapsed="false">
      <c r="A54" s="45" t="s">
        <v>551</v>
      </c>
      <c r="B54" s="46" t="s">
        <v>910</v>
      </c>
      <c r="C54" s="71" t="s">
        <v>552</v>
      </c>
      <c r="D54" s="47" t="n">
        <v>69582080</v>
      </c>
      <c r="E54" s="47" t="s">
        <v>553</v>
      </c>
      <c r="F54" s="47" t="s">
        <v>19</v>
      </c>
      <c r="G54" s="47" t="s">
        <v>20</v>
      </c>
      <c r="H54" s="47" t="n">
        <v>168</v>
      </c>
      <c r="I54" s="47" t="n">
        <v>0.985119</v>
      </c>
      <c r="J54" s="47" t="n">
        <v>44</v>
      </c>
      <c r="K54" s="47" t="n">
        <v>0.9545455</v>
      </c>
      <c r="L54" s="47" t="n">
        <v>0</v>
      </c>
      <c r="M54" s="47" t="s">
        <v>46</v>
      </c>
      <c r="N54" s="47" t="s">
        <v>10</v>
      </c>
      <c r="O54" s="47" t="s">
        <v>11</v>
      </c>
      <c r="P54" s="47"/>
      <c r="Q54" s="47" t="n">
        <v>2</v>
      </c>
      <c r="R54" s="47" t="n">
        <v>0.0936900577641835</v>
      </c>
      <c r="S54" s="48" t="s">
        <v>911</v>
      </c>
      <c r="T54" s="49" t="s">
        <v>553</v>
      </c>
      <c r="U54" s="50" t="s">
        <v>758</v>
      </c>
      <c r="V54" s="51" t="s">
        <v>912</v>
      </c>
      <c r="W54" s="51" t="s">
        <v>913</v>
      </c>
      <c r="X54" s="51" t="s">
        <v>46</v>
      </c>
      <c r="Y54" s="52" t="s">
        <v>646</v>
      </c>
      <c r="Z54" s="53" t="s">
        <v>914</v>
      </c>
      <c r="AA54" s="54" t="s">
        <v>648</v>
      </c>
      <c r="AB54" s="55" t="s">
        <v>46</v>
      </c>
      <c r="AC54" s="55" t="s">
        <v>46</v>
      </c>
      <c r="AD54" s="55" t="s">
        <v>46</v>
      </c>
      <c r="AE54" s="55" t="s">
        <v>46</v>
      </c>
      <c r="AF54" s="55" t="s">
        <v>46</v>
      </c>
      <c r="AG54" s="55" t="s">
        <v>46</v>
      </c>
      <c r="AH54" s="56" t="s">
        <v>46</v>
      </c>
      <c r="AI54" s="57" t="s">
        <v>46</v>
      </c>
      <c r="AJ54" s="57" t="s">
        <v>648</v>
      </c>
      <c r="AK54" s="57" t="s">
        <v>46</v>
      </c>
      <c r="AL54" s="57" t="s">
        <v>46</v>
      </c>
      <c r="AM54" s="58" t="n">
        <v>0</v>
      </c>
      <c r="AN54" s="58" t="n">
        <v>0</v>
      </c>
      <c r="AO54" s="63" t="n">
        <v>0</v>
      </c>
      <c r="AP54" s="58" t="n">
        <v>0</v>
      </c>
      <c r="AQ54" s="59" t="n">
        <v>0</v>
      </c>
      <c r="AR54" s="59" t="n">
        <v>0</v>
      </c>
      <c r="AS54" s="60" t="n">
        <f aca="false">AM54+AN54+AO54+AP54+AQ54+AR54</f>
        <v>0</v>
      </c>
    </row>
    <row r="55" s="61" customFormat="true" ht="12" hidden="false" customHeight="false" outlineLevel="0" collapsed="false">
      <c r="A55" s="45" t="s">
        <v>100</v>
      </c>
      <c r="B55" s="46" t="s">
        <v>915</v>
      </c>
      <c r="C55" s="47" t="n">
        <v>3</v>
      </c>
      <c r="D55" s="47" t="n">
        <v>198405757</v>
      </c>
      <c r="E55" s="47" t="s">
        <v>15</v>
      </c>
      <c r="F55" s="47" t="s">
        <v>17</v>
      </c>
      <c r="G55" s="47" t="s">
        <v>16</v>
      </c>
      <c r="H55" s="47" t="n">
        <v>519</v>
      </c>
      <c r="I55" s="47" t="n">
        <v>0.9576108</v>
      </c>
      <c r="J55" s="47" t="n">
        <v>455</v>
      </c>
      <c r="K55" s="47" t="n">
        <v>0.9516484</v>
      </c>
      <c r="L55" s="47" t="n">
        <v>248</v>
      </c>
      <c r="M55" s="47" t="n">
        <v>0.9596774</v>
      </c>
      <c r="N55" s="47" t="s">
        <v>10</v>
      </c>
      <c r="O55" s="47" t="s">
        <v>11</v>
      </c>
      <c r="P55" s="47" t="s">
        <v>12</v>
      </c>
      <c r="Q55" s="47" t="n">
        <v>3</v>
      </c>
      <c r="R55" s="47" t="n">
        <v>0.765496508219666</v>
      </c>
      <c r="S55" s="48" t="s">
        <v>847</v>
      </c>
      <c r="T55" s="49" t="s">
        <v>15</v>
      </c>
      <c r="U55" s="50" t="s">
        <v>848</v>
      </c>
      <c r="V55" s="51" t="s">
        <v>916</v>
      </c>
      <c r="W55" s="51" t="s">
        <v>917</v>
      </c>
      <c r="X55" s="51" t="s">
        <v>877</v>
      </c>
      <c r="Y55" s="52" t="s">
        <v>646</v>
      </c>
      <c r="Z55" s="53" t="s">
        <v>918</v>
      </c>
      <c r="AA55" s="54" t="s">
        <v>648</v>
      </c>
      <c r="AB55" s="55"/>
      <c r="AC55" s="55"/>
      <c r="AD55" s="55"/>
      <c r="AE55" s="55"/>
      <c r="AF55" s="55"/>
      <c r="AG55" s="55" t="s">
        <v>46</v>
      </c>
      <c r="AH55" s="56" t="s">
        <v>857</v>
      </c>
      <c r="AI55" s="57" t="s">
        <v>46</v>
      </c>
      <c r="AJ55" s="57" t="s">
        <v>648</v>
      </c>
      <c r="AK55" s="57" t="s">
        <v>46</v>
      </c>
      <c r="AL55" s="57" t="s">
        <v>46</v>
      </c>
      <c r="AM55" s="58" t="n">
        <v>0</v>
      </c>
      <c r="AN55" s="58" t="n">
        <v>0</v>
      </c>
      <c r="AO55" s="63" t="n">
        <v>0</v>
      </c>
      <c r="AP55" s="58" t="n">
        <v>2</v>
      </c>
      <c r="AQ55" s="59" t="n">
        <v>0</v>
      </c>
      <c r="AR55" s="59" t="n">
        <v>0</v>
      </c>
      <c r="AS55" s="60" t="n">
        <f aca="false">AM55+AN55+AO55+AP55+AQ55+AR55</f>
        <v>2</v>
      </c>
    </row>
    <row r="56" s="61" customFormat="true" ht="12" hidden="false" customHeight="false" outlineLevel="0" collapsed="false">
      <c r="A56" s="45" t="s">
        <v>84</v>
      </c>
      <c r="B56" s="46" t="s">
        <v>919</v>
      </c>
      <c r="C56" s="47" t="n">
        <v>3</v>
      </c>
      <c r="D56" s="47" t="n">
        <v>198349639</v>
      </c>
      <c r="E56" s="47" t="s">
        <v>15</v>
      </c>
      <c r="F56" s="47" t="s">
        <v>16</v>
      </c>
      <c r="G56" s="47" t="s">
        <v>17</v>
      </c>
      <c r="H56" s="47" t="n">
        <v>348</v>
      </c>
      <c r="I56" s="47" t="n">
        <v>0.869252873563218</v>
      </c>
      <c r="J56" s="47" t="n">
        <v>353</v>
      </c>
      <c r="K56" s="47" t="n">
        <f aca="false">(259+43)/J56</f>
        <v>0.855524079320113</v>
      </c>
      <c r="L56" s="47" t="n">
        <v>1</v>
      </c>
      <c r="M56" s="47" t="n">
        <v>1</v>
      </c>
      <c r="N56" s="47" t="s">
        <v>10</v>
      </c>
      <c r="O56" s="47" t="s">
        <v>11</v>
      </c>
      <c r="P56" s="47"/>
      <c r="Q56" s="47" t="n">
        <v>2</v>
      </c>
      <c r="R56" s="47" t="n">
        <v>0.486076964112112</v>
      </c>
      <c r="S56" s="48" t="s">
        <v>847</v>
      </c>
      <c r="T56" s="49" t="s">
        <v>15</v>
      </c>
      <c r="U56" s="50" t="s">
        <v>848</v>
      </c>
      <c r="V56" s="51" t="s">
        <v>920</v>
      </c>
      <c r="W56" s="51" t="s">
        <v>921</v>
      </c>
      <c r="X56" s="51"/>
      <c r="Y56" s="66" t="s">
        <v>705</v>
      </c>
      <c r="Z56" s="53" t="s">
        <v>922</v>
      </c>
      <c r="AA56" s="54" t="s">
        <v>650</v>
      </c>
      <c r="AB56" s="54" t="n">
        <v>22.6</v>
      </c>
      <c r="AC56" s="55" t="s">
        <v>782</v>
      </c>
      <c r="AD56" s="55" t="s">
        <v>666</v>
      </c>
      <c r="AE56" s="55" t="s">
        <v>873</v>
      </c>
      <c r="AF56" s="55" t="s">
        <v>923</v>
      </c>
      <c r="AG56" s="55" t="s">
        <v>46</v>
      </c>
      <c r="AH56" s="56"/>
      <c r="AI56" s="57" t="s">
        <v>46</v>
      </c>
      <c r="AJ56" s="57" t="s">
        <v>648</v>
      </c>
      <c r="AK56" s="57" t="s">
        <v>46</v>
      </c>
      <c r="AL56" s="57" t="s">
        <v>46</v>
      </c>
      <c r="AM56" s="58" t="n">
        <v>1</v>
      </c>
      <c r="AN56" s="58" t="n">
        <v>0</v>
      </c>
      <c r="AO56" s="63" t="n">
        <v>0</v>
      </c>
      <c r="AP56" s="58" t="n">
        <v>0</v>
      </c>
      <c r="AQ56" s="59" t="n">
        <v>0</v>
      </c>
      <c r="AR56" s="59" t="n">
        <v>0</v>
      </c>
      <c r="AS56" s="60" t="n">
        <f aca="false">AM56+AN56+AO56+AP56+AQ56+AR56</f>
        <v>1</v>
      </c>
    </row>
    <row r="57" s="64" customFormat="true" ht="12" hidden="false" customHeight="false" outlineLevel="0" collapsed="false">
      <c r="A57" s="45" t="s">
        <v>556</v>
      </c>
      <c r="B57" s="46" t="s">
        <v>924</v>
      </c>
      <c r="C57" s="71" t="s">
        <v>552</v>
      </c>
      <c r="D57" s="47" t="n">
        <v>69585188</v>
      </c>
      <c r="E57" s="47" t="s">
        <v>553</v>
      </c>
      <c r="F57" s="47" t="s">
        <v>20</v>
      </c>
      <c r="G57" s="47" t="s">
        <v>19</v>
      </c>
      <c r="H57" s="47" t="n">
        <v>240</v>
      </c>
      <c r="I57" s="47" t="n">
        <v>0.5625</v>
      </c>
      <c r="J57" s="47" t="n">
        <v>120</v>
      </c>
      <c r="K57" s="47" t="n">
        <v>0.5333333</v>
      </c>
      <c r="L57" s="47" t="n">
        <v>9</v>
      </c>
      <c r="M57" s="47" t="n">
        <v>0.6111111</v>
      </c>
      <c r="N57" s="47" t="s">
        <v>10</v>
      </c>
      <c r="O57" s="47" t="s">
        <v>11</v>
      </c>
      <c r="P57" s="47" t="s">
        <v>12</v>
      </c>
      <c r="Q57" s="47" t="n">
        <v>3</v>
      </c>
      <c r="R57" s="47" t="n">
        <v>0.58677419471851</v>
      </c>
      <c r="S57" s="48" t="s">
        <v>911</v>
      </c>
      <c r="T57" s="49" t="s">
        <v>553</v>
      </c>
      <c r="U57" s="50" t="s">
        <v>758</v>
      </c>
      <c r="V57" s="51" t="s">
        <v>925</v>
      </c>
      <c r="W57" s="51" t="s">
        <v>926</v>
      </c>
      <c r="X57" s="51" t="s">
        <v>46</v>
      </c>
      <c r="Y57" s="52" t="s">
        <v>646</v>
      </c>
      <c r="Z57" s="53" t="s">
        <v>927</v>
      </c>
      <c r="AA57" s="54" t="s">
        <v>648</v>
      </c>
      <c r="AB57" s="55" t="s">
        <v>46</v>
      </c>
      <c r="AC57" s="55" t="s">
        <v>46</v>
      </c>
      <c r="AD57" s="55" t="s">
        <v>46</v>
      </c>
      <c r="AE57" s="55" t="s">
        <v>46</v>
      </c>
      <c r="AF57" s="55" t="s">
        <v>46</v>
      </c>
      <c r="AG57" s="55" t="s">
        <v>46</v>
      </c>
      <c r="AH57" s="56" t="s">
        <v>46</v>
      </c>
      <c r="AI57" s="57" t="s">
        <v>46</v>
      </c>
      <c r="AJ57" s="57" t="s">
        <v>648</v>
      </c>
      <c r="AK57" s="57" t="s">
        <v>46</v>
      </c>
      <c r="AL57" s="57" t="s">
        <v>46</v>
      </c>
      <c r="AM57" s="58" t="n">
        <v>0</v>
      </c>
      <c r="AN57" s="58" t="n">
        <v>0</v>
      </c>
      <c r="AO57" s="63" t="n">
        <v>0</v>
      </c>
      <c r="AP57" s="58" t="n">
        <v>0</v>
      </c>
      <c r="AQ57" s="59" t="n">
        <v>0</v>
      </c>
      <c r="AR57" s="59" t="n">
        <v>0</v>
      </c>
      <c r="AS57" s="60" t="n">
        <f aca="false">AM57+AN57+AO57+AP57+AQ57+AR57</f>
        <v>0</v>
      </c>
    </row>
    <row r="58" s="70" customFormat="true" ht="12" hidden="false" customHeight="false" outlineLevel="0" collapsed="false">
      <c r="A58" s="45" t="s">
        <v>225</v>
      </c>
      <c r="B58" s="46" t="s">
        <v>928</v>
      </c>
      <c r="C58" s="68" t="n">
        <v>6</v>
      </c>
      <c r="D58" s="68" t="n">
        <v>146796825</v>
      </c>
      <c r="E58" s="68" t="s">
        <v>189</v>
      </c>
      <c r="F58" s="68" t="s">
        <v>19</v>
      </c>
      <c r="G58" s="68" t="s">
        <v>20</v>
      </c>
      <c r="H58" s="68" t="n">
        <v>523</v>
      </c>
      <c r="I58" s="68" t="n">
        <v>0.9780115</v>
      </c>
      <c r="J58" s="68" t="n">
        <v>490</v>
      </c>
      <c r="K58" s="68" t="n">
        <v>0.9755102</v>
      </c>
      <c r="L58" s="68" t="n">
        <v>249</v>
      </c>
      <c r="M58" s="68" t="n">
        <v>0.9879518</v>
      </c>
      <c r="N58" s="68" t="s">
        <v>10</v>
      </c>
      <c r="O58" s="68" t="s">
        <v>11</v>
      </c>
      <c r="P58" s="68" t="s">
        <v>12</v>
      </c>
      <c r="Q58" s="68" t="n">
        <v>3</v>
      </c>
      <c r="R58" s="68" t="n">
        <v>0.779605314456283</v>
      </c>
      <c r="S58" s="48" t="s">
        <v>792</v>
      </c>
      <c r="T58" s="49" t="s">
        <v>189</v>
      </c>
      <c r="U58" s="50" t="s">
        <v>793</v>
      </c>
      <c r="V58" s="51" t="s">
        <v>929</v>
      </c>
      <c r="W58" s="51" t="s">
        <v>930</v>
      </c>
      <c r="X58" s="51" t="s">
        <v>645</v>
      </c>
      <c r="Y58" s="52" t="s">
        <v>646</v>
      </c>
      <c r="Z58" s="53" t="s">
        <v>931</v>
      </c>
      <c r="AA58" s="69" t="s">
        <v>648</v>
      </c>
      <c r="AB58" s="75" t="s">
        <v>46</v>
      </c>
      <c r="AC58" s="75" t="s">
        <v>46</v>
      </c>
      <c r="AD58" s="75" t="s">
        <v>46</v>
      </c>
      <c r="AE58" s="75" t="s">
        <v>46</v>
      </c>
      <c r="AF58" s="75" t="s">
        <v>46</v>
      </c>
      <c r="AG58" s="75" t="s">
        <v>46</v>
      </c>
      <c r="AH58" s="56" t="s">
        <v>783</v>
      </c>
      <c r="AI58" s="57" t="s">
        <v>46</v>
      </c>
      <c r="AJ58" s="57" t="s">
        <v>650</v>
      </c>
      <c r="AK58" s="57" t="s">
        <v>650</v>
      </c>
      <c r="AL58" s="57" t="s">
        <v>785</v>
      </c>
      <c r="AM58" s="58" t="n">
        <v>0</v>
      </c>
      <c r="AN58" s="58" t="n">
        <v>0</v>
      </c>
      <c r="AO58" s="59" t="n">
        <v>0</v>
      </c>
      <c r="AP58" s="58" t="n">
        <v>0</v>
      </c>
      <c r="AQ58" s="59" t="n">
        <v>0</v>
      </c>
      <c r="AR58" s="59" t="n">
        <v>0</v>
      </c>
      <c r="AS58" s="60" t="n">
        <f aca="false">AM58+AN58+AO58+AP58+AQ58+AR58</f>
        <v>0</v>
      </c>
    </row>
    <row r="59" s="70" customFormat="true" ht="12" hidden="false" customHeight="false" outlineLevel="0" collapsed="false">
      <c r="A59" s="45" t="s">
        <v>219</v>
      </c>
      <c r="B59" s="46" t="s">
        <v>932</v>
      </c>
      <c r="C59" s="68" t="n">
        <v>6</v>
      </c>
      <c r="D59" s="68" t="n">
        <v>146762519</v>
      </c>
      <c r="E59" s="68" t="s">
        <v>189</v>
      </c>
      <c r="F59" s="68" t="s">
        <v>19</v>
      </c>
      <c r="G59" s="68" t="s">
        <v>20</v>
      </c>
      <c r="H59" s="68" t="n">
        <v>528</v>
      </c>
      <c r="I59" s="68" t="n">
        <v>0.9857955</v>
      </c>
      <c r="J59" s="68" t="n">
        <v>485</v>
      </c>
      <c r="K59" s="68" t="n">
        <v>0.986598</v>
      </c>
      <c r="L59" s="68" t="n">
        <v>259</v>
      </c>
      <c r="M59" s="68" t="n">
        <v>0.9864865</v>
      </c>
      <c r="N59" s="68" t="s">
        <v>10</v>
      </c>
      <c r="O59" s="68" t="s">
        <v>11</v>
      </c>
      <c r="P59" s="68" t="s">
        <v>12</v>
      </c>
      <c r="Q59" s="68" t="n">
        <v>3</v>
      </c>
      <c r="R59" s="68" t="n">
        <v>0.864726028859164</v>
      </c>
      <c r="S59" s="48" t="s">
        <v>792</v>
      </c>
      <c r="T59" s="49" t="s">
        <v>189</v>
      </c>
      <c r="U59" s="50" t="s">
        <v>793</v>
      </c>
      <c r="V59" s="51" t="s">
        <v>933</v>
      </c>
      <c r="W59" s="51" t="s">
        <v>934</v>
      </c>
      <c r="X59" s="51" t="s">
        <v>645</v>
      </c>
      <c r="Y59" s="52" t="s">
        <v>646</v>
      </c>
      <c r="Z59" s="53" t="s">
        <v>935</v>
      </c>
      <c r="AA59" s="69" t="s">
        <v>648</v>
      </c>
      <c r="AB59" s="75" t="s">
        <v>46</v>
      </c>
      <c r="AC59" s="75" t="s">
        <v>46</v>
      </c>
      <c r="AD59" s="75" t="s">
        <v>46</v>
      </c>
      <c r="AE59" s="75" t="s">
        <v>46</v>
      </c>
      <c r="AF59" s="75" t="s">
        <v>46</v>
      </c>
      <c r="AG59" s="75" t="s">
        <v>46</v>
      </c>
      <c r="AH59" s="56" t="s">
        <v>46</v>
      </c>
      <c r="AI59" s="57" t="s">
        <v>46</v>
      </c>
      <c r="AJ59" s="57" t="s">
        <v>650</v>
      </c>
      <c r="AK59" s="57" t="s">
        <v>650</v>
      </c>
      <c r="AL59" s="57" t="s">
        <v>785</v>
      </c>
      <c r="AM59" s="58" t="n">
        <v>0</v>
      </c>
      <c r="AN59" s="58" t="n">
        <v>0</v>
      </c>
      <c r="AO59" s="59" t="n">
        <v>0</v>
      </c>
      <c r="AP59" s="58" t="n">
        <v>0</v>
      </c>
      <c r="AQ59" s="59" t="n">
        <v>0</v>
      </c>
      <c r="AR59" s="59" t="n">
        <v>0</v>
      </c>
      <c r="AS59" s="60" t="n">
        <f aca="false">AM59+AN59+AO59+AP59+AQ59+AR59</f>
        <v>0</v>
      </c>
    </row>
    <row r="60" s="70" customFormat="true" ht="12" hidden="false" customHeight="false" outlineLevel="0" collapsed="false">
      <c r="A60" s="45" t="s">
        <v>227</v>
      </c>
      <c r="B60" s="46" t="s">
        <v>936</v>
      </c>
      <c r="C60" s="68" t="n">
        <v>6</v>
      </c>
      <c r="D60" s="68" t="n">
        <v>146797017</v>
      </c>
      <c r="E60" s="68" t="s">
        <v>189</v>
      </c>
      <c r="F60" s="68" t="s">
        <v>16</v>
      </c>
      <c r="G60" s="68" t="s">
        <v>17</v>
      </c>
      <c r="H60" s="68" t="n">
        <v>339</v>
      </c>
      <c r="I60" s="68" t="n">
        <v>0.560472</v>
      </c>
      <c r="J60" s="68" t="n">
        <v>356</v>
      </c>
      <c r="K60" s="68" t="n">
        <v>0.5294944</v>
      </c>
      <c r="L60" s="68" t="n">
        <v>143</v>
      </c>
      <c r="M60" s="68" t="n">
        <v>0.5839161</v>
      </c>
      <c r="N60" s="68" t="s">
        <v>10</v>
      </c>
      <c r="O60" s="68" t="s">
        <v>11</v>
      </c>
      <c r="P60" s="68" t="s">
        <v>12</v>
      </c>
      <c r="Q60" s="68" t="n">
        <v>3</v>
      </c>
      <c r="R60" s="68" t="n">
        <v>0.548436486416807</v>
      </c>
      <c r="S60" s="48" t="s">
        <v>792</v>
      </c>
      <c r="T60" s="49" t="s">
        <v>189</v>
      </c>
      <c r="U60" s="50" t="s">
        <v>793</v>
      </c>
      <c r="V60" s="51" t="s">
        <v>937</v>
      </c>
      <c r="W60" s="51" t="s">
        <v>938</v>
      </c>
      <c r="X60" s="67" t="s">
        <v>645</v>
      </c>
      <c r="Y60" s="52" t="s">
        <v>646</v>
      </c>
      <c r="Z60" s="53" t="s">
        <v>939</v>
      </c>
      <c r="AA60" s="69" t="s">
        <v>650</v>
      </c>
      <c r="AB60" s="69" t="n">
        <v>8.15</v>
      </c>
      <c r="AC60" s="75" t="s">
        <v>940</v>
      </c>
      <c r="AD60" s="75" t="s">
        <v>892</v>
      </c>
      <c r="AE60" s="75" t="s">
        <v>941</v>
      </c>
      <c r="AF60" s="55" t="s">
        <v>668</v>
      </c>
      <c r="AG60" s="69" t="n">
        <v>7.7</v>
      </c>
      <c r="AH60" s="56" t="s">
        <v>649</v>
      </c>
      <c r="AI60" s="57" t="s">
        <v>648</v>
      </c>
      <c r="AJ60" s="57" t="s">
        <v>650</v>
      </c>
      <c r="AK60" s="57" t="s">
        <v>650</v>
      </c>
      <c r="AL60" s="57" t="s">
        <v>785</v>
      </c>
      <c r="AM60" s="58" t="n">
        <v>0</v>
      </c>
      <c r="AN60" s="58" t="n">
        <v>0</v>
      </c>
      <c r="AO60" s="59" t="n">
        <v>0</v>
      </c>
      <c r="AP60" s="58" t="n">
        <v>1</v>
      </c>
      <c r="AQ60" s="59" t="n">
        <v>0</v>
      </c>
      <c r="AR60" s="59" t="n">
        <v>0</v>
      </c>
      <c r="AS60" s="60" t="n">
        <f aca="false">AM60+AN60+AO60+AP60+AQ60+AR60</f>
        <v>1</v>
      </c>
    </row>
    <row r="61" s="64" customFormat="true" ht="12" hidden="false" customHeight="false" outlineLevel="0" collapsed="false">
      <c r="A61" s="76" t="s">
        <v>202</v>
      </c>
      <c r="B61" s="46" t="s">
        <v>942</v>
      </c>
      <c r="C61" s="48" t="n">
        <v>6</v>
      </c>
      <c r="D61" s="48" t="n">
        <v>146667594</v>
      </c>
      <c r="E61" s="48" t="s">
        <v>189</v>
      </c>
      <c r="F61" s="48" t="s">
        <v>16</v>
      </c>
      <c r="G61" s="48" t="s">
        <v>17</v>
      </c>
      <c r="H61" s="48" t="n">
        <v>183</v>
      </c>
      <c r="I61" s="48" t="n">
        <v>0.9972678</v>
      </c>
      <c r="J61" s="48" t="n">
        <v>0</v>
      </c>
      <c r="K61" s="48" t="s">
        <v>46</v>
      </c>
      <c r="L61" s="48" t="n">
        <v>0</v>
      </c>
      <c r="M61" s="48" t="s">
        <v>46</v>
      </c>
      <c r="N61" s="48" t="s">
        <v>10</v>
      </c>
      <c r="O61" s="48"/>
      <c r="P61" s="48"/>
      <c r="Q61" s="48" t="n">
        <v>1</v>
      </c>
      <c r="R61" s="48" t="n">
        <v>1</v>
      </c>
      <c r="S61" s="48" t="s">
        <v>792</v>
      </c>
      <c r="T61" s="51" t="s">
        <v>189</v>
      </c>
      <c r="U61" s="77" t="s">
        <v>793</v>
      </c>
      <c r="V61" s="51" t="s">
        <v>943</v>
      </c>
      <c r="W61" s="51" t="s">
        <v>944</v>
      </c>
      <c r="X61" s="67" t="s">
        <v>772</v>
      </c>
      <c r="Y61" s="53" t="s">
        <v>646</v>
      </c>
      <c r="Z61" s="53" t="s">
        <v>945</v>
      </c>
      <c r="AA61" s="54" t="s">
        <v>650</v>
      </c>
      <c r="AB61" s="55" t="n">
        <v>66.09</v>
      </c>
      <c r="AC61" s="55" t="s">
        <v>739</v>
      </c>
      <c r="AD61" s="55" t="s">
        <v>666</v>
      </c>
      <c r="AE61" s="55" t="s">
        <v>797</v>
      </c>
      <c r="AF61" s="55" t="s">
        <v>668</v>
      </c>
      <c r="AG61" s="55" t="s">
        <v>46</v>
      </c>
      <c r="AH61" s="56" t="s">
        <v>46</v>
      </c>
      <c r="AI61" s="57" t="s">
        <v>648</v>
      </c>
      <c r="AJ61" s="57" t="s">
        <v>650</v>
      </c>
      <c r="AK61" s="57" t="s">
        <v>650</v>
      </c>
      <c r="AL61" s="57" t="s">
        <v>785</v>
      </c>
      <c r="AM61" s="62" t="n">
        <v>0</v>
      </c>
      <c r="AN61" s="62" t="n">
        <v>0</v>
      </c>
      <c r="AO61" s="63" t="n">
        <v>0</v>
      </c>
      <c r="AP61" s="62" t="n">
        <v>0</v>
      </c>
      <c r="AQ61" s="63" t="n">
        <v>0</v>
      </c>
      <c r="AR61" s="63" t="n">
        <v>0</v>
      </c>
      <c r="AS61" s="78" t="n">
        <f aca="false">AM61+AN61+AO61+AP61+AQ61+AR61</f>
        <v>0</v>
      </c>
    </row>
    <row r="62" s="81" customFormat="true" ht="12" hidden="false" customHeight="false" outlineLevel="0" collapsed="false">
      <c r="A62" s="76" t="s">
        <v>218</v>
      </c>
      <c r="B62" s="46" t="s">
        <v>946</v>
      </c>
      <c r="C62" s="79" t="n">
        <v>6</v>
      </c>
      <c r="D62" s="48" t="n">
        <v>146762053</v>
      </c>
      <c r="E62" s="48" t="s">
        <v>189</v>
      </c>
      <c r="F62" s="48" t="s">
        <v>16</v>
      </c>
      <c r="G62" s="48" t="s">
        <v>20</v>
      </c>
      <c r="H62" s="48" t="n">
        <v>530</v>
      </c>
      <c r="I62" s="48" t="n">
        <v>0.9886792</v>
      </c>
      <c r="J62" s="48" t="n">
        <v>477</v>
      </c>
      <c r="K62" s="48" t="n">
        <v>0.9842767</v>
      </c>
      <c r="L62" s="48" t="n">
        <v>261</v>
      </c>
      <c r="M62" s="48" t="n">
        <v>0.9846743</v>
      </c>
      <c r="N62" s="48" t="s">
        <v>10</v>
      </c>
      <c r="O62" s="48" t="s">
        <v>11</v>
      </c>
      <c r="P62" s="48" t="s">
        <v>12</v>
      </c>
      <c r="Q62" s="48" t="n">
        <v>3</v>
      </c>
      <c r="R62" s="48" t="n">
        <v>0.393683063890407</v>
      </c>
      <c r="S62" s="48" t="s">
        <v>792</v>
      </c>
      <c r="T62" s="51" t="s">
        <v>189</v>
      </c>
      <c r="U62" s="77" t="s">
        <v>793</v>
      </c>
      <c r="V62" s="51" t="s">
        <v>947</v>
      </c>
      <c r="W62" s="51" t="s">
        <v>948</v>
      </c>
      <c r="X62" s="51" t="s">
        <v>645</v>
      </c>
      <c r="Y62" s="80" t="s">
        <v>688</v>
      </c>
      <c r="Z62" s="53" t="s">
        <v>855</v>
      </c>
      <c r="AA62" s="54" t="s">
        <v>648</v>
      </c>
      <c r="AB62" s="55" t="s">
        <v>46</v>
      </c>
      <c r="AC62" s="55" t="s">
        <v>46</v>
      </c>
      <c r="AD62" s="55" t="s">
        <v>46</v>
      </c>
      <c r="AE62" s="55" t="s">
        <v>46</v>
      </c>
      <c r="AF62" s="55" t="s">
        <v>46</v>
      </c>
      <c r="AG62" s="55" t="s">
        <v>46</v>
      </c>
      <c r="AH62" s="56" t="s">
        <v>46</v>
      </c>
      <c r="AI62" s="57" t="s">
        <v>46</v>
      </c>
      <c r="AJ62" s="57" t="s">
        <v>650</v>
      </c>
      <c r="AK62" s="57" t="s">
        <v>650</v>
      </c>
      <c r="AL62" s="57" t="s">
        <v>785</v>
      </c>
      <c r="AM62" s="62" t="n">
        <v>1</v>
      </c>
      <c r="AN62" s="62" t="n">
        <v>0</v>
      </c>
      <c r="AO62" s="63" t="n">
        <v>0</v>
      </c>
      <c r="AP62" s="62" t="n">
        <v>0</v>
      </c>
      <c r="AQ62" s="63" t="n">
        <v>0</v>
      </c>
      <c r="AR62" s="63" t="n">
        <v>0</v>
      </c>
      <c r="AS62" s="78" t="n">
        <f aca="false">AM62+AN62+AO62+AP62+AQ62+AR62</f>
        <v>1</v>
      </c>
    </row>
    <row r="63" s="81" customFormat="true" ht="12" hidden="false" customHeight="false" outlineLevel="0" collapsed="false">
      <c r="A63" s="76" t="s">
        <v>33</v>
      </c>
      <c r="B63" s="46" t="s">
        <v>949</v>
      </c>
      <c r="C63" s="48" t="n">
        <v>3</v>
      </c>
      <c r="D63" s="48" t="n">
        <v>198255910</v>
      </c>
      <c r="E63" s="48" t="s">
        <v>15</v>
      </c>
      <c r="F63" s="48" t="s">
        <v>19</v>
      </c>
      <c r="G63" s="48" t="s">
        <v>20</v>
      </c>
      <c r="H63" s="48" t="n">
        <v>409</v>
      </c>
      <c r="I63" s="48" t="n">
        <f aca="false">(1-39/(2*H63))</f>
        <v>0.952322738386308</v>
      </c>
      <c r="J63" s="48" t="n">
        <v>394</v>
      </c>
      <c r="K63" s="48" t="n">
        <f aca="false">(1-(32/(2*J63)))</f>
        <v>0.959390862944162</v>
      </c>
      <c r="L63" s="48" t="n">
        <v>185</v>
      </c>
      <c r="M63" s="48" t="n">
        <f aca="false">(1-(16/(2*L63)))</f>
        <v>0.956756756756757</v>
      </c>
      <c r="N63" s="48" t="s">
        <v>10</v>
      </c>
      <c r="O63" s="48" t="s">
        <v>11</v>
      </c>
      <c r="P63" s="48" t="s">
        <v>12</v>
      </c>
      <c r="Q63" s="48" t="n">
        <v>3</v>
      </c>
      <c r="R63" s="48" t="n">
        <v>0.5064875686079</v>
      </c>
      <c r="S63" s="48" t="s">
        <v>847</v>
      </c>
      <c r="T63" s="51" t="s">
        <v>15</v>
      </c>
      <c r="U63" s="77" t="s">
        <v>848</v>
      </c>
      <c r="V63" s="51" t="s">
        <v>950</v>
      </c>
      <c r="W63" s="51" t="s">
        <v>951</v>
      </c>
      <c r="X63" s="51" t="s">
        <v>731</v>
      </c>
      <c r="Y63" s="80" t="s">
        <v>688</v>
      </c>
      <c r="Z63" s="82" t="s">
        <v>710</v>
      </c>
      <c r="AA63" s="54" t="s">
        <v>650</v>
      </c>
      <c r="AB63" s="55" t="n">
        <v>35.67</v>
      </c>
      <c r="AC63" s="55" t="s">
        <v>733</v>
      </c>
      <c r="AD63" s="55" t="s">
        <v>952</v>
      </c>
      <c r="AE63" s="55" t="s">
        <v>734</v>
      </c>
      <c r="AF63" s="55" t="s">
        <v>668</v>
      </c>
      <c r="AG63" s="55" t="n">
        <v>9.1</v>
      </c>
      <c r="AH63" s="56" t="s">
        <v>863</v>
      </c>
      <c r="AI63" s="57" t="s">
        <v>46</v>
      </c>
      <c r="AJ63" s="57" t="s">
        <v>648</v>
      </c>
      <c r="AK63" s="57" t="s">
        <v>46</v>
      </c>
      <c r="AL63" s="57" t="s">
        <v>46</v>
      </c>
      <c r="AM63" s="62" t="n">
        <v>1</v>
      </c>
      <c r="AN63" s="62" t="n">
        <v>1</v>
      </c>
      <c r="AO63" s="63" t="n">
        <v>0</v>
      </c>
      <c r="AP63" s="62" t="n">
        <v>1</v>
      </c>
      <c r="AQ63" s="63" t="n">
        <v>0</v>
      </c>
      <c r="AR63" s="63" t="n">
        <v>0</v>
      </c>
      <c r="AS63" s="78" t="n">
        <f aca="false">AM63+AN63+AO63+AP63+AQ63+AR63</f>
        <v>3</v>
      </c>
    </row>
    <row r="64" s="81" customFormat="true" ht="12" hidden="false" customHeight="false" outlineLevel="0" collapsed="false">
      <c r="A64" s="76" t="s">
        <v>58</v>
      </c>
      <c r="B64" s="46" t="s">
        <v>953</v>
      </c>
      <c r="C64" s="48" t="n">
        <v>3</v>
      </c>
      <c r="D64" s="48" t="n">
        <v>198292325</v>
      </c>
      <c r="E64" s="48" t="s">
        <v>15</v>
      </c>
      <c r="F64" s="48" t="s">
        <v>20</v>
      </c>
      <c r="G64" s="48" t="s">
        <v>16</v>
      </c>
      <c r="H64" s="48" t="n">
        <v>535</v>
      </c>
      <c r="I64" s="48" t="n">
        <f aca="false">(1-(24/(2*H64)))</f>
        <v>0.977570093457944</v>
      </c>
      <c r="J64" s="48" t="n">
        <v>315</v>
      </c>
      <c r="K64" s="48" t="n">
        <f aca="false">(1-(13/(2*J64)))</f>
        <v>0.979365079365079</v>
      </c>
      <c r="L64" s="48" t="n">
        <v>0</v>
      </c>
      <c r="M64" s="48" t="s">
        <v>46</v>
      </c>
      <c r="N64" s="48" t="s">
        <v>10</v>
      </c>
      <c r="O64" s="48" t="s">
        <v>11</v>
      </c>
      <c r="P64" s="48"/>
      <c r="Q64" s="48" t="n">
        <v>2</v>
      </c>
      <c r="R64" s="48" t="n">
        <v>0.864920132748875</v>
      </c>
      <c r="S64" s="48" t="s">
        <v>847</v>
      </c>
      <c r="T64" s="51" t="s">
        <v>15</v>
      </c>
      <c r="U64" s="77" t="s">
        <v>848</v>
      </c>
      <c r="V64" s="51" t="s">
        <v>954</v>
      </c>
      <c r="W64" s="51" t="s">
        <v>955</v>
      </c>
      <c r="X64" s="51" t="s">
        <v>731</v>
      </c>
      <c r="Y64" s="53" t="s">
        <v>646</v>
      </c>
      <c r="Z64" s="53" t="s">
        <v>868</v>
      </c>
      <c r="AA64" s="54" t="s">
        <v>648</v>
      </c>
      <c r="AB64" s="55" t="s">
        <v>46</v>
      </c>
      <c r="AC64" s="55" t="s">
        <v>665</v>
      </c>
      <c r="AD64" s="55" t="s">
        <v>46</v>
      </c>
      <c r="AE64" s="55" t="s">
        <v>734</v>
      </c>
      <c r="AF64" s="55" t="s">
        <v>46</v>
      </c>
      <c r="AG64" s="55" t="s">
        <v>46</v>
      </c>
      <c r="AH64" s="56" t="s">
        <v>863</v>
      </c>
      <c r="AI64" s="57" t="s">
        <v>46</v>
      </c>
      <c r="AJ64" s="57" t="s">
        <v>648</v>
      </c>
      <c r="AK64" s="57" t="s">
        <v>46</v>
      </c>
      <c r="AL64" s="57" t="s">
        <v>46</v>
      </c>
      <c r="AM64" s="62" t="n">
        <v>0</v>
      </c>
      <c r="AN64" s="62" t="n">
        <v>0</v>
      </c>
      <c r="AO64" s="63" t="n">
        <v>0</v>
      </c>
      <c r="AP64" s="62" t="n">
        <v>1</v>
      </c>
      <c r="AQ64" s="63" t="n">
        <v>0</v>
      </c>
      <c r="AR64" s="63" t="n">
        <v>0</v>
      </c>
      <c r="AS64" s="78" t="n">
        <f aca="false">AM64+AN64+AO64+AP64+AQ64+AR64</f>
        <v>1</v>
      </c>
    </row>
    <row r="65" customFormat="false" ht="12" hidden="false" customHeight="false" outlineLevel="0" collapsed="false">
      <c r="A65" s="83"/>
      <c r="C65" s="84"/>
      <c r="D65" s="84"/>
      <c r="E65" s="84"/>
      <c r="F65" s="84"/>
      <c r="G65" s="84"/>
      <c r="H65" s="84"/>
      <c r="I65" s="84"/>
      <c r="J65" s="84"/>
      <c r="K65" s="84"/>
      <c r="L65" s="84"/>
      <c r="M65" s="84"/>
      <c r="N65" s="84"/>
      <c r="O65" s="84"/>
      <c r="P65" s="84"/>
      <c r="Q65" s="84"/>
      <c r="R65" s="84"/>
      <c r="S65" s="84"/>
      <c r="T65" s="7"/>
      <c r="Y65" s="9"/>
    </row>
  </sheetData>
  <autoFilter ref="A1:AS64"/>
  <hyperlinks>
    <hyperlink ref="U2" r:id="rId1" display="Q13224"/>
    <hyperlink ref="U3" r:id="rId2" display="Q13224"/>
    <hyperlink ref="U4" r:id="rId3" display="Q13224"/>
    <hyperlink ref="U5" r:id="rId4" display="Q13224"/>
    <hyperlink ref="U6" r:id="rId5" display="Q13224"/>
    <hyperlink ref="U7" r:id="rId6" display="Q12879"/>
    <hyperlink ref="U8" r:id="rId7" display="Q12879"/>
    <hyperlink ref="U9" r:id="rId8" display="Q12879"/>
    <hyperlink ref="U10" r:id="rId9" display="Q12879"/>
    <hyperlink ref="U11" r:id="rId10" display="Q12879"/>
    <hyperlink ref="U12" r:id="rId11" display="Q12879"/>
    <hyperlink ref="U13" r:id="rId12" display="Q12879"/>
    <hyperlink ref="U14" r:id="rId13" display="Q12879"/>
    <hyperlink ref="U15" r:id="rId14" display="Q12879"/>
    <hyperlink ref="U16" r:id="rId15" display="Q12879"/>
    <hyperlink ref="U17" r:id="rId16" display="Q12879"/>
    <hyperlink ref="U18" r:id="rId17" display="P78352"/>
    <hyperlink ref="U19" r:id="rId18" display="P78352"/>
    <hyperlink ref="U20" r:id="rId19" display="P78352"/>
    <hyperlink ref="U21" r:id="rId20" display="P78352"/>
    <hyperlink ref="U23" r:id="rId21" display="Q5JUW8"/>
    <hyperlink ref="U24" r:id="rId22" display="Q5JUW8"/>
    <hyperlink ref="U25" r:id="rId23" display="P42262"/>
    <hyperlink ref="U26" r:id="rId24" display="Q05586"/>
    <hyperlink ref="U27" r:id="rId25" display="Q05586"/>
    <hyperlink ref="U28" r:id="rId26" display="Q13255"/>
    <hyperlink ref="U29" r:id="rId27" display="Q13255"/>
    <hyperlink ref="U30" r:id="rId28" display="Q13255"/>
    <hyperlink ref="U31" r:id="rId29" display="Q13255"/>
    <hyperlink ref="U32" r:id="rId30" display="Q13255"/>
    <hyperlink ref="U33" r:id="rId31" display="Q13255"/>
    <hyperlink ref="U34" r:id="rId32" display="Q13255"/>
    <hyperlink ref="U35" r:id="rId33" display="Q13255"/>
    <hyperlink ref="U36" r:id="rId34" display="Q13255"/>
    <hyperlink ref="U37" r:id="rId35" display="P42261"/>
    <hyperlink ref="U38" r:id="rId36" display="P42261"/>
    <hyperlink ref="U39" r:id="rId37" display="P42261"/>
    <hyperlink ref="U40" r:id="rId38" display="Q12959"/>
    <hyperlink ref="U41" r:id="rId39" display="Q12959"/>
    <hyperlink ref="U42" r:id="rId40" display="Q12959"/>
    <hyperlink ref="U43" r:id="rId41" display="Q12959"/>
    <hyperlink ref="U44" r:id="rId42" display="Q12959"/>
    <hyperlink ref="U45" r:id="rId43" display="Q12959"/>
    <hyperlink ref="U46" r:id="rId44" display="Q12959"/>
    <hyperlink ref="U47" r:id="rId45" display="Q12959"/>
    <hyperlink ref="U48" r:id="rId46" display="Q12959"/>
    <hyperlink ref="U49" r:id="rId47" location="Q15700" display="Q15700"/>
    <hyperlink ref="U50" r:id="rId48" location="Q15700" display="Q15700"/>
    <hyperlink ref="U51" r:id="rId49" location="Q15700" display="Q15700"/>
    <hyperlink ref="U52" r:id="rId50" location="Q15700-4" display="Q15700-4"/>
    <hyperlink ref="U53" r:id="rId51" location="Q15700-4" display="Q15700-4"/>
    <hyperlink ref="U54" r:id="rId52" display="Q5JUW8"/>
    <hyperlink ref="U55" r:id="rId53" display="Q12959"/>
    <hyperlink ref="U56" r:id="rId54" display="Q12959"/>
    <hyperlink ref="U57" r:id="rId55" display="Q5JUW8"/>
    <hyperlink ref="U58" r:id="rId56" display="Q13255"/>
    <hyperlink ref="U59" r:id="rId57" display="Q13255"/>
    <hyperlink ref="U60" r:id="rId58" display="Q13255"/>
    <hyperlink ref="U61" r:id="rId59" display="Q13255"/>
    <hyperlink ref="U62" r:id="rId60" display="Q13255"/>
    <hyperlink ref="U63" r:id="rId61" display="Q12959"/>
    <hyperlink ref="U64" r:id="rId62" display="Q12959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6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2T12:06:11Z</dcterms:created>
  <dc:creator/>
  <dc:description/>
  <dc:language>en-US</dc:language>
  <cp:lastModifiedBy>Rene Frank</cp:lastModifiedBy>
  <cp:revision>0</cp:revision>
  <dc:subject/>
  <dc:title/>
</cp:coreProperties>
</file>